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Laura-Isobel_PC\Documents\projects as faculty\Cichewicz collaborations\NP HTS library\malaria library screen\paper\revisions\"/>
    </mc:Choice>
  </mc:AlternateContent>
  <xr:revisionPtr revIDLastSave="0" documentId="13_ncr:1_{A8940C55-BBA3-4309-BCC0-B4391E5877EC}" xr6:coauthVersionLast="47" xr6:coauthVersionMax="47" xr10:uidLastSave="{00000000-0000-0000-0000-000000000000}"/>
  <bookViews>
    <workbookView xWindow="-110" yWindow="-110" windowWidth="29020" windowHeight="17660" activeTab="3" xr2:uid="{89802A3C-E870-45CB-AE03-50AFABDFF96E}"/>
  </bookViews>
  <sheets>
    <sheet name="Supp. Data 1" sheetId="6" r:id="rId1"/>
    <sheet name="Supp. Data 2" sheetId="4" r:id="rId2"/>
    <sheet name="Supp. Data 3" sheetId="7" r:id="rId3"/>
    <sheet name="Supp. Data 4" sheetId="5" r:id="rId4"/>
  </sheets>
  <definedNames>
    <definedName name="_xlnm._FilterDatabase" localSheetId="2" hidden="1">'Supp. Data 3'!$A$3:$L$3</definedName>
    <definedName name="_xlnm._FilterDatabase" localSheetId="3" hidden="1">'Supp. Data 4'!$B$3:$E$14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5" i="7" l="1"/>
  <c r="I6" i="7"/>
  <c r="I7" i="7"/>
  <c r="I8" i="7"/>
  <c r="I9" i="7"/>
  <c r="I10" i="7"/>
  <c r="I11" i="7"/>
  <c r="I12" i="7"/>
  <c r="I13" i="7"/>
  <c r="I14" i="7"/>
  <c r="I15" i="7"/>
  <c r="I16" i="7"/>
  <c r="I17" i="7"/>
  <c r="I18" i="7"/>
  <c r="I19" i="7"/>
  <c r="I20" i="7"/>
  <c r="I21" i="7"/>
  <c r="I22" i="7"/>
  <c r="I23" i="7"/>
  <c r="I24" i="7"/>
  <c r="I25" i="7"/>
  <c r="I26" i="7"/>
  <c r="I27" i="7"/>
  <c r="I28" i="7"/>
  <c r="I29" i="7"/>
  <c r="I30" i="7"/>
  <c r="I31" i="7"/>
  <c r="I32" i="7"/>
  <c r="I33" i="7"/>
  <c r="I34" i="7"/>
  <c r="I35" i="7"/>
  <c r="I36" i="7"/>
  <c r="I37" i="7"/>
  <c r="I38" i="7"/>
  <c r="I39" i="7"/>
  <c r="I40" i="7"/>
  <c r="I41" i="7"/>
  <c r="I42" i="7"/>
  <c r="I43" i="7"/>
  <c r="I44" i="7"/>
  <c r="I45" i="7"/>
  <c r="I46" i="7"/>
  <c r="I47" i="7"/>
  <c r="I48" i="7"/>
  <c r="I49" i="7"/>
  <c r="I50" i="7"/>
  <c r="I51" i="7"/>
  <c r="I52" i="7"/>
  <c r="I53" i="7"/>
  <c r="I54" i="7"/>
  <c r="I55" i="7"/>
  <c r="I56" i="7"/>
  <c r="I57" i="7"/>
  <c r="I58" i="7"/>
  <c r="I59" i="7"/>
  <c r="I60" i="7"/>
  <c r="I61" i="7"/>
  <c r="I62" i="7"/>
  <c r="I63" i="7"/>
  <c r="I64" i="7"/>
  <c r="I65" i="7"/>
  <c r="I66" i="7"/>
  <c r="I67" i="7"/>
  <c r="I68" i="7"/>
  <c r="I69" i="7"/>
  <c r="I70" i="7"/>
  <c r="I71" i="7"/>
  <c r="I72" i="7"/>
  <c r="I73" i="7"/>
  <c r="I74" i="7"/>
  <c r="I75" i="7"/>
  <c r="I76" i="7"/>
  <c r="I77" i="7"/>
  <c r="I78" i="7"/>
  <c r="I79" i="7"/>
  <c r="I80" i="7"/>
  <c r="I81" i="7"/>
  <c r="I82" i="7"/>
  <c r="I83" i="7"/>
  <c r="I84" i="7"/>
  <c r="I85" i="7"/>
  <c r="I86" i="7"/>
  <c r="I87" i="7"/>
  <c r="I88" i="7"/>
  <c r="I89" i="7"/>
  <c r="I90" i="7"/>
  <c r="I91" i="7"/>
  <c r="I92" i="7"/>
  <c r="I93" i="7"/>
  <c r="I94" i="7"/>
  <c r="I95" i="7"/>
  <c r="I96" i="7"/>
  <c r="I97" i="7"/>
  <c r="I98" i="7"/>
  <c r="I99" i="7"/>
  <c r="I100" i="7"/>
  <c r="I101" i="7"/>
  <c r="I102" i="7"/>
  <c r="I103" i="7"/>
  <c r="I104" i="7"/>
  <c r="I105" i="7"/>
  <c r="I106" i="7"/>
  <c r="I107" i="7"/>
  <c r="I108" i="7"/>
  <c r="I109" i="7"/>
  <c r="I110" i="7"/>
  <c r="I111" i="7"/>
  <c r="I112" i="7"/>
  <c r="I113" i="7"/>
  <c r="I114" i="7"/>
  <c r="I115" i="7"/>
  <c r="I116" i="7"/>
  <c r="I117" i="7"/>
  <c r="I118" i="7"/>
  <c r="I119" i="7"/>
  <c r="I120" i="7"/>
  <c r="I121" i="7"/>
  <c r="I122" i="7"/>
  <c r="I123" i="7"/>
  <c r="I124" i="7"/>
  <c r="I125" i="7"/>
  <c r="I126" i="7"/>
  <c r="I127" i="7"/>
  <c r="I128" i="7"/>
  <c r="I129" i="7"/>
  <c r="I130" i="7"/>
  <c r="I131" i="7"/>
  <c r="I132" i="7"/>
  <c r="I133" i="7"/>
  <c r="I134" i="7"/>
  <c r="I135" i="7"/>
  <c r="I136" i="7"/>
  <c r="I137" i="7"/>
  <c r="I138" i="7"/>
  <c r="I139" i="7"/>
  <c r="I140" i="7"/>
  <c r="I141" i="7"/>
  <c r="H5" i="7"/>
  <c r="H6" i="7"/>
  <c r="H7" i="7"/>
  <c r="H8" i="7"/>
  <c r="H9" i="7"/>
  <c r="H10" i="7"/>
  <c r="H11" i="7"/>
  <c r="H12" i="7"/>
  <c r="H13" i="7"/>
  <c r="H14" i="7"/>
  <c r="H15" i="7"/>
  <c r="H16" i="7"/>
  <c r="H17" i="7"/>
  <c r="H18" i="7"/>
  <c r="H19" i="7"/>
  <c r="H20" i="7"/>
  <c r="H21" i="7"/>
  <c r="H22" i="7"/>
  <c r="H23" i="7"/>
  <c r="H24" i="7"/>
  <c r="H25" i="7"/>
  <c r="H26" i="7"/>
  <c r="H27" i="7"/>
  <c r="H28" i="7"/>
  <c r="H29" i="7"/>
  <c r="H30" i="7"/>
  <c r="H31" i="7"/>
  <c r="H32" i="7"/>
  <c r="H33" i="7"/>
  <c r="H34" i="7"/>
  <c r="H35" i="7"/>
  <c r="H36" i="7"/>
  <c r="H37" i="7"/>
  <c r="H38" i="7"/>
  <c r="H39" i="7"/>
  <c r="H40" i="7"/>
  <c r="H41" i="7"/>
  <c r="H42" i="7"/>
  <c r="H43" i="7"/>
  <c r="H44" i="7"/>
  <c r="H45" i="7"/>
  <c r="H46" i="7"/>
  <c r="H47" i="7"/>
  <c r="H48" i="7"/>
  <c r="H49" i="7"/>
  <c r="H50" i="7"/>
  <c r="H51" i="7"/>
  <c r="H52" i="7"/>
  <c r="H53" i="7"/>
  <c r="H54" i="7"/>
  <c r="H55" i="7"/>
  <c r="H56" i="7"/>
  <c r="H57" i="7"/>
  <c r="H58" i="7"/>
  <c r="H59" i="7"/>
  <c r="H60" i="7"/>
  <c r="H61" i="7"/>
  <c r="H62" i="7"/>
  <c r="H63" i="7"/>
  <c r="H64" i="7"/>
  <c r="H65" i="7"/>
  <c r="H66" i="7"/>
  <c r="H67" i="7"/>
  <c r="H68" i="7"/>
  <c r="H69" i="7"/>
  <c r="H70" i="7"/>
  <c r="H71" i="7"/>
  <c r="H72" i="7"/>
  <c r="H73" i="7"/>
  <c r="H74" i="7"/>
  <c r="H75" i="7"/>
  <c r="H76" i="7"/>
  <c r="H77" i="7"/>
  <c r="H78" i="7"/>
  <c r="H79" i="7"/>
  <c r="H80" i="7"/>
  <c r="H81" i="7"/>
  <c r="H82" i="7"/>
  <c r="H83" i="7"/>
  <c r="H84" i="7"/>
  <c r="H85" i="7"/>
  <c r="H86" i="7"/>
  <c r="H87" i="7"/>
  <c r="H88" i="7"/>
  <c r="H89" i="7"/>
  <c r="H90" i="7"/>
  <c r="H91" i="7"/>
  <c r="H92" i="7"/>
  <c r="H93" i="7"/>
  <c r="H94" i="7"/>
  <c r="H95" i="7"/>
  <c r="H96" i="7"/>
  <c r="H97" i="7"/>
  <c r="H98" i="7"/>
  <c r="H99" i="7"/>
  <c r="H100" i="7"/>
  <c r="H101" i="7"/>
  <c r="H102" i="7"/>
  <c r="H103" i="7"/>
  <c r="H104" i="7"/>
  <c r="H105" i="7"/>
  <c r="H106" i="7"/>
  <c r="H107" i="7"/>
  <c r="H108" i="7"/>
  <c r="H109" i="7"/>
  <c r="H110" i="7"/>
  <c r="H111" i="7"/>
  <c r="H112" i="7"/>
  <c r="H113" i="7"/>
  <c r="H114" i="7"/>
  <c r="H115" i="7"/>
  <c r="H116" i="7"/>
  <c r="H117" i="7"/>
  <c r="H118" i="7"/>
  <c r="H119" i="7"/>
  <c r="H120" i="7"/>
  <c r="H121" i="7"/>
  <c r="H122" i="7"/>
  <c r="H123" i="7"/>
  <c r="H124" i="7"/>
  <c r="H125" i="7"/>
  <c r="H126" i="7"/>
  <c r="H127" i="7"/>
  <c r="H128" i="7"/>
  <c r="H129" i="7"/>
  <c r="H130" i="7"/>
  <c r="H131" i="7"/>
  <c r="H132" i="7"/>
  <c r="H133" i="7"/>
  <c r="H134" i="7"/>
  <c r="H135" i="7"/>
  <c r="H136" i="7"/>
  <c r="H137" i="7"/>
  <c r="H138" i="7"/>
  <c r="H139" i="7"/>
  <c r="H140" i="7"/>
  <c r="H141"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99" i="7"/>
  <c r="G100" i="7"/>
  <c r="G101" i="7"/>
  <c r="G102" i="7"/>
  <c r="G103" i="7"/>
  <c r="G104" i="7"/>
  <c r="G105" i="7"/>
  <c r="G106" i="7"/>
  <c r="G107" i="7"/>
  <c r="G108" i="7"/>
  <c r="G109" i="7"/>
  <c r="G110" i="7"/>
  <c r="G111" i="7"/>
  <c r="G112" i="7"/>
  <c r="G113" i="7"/>
  <c r="G114" i="7"/>
  <c r="G115" i="7"/>
  <c r="G116" i="7"/>
  <c r="G117" i="7"/>
  <c r="G118" i="7"/>
  <c r="G119" i="7"/>
  <c r="G120" i="7"/>
  <c r="G121" i="7"/>
  <c r="G122" i="7"/>
  <c r="G123" i="7"/>
  <c r="G124" i="7"/>
  <c r="G125" i="7"/>
  <c r="G126" i="7"/>
  <c r="G127" i="7"/>
  <c r="G128" i="7"/>
  <c r="G129" i="7"/>
  <c r="G130" i="7"/>
  <c r="G131" i="7"/>
  <c r="G132" i="7"/>
  <c r="G133" i="7"/>
  <c r="G134" i="7"/>
  <c r="G135" i="7"/>
  <c r="G136" i="7"/>
  <c r="G137" i="7"/>
  <c r="G138" i="7"/>
  <c r="G139" i="7"/>
  <c r="G140" i="7"/>
  <c r="G141" i="7"/>
  <c r="F5" i="7"/>
  <c r="F6" i="7"/>
  <c r="F7" i="7"/>
  <c r="F8" i="7"/>
  <c r="F9" i="7"/>
  <c r="F10" i="7"/>
  <c r="F11" i="7"/>
  <c r="F12" i="7"/>
  <c r="F13" i="7"/>
  <c r="F14" i="7"/>
  <c r="F15" i="7"/>
  <c r="F16" i="7"/>
  <c r="F17" i="7"/>
  <c r="F18" i="7"/>
  <c r="F19" i="7"/>
  <c r="F20" i="7"/>
  <c r="F21" i="7"/>
  <c r="F22" i="7"/>
  <c r="F23" i="7"/>
  <c r="F24" i="7"/>
  <c r="F25" i="7"/>
  <c r="F26" i="7"/>
  <c r="F27" i="7"/>
  <c r="F28" i="7"/>
  <c r="F29" i="7"/>
  <c r="F30" i="7"/>
  <c r="F31" i="7"/>
  <c r="F32" i="7"/>
  <c r="F33" i="7"/>
  <c r="F34" i="7"/>
  <c r="F35" i="7"/>
  <c r="F36" i="7"/>
  <c r="F37" i="7"/>
  <c r="F38" i="7"/>
  <c r="F39" i="7"/>
  <c r="F40" i="7"/>
  <c r="F41" i="7"/>
  <c r="F42" i="7"/>
  <c r="F43" i="7"/>
  <c r="F44" i="7"/>
  <c r="F45" i="7"/>
  <c r="F46" i="7"/>
  <c r="F47" i="7"/>
  <c r="F48" i="7"/>
  <c r="F49" i="7"/>
  <c r="F50" i="7"/>
  <c r="F51" i="7"/>
  <c r="F52" i="7"/>
  <c r="F53" i="7"/>
  <c r="F54" i="7"/>
  <c r="F55" i="7"/>
  <c r="F56" i="7"/>
  <c r="F57" i="7"/>
  <c r="F58" i="7"/>
  <c r="F59" i="7"/>
  <c r="F60" i="7"/>
  <c r="F61" i="7"/>
  <c r="F62" i="7"/>
  <c r="F63" i="7"/>
  <c r="F64" i="7"/>
  <c r="F65" i="7"/>
  <c r="F66" i="7"/>
  <c r="F67" i="7"/>
  <c r="F68" i="7"/>
  <c r="F69" i="7"/>
  <c r="F70" i="7"/>
  <c r="F71" i="7"/>
  <c r="F72" i="7"/>
  <c r="F73" i="7"/>
  <c r="F74" i="7"/>
  <c r="F75" i="7"/>
  <c r="F76" i="7"/>
  <c r="F77" i="7"/>
  <c r="F78" i="7"/>
  <c r="F79" i="7"/>
  <c r="F80" i="7"/>
  <c r="F81" i="7"/>
  <c r="F82" i="7"/>
  <c r="F83" i="7"/>
  <c r="F84" i="7"/>
  <c r="F85" i="7"/>
  <c r="F86" i="7"/>
  <c r="F87" i="7"/>
  <c r="F88" i="7"/>
  <c r="F89" i="7"/>
  <c r="F90" i="7"/>
  <c r="F91" i="7"/>
  <c r="F92" i="7"/>
  <c r="F93" i="7"/>
  <c r="F94" i="7"/>
  <c r="F95" i="7"/>
  <c r="F96" i="7"/>
  <c r="F97" i="7"/>
  <c r="F98" i="7"/>
  <c r="F99" i="7"/>
  <c r="F100" i="7"/>
  <c r="F101" i="7"/>
  <c r="F102" i="7"/>
  <c r="F103" i="7"/>
  <c r="F104" i="7"/>
  <c r="F105" i="7"/>
  <c r="F106" i="7"/>
  <c r="F107" i="7"/>
  <c r="F108" i="7"/>
  <c r="F109" i="7"/>
  <c r="F110" i="7"/>
  <c r="F111" i="7"/>
  <c r="F112" i="7"/>
  <c r="F113" i="7"/>
  <c r="F114" i="7"/>
  <c r="F115" i="7"/>
  <c r="F116" i="7"/>
  <c r="F117" i="7"/>
  <c r="F118" i="7"/>
  <c r="F119" i="7"/>
  <c r="F120" i="7"/>
  <c r="F121" i="7"/>
  <c r="F122" i="7"/>
  <c r="F123" i="7"/>
  <c r="F124" i="7"/>
  <c r="F125" i="7"/>
  <c r="F126" i="7"/>
  <c r="F127" i="7"/>
  <c r="F128" i="7"/>
  <c r="F129" i="7"/>
  <c r="F130" i="7"/>
  <c r="F131" i="7"/>
  <c r="F132" i="7"/>
  <c r="F133" i="7"/>
  <c r="F134" i="7"/>
  <c r="F135" i="7"/>
  <c r="F136" i="7"/>
  <c r="F137" i="7"/>
  <c r="F138" i="7"/>
  <c r="F139" i="7"/>
  <c r="F140" i="7"/>
  <c r="F141" i="7"/>
  <c r="I4" i="7"/>
  <c r="H4" i="7"/>
  <c r="G4" i="7"/>
  <c r="F4" i="7"/>
</calcChain>
</file>

<file path=xl/sharedStrings.xml><?xml version="1.0" encoding="utf-8"?>
<sst xmlns="http://schemas.openxmlformats.org/spreadsheetml/2006/main" count="4584" uniqueCount="3114">
  <si>
    <t>A</t>
  </si>
  <si>
    <t xml:space="preserve">D </t>
  </si>
  <si>
    <t>E</t>
  </si>
  <si>
    <t>cosine score</t>
  </si>
  <si>
    <t>topK</t>
  </si>
  <si>
    <t>F</t>
  </si>
  <si>
    <t>G</t>
  </si>
  <si>
    <t>H</t>
  </si>
  <si>
    <t>I</t>
  </si>
  <si>
    <t>J</t>
  </si>
  <si>
    <t>YES-blanks</t>
  </si>
  <si>
    <t>K</t>
  </si>
  <si>
    <t>L</t>
  </si>
  <si>
    <t>JJ</t>
  </si>
  <si>
    <t>KK</t>
  </si>
  <si>
    <t>LL</t>
  </si>
  <si>
    <t>G6 Removal Parameters</t>
  </si>
  <si>
    <t>GNPS Job Link:</t>
  </si>
  <si>
    <t>None</t>
  </si>
  <si>
    <t>Maximum Shift (Da)</t>
  </si>
  <si>
    <t>Maximum
Connected Commonet Size</t>
  </si>
  <si>
    <t>Neuraminidase-Hit rate in the 80% scaffold diversity library</t>
  </si>
  <si>
    <t>Neuraminidase-Hit rate in the 95% scaffold diversity library</t>
  </si>
  <si>
    <t>Neuraminidase-Hit rate in the 100% scaffold diversity library</t>
  </si>
  <si>
    <t>M</t>
  </si>
  <si>
    <t>MM</t>
  </si>
  <si>
    <t>N</t>
  </si>
  <si>
    <t>NN</t>
  </si>
  <si>
    <t>O</t>
  </si>
  <si>
    <t>Number of samples to 80%
Maximum scaffold diversity</t>
  </si>
  <si>
    <t>Number of samples to 95%
Maximum scaffold diversity</t>
  </si>
  <si>
    <t>Number of samples to 100%
Maximum scaffold diversity</t>
  </si>
  <si>
    <t>https://gnps.ucsd.edu/ProteoSAFe/status.jsp?task=b7926f16a5d44444b7fbeb406cf30de6</t>
  </si>
  <si>
    <t>https://gnps.ucsd.edu/ProteoSAFe/status.jsp?task=5acd794dbd0b4162af207dcd7f9845a1</t>
  </si>
  <si>
    <t>B</t>
  </si>
  <si>
    <t>https://gnps.ucsd.edu/ProteoSAFe/status.jsp?task=cadd16286166433582740f6160a33e69</t>
  </si>
  <si>
    <t>https://gnps.ucsd.edu/ProteoSAFe/status.jsp?task=37a75c380d7c464ba278433c6434f7c1</t>
  </si>
  <si>
    <t>https://gnps.ucsd.edu/ProteoSAFe/status.jsp?task=5a6a785690d24d528a5c3134a6864cff</t>
  </si>
  <si>
    <t>https://gnps.ucsd.edu/ProteoSAFe/status.jsp?task=945faebcd2a54359b7caf7731b4a8973</t>
  </si>
  <si>
    <t>https://gnps.ucsd.edu/ProteoSAFe/status.jsp?task=a1149882978e41b983397aa27143561f</t>
  </si>
  <si>
    <t>https://gnps.ucsd.edu/ProteoSAFe/status.jsp?task=10ecbe43a1154bf5840cf8d75b9d4ba5</t>
  </si>
  <si>
    <t>https://gnps.ucsd.edu/ProteoSAFe/status.jsp?task=4a3ea4fd678a453c81fdf9bda6ebd8b4</t>
  </si>
  <si>
    <t>https://gnps.ucsd.edu/ProteoSAFe/status.jsp?task=7332d8026e014223a092b016ef46fd60</t>
  </si>
  <si>
    <t>https://gnps.ucsd.edu/ProteoSAFe/status.jsp?task=d6f1894baca3425f80e8c818e05fffbe</t>
  </si>
  <si>
    <t>https://gnps.ucsd.edu/ProteoSAFe/status.jsp?task=e23f7e8a038c45f898eddc054039ba2f</t>
  </si>
  <si>
    <t>https://gnps.ucsd.edu/ProteoSAFe/status.jsp?task=7701d1352ffd4a91acd9ea2e04e392d9</t>
  </si>
  <si>
    <t>https://gnps.ucsd.edu/ProteoSAFe/status.jsp?task=80087248d0a34db7b015aa8f05232557</t>
  </si>
  <si>
    <t>https://gnps.ucsd.edu/ProteoSAFe/status.jsp?task=0e209527f9ad4de087a6c26b5da20261</t>
  </si>
  <si>
    <t>https://gnps.ucsd.edu/ProteoSAFe/status.jsp?task=bca4372ef8f746f9811d1bc1a3e18721</t>
  </si>
  <si>
    <t>https://gnps.ucsd.edu/ProteoSAFe/status.jsp?task=4c735d9184ed4c5ba2c800aed98c2989</t>
  </si>
  <si>
    <t>https://gnps.ucsd.edu/ProteoSAFe/status.jsp?task=d1b9f7e66d7e48f1b1c38416b19f73ac</t>
  </si>
  <si>
    <t>https://gnps.ucsd.edu/ProteoSAFe/status.jsp?task=28f0ad67d13c48b691b599e6c8f434a9</t>
  </si>
  <si>
    <r>
      <rPr>
        <b/>
        <i/>
        <sz val="11"/>
        <color theme="1"/>
        <rFont val="Calibri"/>
        <family val="2"/>
        <scheme val="minor"/>
      </rPr>
      <t>P. falciparum</t>
    </r>
    <r>
      <rPr>
        <b/>
        <sz val="11"/>
        <color theme="1"/>
        <rFont val="Calibri"/>
        <family val="2"/>
        <scheme val="minor"/>
      </rPr>
      <t>-Hit rate in the 80% scaffold diversity library</t>
    </r>
  </si>
  <si>
    <r>
      <rPr>
        <b/>
        <i/>
        <sz val="11"/>
        <color theme="1"/>
        <rFont val="Calibri"/>
        <family val="2"/>
        <scheme val="minor"/>
      </rPr>
      <t>P. falciparum</t>
    </r>
    <r>
      <rPr>
        <b/>
        <sz val="11"/>
        <color theme="1"/>
        <rFont val="Calibri"/>
        <family val="2"/>
        <scheme val="minor"/>
      </rPr>
      <t>-Hit rate in the 95% scaffold diversity library</t>
    </r>
  </si>
  <si>
    <r>
      <rPr>
        <b/>
        <i/>
        <sz val="11"/>
        <color theme="1"/>
        <rFont val="Calibri"/>
        <family val="2"/>
        <scheme val="minor"/>
      </rPr>
      <t>P. falciparum</t>
    </r>
    <r>
      <rPr>
        <b/>
        <sz val="11"/>
        <color theme="1"/>
        <rFont val="Calibri"/>
        <family val="2"/>
        <scheme val="minor"/>
      </rPr>
      <t>-Hit rate in the 100% scaffold diversity library</t>
    </r>
  </si>
  <si>
    <r>
      <rPr>
        <b/>
        <i/>
        <sz val="11"/>
        <color theme="1"/>
        <rFont val="Calibri"/>
        <family val="2"/>
        <scheme val="minor"/>
      </rPr>
      <t>T. vaginalis</t>
    </r>
    <r>
      <rPr>
        <b/>
        <sz val="11"/>
        <color theme="1"/>
        <rFont val="Calibri"/>
        <family val="2"/>
        <scheme val="minor"/>
      </rPr>
      <t>-Hit rate in the 80% scaffold diversity library</t>
    </r>
  </si>
  <si>
    <r>
      <rPr>
        <b/>
        <i/>
        <sz val="11"/>
        <color theme="1"/>
        <rFont val="Calibri"/>
        <family val="2"/>
        <scheme val="minor"/>
      </rPr>
      <t>T. vaginalis</t>
    </r>
    <r>
      <rPr>
        <b/>
        <sz val="11"/>
        <color theme="1"/>
        <rFont val="Calibri"/>
        <family val="2"/>
        <scheme val="minor"/>
      </rPr>
      <t>-Hit rate in the 95% scaffold diversity library</t>
    </r>
  </si>
  <si>
    <r>
      <rPr>
        <b/>
        <i/>
        <sz val="11"/>
        <color theme="1"/>
        <rFont val="Calibri"/>
        <family val="2"/>
        <scheme val="minor"/>
      </rPr>
      <t>T. vaginalis</t>
    </r>
    <r>
      <rPr>
        <b/>
        <sz val="11"/>
        <color theme="1"/>
        <rFont val="Calibri"/>
        <family val="2"/>
        <scheme val="minor"/>
      </rPr>
      <t>-Hit rate in the 100% scaffold diversity library</t>
    </r>
  </si>
  <si>
    <t>Job ID</t>
  </si>
  <si>
    <t>YES-blanks and cheerio media</t>
  </si>
  <si>
    <t>**Set E data used for analysis in the main text</t>
  </si>
  <si>
    <t xml:space="preserve">LCMS Extract </t>
  </si>
  <si>
    <t>Zip Code</t>
  </si>
  <si>
    <t>Genus</t>
  </si>
  <si>
    <t>filename</t>
  </si>
  <si>
    <t>p247D8</t>
  </si>
  <si>
    <t>Talaromyces</t>
  </si>
  <si>
    <t>p247_green_D8_pos_1096</t>
  </si>
  <si>
    <t>p247D9</t>
  </si>
  <si>
    <t>Penicillium</t>
  </si>
  <si>
    <t>p247_green_D9_pos_1056</t>
  </si>
  <si>
    <t>p248C2</t>
  </si>
  <si>
    <t>Aspergillus</t>
  </si>
  <si>
    <t>p248_red_C2_pos_1266</t>
  </si>
  <si>
    <t>p250E4</t>
  </si>
  <si>
    <t>Uncultured</t>
  </si>
  <si>
    <t>p250_green_E4_pos_1593</t>
  </si>
  <si>
    <t>p250E5</t>
  </si>
  <si>
    <t>p250_green_E5_pos_1653</t>
  </si>
  <si>
    <t>p248C1</t>
  </si>
  <si>
    <t>Chaetomium</t>
  </si>
  <si>
    <t>p248_red_C1_pos_1336</t>
  </si>
  <si>
    <t>p255C2</t>
  </si>
  <si>
    <t>p255_blue_C2_pos_2848</t>
  </si>
  <si>
    <t>p255C3</t>
  </si>
  <si>
    <t>Trichoderma</t>
  </si>
  <si>
    <t>p255_blue_C3_pos_2934</t>
  </si>
  <si>
    <t>p255C4</t>
  </si>
  <si>
    <t>Mucor</t>
  </si>
  <si>
    <t>p255_blue_C4_pos_2882</t>
  </si>
  <si>
    <t>p255C5</t>
  </si>
  <si>
    <t>p255_blue_C5_pos_2868</t>
  </si>
  <si>
    <t>p247D11</t>
  </si>
  <si>
    <t>p247_green_D11_pos_991</t>
  </si>
  <si>
    <t>p258E10</t>
  </si>
  <si>
    <t>p258_blue_E10_pos_3413</t>
  </si>
  <si>
    <t>p258E11</t>
  </si>
  <si>
    <t>p258_blue_E11_pos_3528</t>
  </si>
  <si>
    <t>p258E12</t>
  </si>
  <si>
    <t>p258_blue_E12_pos_3467</t>
  </si>
  <si>
    <t>p258F2</t>
  </si>
  <si>
    <t>Mucoromycote</t>
  </si>
  <si>
    <t>p258_blue_F2_pos_3447</t>
  </si>
  <si>
    <t>p258F4</t>
  </si>
  <si>
    <t>Fusarium</t>
  </si>
  <si>
    <t>p258_blue_F4_pos_3516</t>
  </si>
  <si>
    <t>p258F5</t>
  </si>
  <si>
    <t>p258_blue_F5_pos_3471</t>
  </si>
  <si>
    <t>p254B11</t>
  </si>
  <si>
    <t>Pleosporales</t>
  </si>
  <si>
    <t>p254_red_B11_pos_2650</t>
  </si>
  <si>
    <t>p254B12</t>
  </si>
  <si>
    <t>p254_red_B12_pos_2706</t>
  </si>
  <si>
    <t>p254C1</t>
  </si>
  <si>
    <t>p254_red_C1_pos_2692</t>
  </si>
  <si>
    <t>p254C2</t>
  </si>
  <si>
    <t>p254_red_C2_pos_2622</t>
  </si>
  <si>
    <t>p254C3</t>
  </si>
  <si>
    <t>p254_red_C3_pos_2708</t>
  </si>
  <si>
    <t>p254C4</t>
  </si>
  <si>
    <t>p254_red_C4_pos_2656</t>
  </si>
  <si>
    <t>p254C5</t>
  </si>
  <si>
    <t>p254_red_C5_pos_2642</t>
  </si>
  <si>
    <t>p254C6</t>
  </si>
  <si>
    <t>p254_red_C6_pos_2620</t>
  </si>
  <si>
    <t>p246D12</t>
  </si>
  <si>
    <t>p246_blue_D12_pos_818</t>
  </si>
  <si>
    <t>p247D10</t>
  </si>
  <si>
    <t>p247_green_D10_pos_1005</t>
  </si>
  <si>
    <t>p250E6</t>
  </si>
  <si>
    <t>p250_green_E6_pos_1623</t>
  </si>
  <si>
    <t>p256C6</t>
  </si>
  <si>
    <t>p256_green_C6_pos_3072</t>
  </si>
  <si>
    <t>p256C7</t>
  </si>
  <si>
    <t>Cladosporium</t>
  </si>
  <si>
    <t>p256_green_C7_pos_3011</t>
  </si>
  <si>
    <t>p256C8</t>
  </si>
  <si>
    <t>p256_green_C8_pos_3043</t>
  </si>
  <si>
    <t>p258D11</t>
  </si>
  <si>
    <t>p258_blue_D11_pos_3477</t>
  </si>
  <si>
    <t>p258D12</t>
  </si>
  <si>
    <t>p258_blue_D12_pos_3530</t>
  </si>
  <si>
    <t>p258E1</t>
  </si>
  <si>
    <t>p258_blue_E1_pos_3443</t>
  </si>
  <si>
    <t>p258E2</t>
  </si>
  <si>
    <t>p258_blue_E2_pos_3459</t>
  </si>
  <si>
    <t>p258E3</t>
  </si>
  <si>
    <t>p258_blue_E3_pos_3556</t>
  </si>
  <si>
    <t>p258E4</t>
  </si>
  <si>
    <t>p258_blue_E4_pos_3401</t>
  </si>
  <si>
    <t>p258E5</t>
  </si>
  <si>
    <t>p258_blue_E5_pos_3461</t>
  </si>
  <si>
    <t>p258E6</t>
  </si>
  <si>
    <t>p258_blue_E6_pos_3431</t>
  </si>
  <si>
    <t>p258E7</t>
  </si>
  <si>
    <t>p258_blue_E7_pos_3532</t>
  </si>
  <si>
    <t>p258E8</t>
  </si>
  <si>
    <t>p258_blue_E8_pos_3548</t>
  </si>
  <si>
    <t>p258E9</t>
  </si>
  <si>
    <t>p258_blue_E9_pos_3552</t>
  </si>
  <si>
    <t>p245B2</t>
  </si>
  <si>
    <t>Curvularia</t>
  </si>
  <si>
    <t>p245_red_B2_pos_497</t>
  </si>
  <si>
    <t>p255G11</t>
  </si>
  <si>
    <t>p255_blue_G11_pos_2856</t>
  </si>
  <si>
    <t>p255D9</t>
  </si>
  <si>
    <t>p255_blue_D9_pos_2864</t>
  </si>
  <si>
    <t>p247D12</t>
  </si>
  <si>
    <t>Myrothecium</t>
  </si>
  <si>
    <t>p247_green_D12_pos_1044</t>
  </si>
  <si>
    <t>p247E1</t>
  </si>
  <si>
    <t>Boeremia</t>
  </si>
  <si>
    <t>p247_green_E1_pos_957</t>
  </si>
  <si>
    <t>p247E2</t>
  </si>
  <si>
    <t>Plectosphaerella</t>
  </si>
  <si>
    <t>p247_green_E2_pos_973</t>
  </si>
  <si>
    <t>p250E9</t>
  </si>
  <si>
    <t>p250_green_E9_pos_1744</t>
  </si>
  <si>
    <t>p252C10</t>
  </si>
  <si>
    <t>p252_blue_C10_pos_2117</t>
  </si>
  <si>
    <t>p256C9</t>
  </si>
  <si>
    <t>p256_green_C9_pos_2975</t>
  </si>
  <si>
    <t>p248G10</t>
  </si>
  <si>
    <t>Geomyces</t>
  </si>
  <si>
    <t>p248_red_G10_pos_1340</t>
  </si>
  <si>
    <t>p248G11</t>
  </si>
  <si>
    <t>p248_red_G11_pos_1274</t>
  </si>
  <si>
    <t>p252G11</t>
  </si>
  <si>
    <t>p252_blue_G11_pos_2178</t>
  </si>
  <si>
    <t>p249F7</t>
  </si>
  <si>
    <t>p249_blue_F7_pos_1383</t>
  </si>
  <si>
    <t>p258C10</t>
  </si>
  <si>
    <t>p258_blue_C10_pos_3473</t>
  </si>
  <si>
    <t>p258C6</t>
  </si>
  <si>
    <t>p258_blue_C6_pos_3524</t>
  </si>
  <si>
    <t>p258C7</t>
  </si>
  <si>
    <t>p258_blue_C7_pos_3463</t>
  </si>
  <si>
    <t>p258C9</t>
  </si>
  <si>
    <t>p258_blue_C9_pos_3427</t>
  </si>
  <si>
    <t>p243A2</t>
  </si>
  <si>
    <t>Phoma</t>
  </si>
  <si>
    <t>p243_blue_A2_pos_208</t>
  </si>
  <si>
    <t>p243A3</t>
  </si>
  <si>
    <t>p243_blue_A3_pos_107</t>
  </si>
  <si>
    <t>p243A4</t>
  </si>
  <si>
    <t>p243_blue_A4_pos_111</t>
  </si>
  <si>
    <t>p248D1</t>
  </si>
  <si>
    <t>Ophiocordyceps</t>
  </si>
  <si>
    <t>p248_red_D1_pos_1358</t>
  </si>
  <si>
    <t>p243G1</t>
  </si>
  <si>
    <t>p243_blue_G1_pos_79</t>
  </si>
  <si>
    <t>p248A12</t>
  </si>
  <si>
    <t>p248_red_A12_pos_1225</t>
  </si>
  <si>
    <t>p251H1</t>
  </si>
  <si>
    <t>p251_red_H1_pos_1875</t>
  </si>
  <si>
    <t>p253B12</t>
  </si>
  <si>
    <t>p253_green_B12_pos_2480</t>
  </si>
  <si>
    <t>p253C1</t>
  </si>
  <si>
    <t>p253_green_C1_pos_2466</t>
  </si>
  <si>
    <t>p253C2</t>
  </si>
  <si>
    <t>p253_green_C2_pos_2396</t>
  </si>
  <si>
    <t>p247E10</t>
  </si>
  <si>
    <t>p247_green_E10_pos_927</t>
  </si>
  <si>
    <t>p249D3</t>
  </si>
  <si>
    <t>Monographella</t>
  </si>
  <si>
    <t>p249_blue_D3_pos_1377</t>
  </si>
  <si>
    <t>p244A8</t>
  </si>
  <si>
    <t>Clonostachys</t>
  </si>
  <si>
    <t>p244_green_A8_pos_394</t>
  </si>
  <si>
    <t>p254E3</t>
  </si>
  <si>
    <t>p254_red_E3_pos_2652</t>
  </si>
  <si>
    <t>p244C11</t>
  </si>
  <si>
    <t>p244_green_C11_pos_452</t>
  </si>
  <si>
    <t>p244C12</t>
  </si>
  <si>
    <t>p244_green_C12_pos_257</t>
  </si>
  <si>
    <t>p245B8</t>
  </si>
  <si>
    <t>p245_red_B8_pos_501</t>
  </si>
  <si>
    <t>p246B8</t>
  </si>
  <si>
    <t>p246_blue_B8_pos_727</t>
  </si>
  <si>
    <t>p255E3</t>
  </si>
  <si>
    <t>p255_blue_E3_pos_2878</t>
  </si>
  <si>
    <t>p255E4</t>
  </si>
  <si>
    <t>p255_blue_E4_pos_2723</t>
  </si>
  <si>
    <t>p255E5</t>
  </si>
  <si>
    <t>p255_blue_E5_pos_2783</t>
  </si>
  <si>
    <t>p252E10</t>
  </si>
  <si>
    <t>p252_blue_E10_pos_2057</t>
  </si>
  <si>
    <t>p243E8</t>
  </si>
  <si>
    <t>Aaosphaeria</t>
  </si>
  <si>
    <t>p243_blue_E8_pos_158</t>
  </si>
  <si>
    <t>p243E9</t>
  </si>
  <si>
    <t>Trichosporon</t>
  </si>
  <si>
    <t>p243_blue_E9_pos_162</t>
  </si>
  <si>
    <t>p249E1</t>
  </si>
  <si>
    <t>p249_blue_E1_pos_1409</t>
  </si>
  <si>
    <t>p249E2</t>
  </si>
  <si>
    <t>p249_blue_E2_pos_1425</t>
  </si>
  <si>
    <t>p249E3</t>
  </si>
  <si>
    <t>Pseudogymnoascus</t>
  </si>
  <si>
    <t>p249_blue_E3_pos_1522</t>
  </si>
  <si>
    <t>p247E11</t>
  </si>
  <si>
    <t>p247_green_E11_pos_1042</t>
  </si>
  <si>
    <t>p249D11</t>
  </si>
  <si>
    <t>p249_blue_D11_pos_1443</t>
  </si>
  <si>
    <t>p252E2</t>
  </si>
  <si>
    <t>p252_blue_E2_pos_2103</t>
  </si>
  <si>
    <t>p252E3</t>
  </si>
  <si>
    <t>p252_blue_E3_pos_2200</t>
  </si>
  <si>
    <t>p256F5</t>
  </si>
  <si>
    <t>p256_green_F5_pos_3019</t>
  </si>
  <si>
    <t>p247F1</t>
  </si>
  <si>
    <t>p247_green_F1_pos_1080</t>
  </si>
  <si>
    <t>p248D9</t>
  </si>
  <si>
    <t>p248_red_D9_pos_1282</t>
  </si>
  <si>
    <t>p249D10</t>
  </si>
  <si>
    <t>p249_blue_D10_pos_1457</t>
  </si>
  <si>
    <t>p249D9</t>
  </si>
  <si>
    <t>p249_blue_D9_pos_1508</t>
  </si>
  <si>
    <t>p252E12</t>
  </si>
  <si>
    <t>Dothideomycetes</t>
  </si>
  <si>
    <t>p252_blue_E12_pos_2111</t>
  </si>
  <si>
    <t>p252F1</t>
  </si>
  <si>
    <t>p252_blue_F1_pos_2210</t>
  </si>
  <si>
    <t>p255E6</t>
  </si>
  <si>
    <t>p255_blue_E6_pos_2753</t>
  </si>
  <si>
    <t>p250H7</t>
  </si>
  <si>
    <t>p250_green_H7_pos_1617</t>
  </si>
  <si>
    <t>p245B9</t>
  </si>
  <si>
    <t>Preussia</t>
  </si>
  <si>
    <t>p245_red_B9_pos_537</t>
  </si>
  <si>
    <t>p246E11</t>
  </si>
  <si>
    <t>Metarhizium</t>
  </si>
  <si>
    <t>p246_blue_E11_pos_816</t>
  </si>
  <si>
    <t>p246E12</t>
  </si>
  <si>
    <t>Paraphaeosphaeria</t>
  </si>
  <si>
    <t>p246_blue_E12_pos_755</t>
  </si>
  <si>
    <t>p253C3</t>
  </si>
  <si>
    <t>p253_green_C3_pos_2482</t>
  </si>
  <si>
    <t>p252E8</t>
  </si>
  <si>
    <t>p252_blue_E8_pos_2192</t>
  </si>
  <si>
    <t>p252E9</t>
  </si>
  <si>
    <t>p252_blue_E9_pos_2196</t>
  </si>
  <si>
    <t>p254D11</t>
  </si>
  <si>
    <t>p254_red_D11_pos_2573</t>
  </si>
  <si>
    <t>p254D12</t>
  </si>
  <si>
    <t>p254_red_D12_pos_2626</t>
  </si>
  <si>
    <t>p254E1</t>
  </si>
  <si>
    <t>p254_red_E1_pos_2539</t>
  </si>
  <si>
    <t>p254E2</t>
  </si>
  <si>
    <t>p254_red_E2_pos_2555</t>
  </si>
  <si>
    <t>p253C4</t>
  </si>
  <si>
    <t>p253_green_C4_pos_2430</t>
  </si>
  <si>
    <t>p253C5</t>
  </si>
  <si>
    <t>p253_green_C5_pos_2416</t>
  </si>
  <si>
    <t>p253C6</t>
  </si>
  <si>
    <t>p253_green_C6_pos_2394</t>
  </si>
  <si>
    <t>p253C7</t>
  </si>
  <si>
    <t>p253_green_C7_pos_2333</t>
  </si>
  <si>
    <t>p253C8</t>
  </si>
  <si>
    <t>p253_green_C8_pos_2365</t>
  </si>
  <si>
    <t>p253C9</t>
  </si>
  <si>
    <t>p253_green_C9_pos_2297</t>
  </si>
  <si>
    <t>p253C10</t>
  </si>
  <si>
    <t>p253_green_C10_pos_2343</t>
  </si>
  <si>
    <t>p245B10</t>
  </si>
  <si>
    <t>p245_red_B10_pos_545</t>
  </si>
  <si>
    <t>p246E3</t>
  </si>
  <si>
    <t>p246_blue_E3_pos_844</t>
  </si>
  <si>
    <t>p246E4</t>
  </si>
  <si>
    <t>p246_blue_E4_pos_689</t>
  </si>
  <si>
    <t>p249D12</t>
  </si>
  <si>
    <t>p249_blue_D12_pos_1496</t>
  </si>
  <si>
    <t>p250H6</t>
  </si>
  <si>
    <t>p250_green_H6_pos_1679</t>
  </si>
  <si>
    <t>p247E12</t>
  </si>
  <si>
    <t>Sarocladium</t>
  </si>
  <si>
    <t>p247_green_E12_pos_981</t>
  </si>
  <si>
    <t>p250H5</t>
  </si>
  <si>
    <t>p250_green_H5_pos_1599</t>
  </si>
  <si>
    <t>p252E5</t>
  </si>
  <si>
    <t>Phaeosphaeriopsis</t>
  </si>
  <si>
    <t>p252_blue_E5_pos_2105</t>
  </si>
  <si>
    <t>p252E6</t>
  </si>
  <si>
    <t>p252_blue_E6_pos_2075</t>
  </si>
  <si>
    <t>p252E7</t>
  </si>
  <si>
    <t>p252_blue_E7_pos_2176</t>
  </si>
  <si>
    <t>p248F1</t>
  </si>
  <si>
    <t>p248_red_F1_pos_1306</t>
  </si>
  <si>
    <t>p252G2</t>
  </si>
  <si>
    <t>p252_blue_G2_pos_2143</t>
  </si>
  <si>
    <t>p255F6</t>
  </si>
  <si>
    <t>p255_blue_F6_pos_2910</t>
  </si>
  <si>
    <t>p256G1</t>
  </si>
  <si>
    <t>p256_green_G1_pos_3017</t>
  </si>
  <si>
    <t>p256G2</t>
  </si>
  <si>
    <t>p256_green_G2_pos_3047</t>
  </si>
  <si>
    <t>p256G3</t>
  </si>
  <si>
    <t>p256_green_G3_pos_3128</t>
  </si>
  <si>
    <t>p248F6</t>
  </si>
  <si>
    <t>p248_red_F6_pos_1328</t>
  </si>
  <si>
    <t>p249F5</t>
  </si>
  <si>
    <t>Pochonia</t>
  </si>
  <si>
    <t>p249_blue_F5_pos_1437</t>
  </si>
  <si>
    <t>p255F7</t>
  </si>
  <si>
    <t>p255_blue_F7_pos_2739</t>
  </si>
  <si>
    <t>p256G5</t>
  </si>
  <si>
    <t>p256_green_G5_pos_2951</t>
  </si>
  <si>
    <t>p245D5</t>
  </si>
  <si>
    <t>Hypocreales</t>
  </si>
  <si>
    <t>p245_red_D5_pos_634</t>
  </si>
  <si>
    <t>p245D6</t>
  </si>
  <si>
    <t>p245_red_D6_pos_543</t>
  </si>
  <si>
    <t>p245D7</t>
  </si>
  <si>
    <t>p245_red_D7_pos_602</t>
  </si>
  <si>
    <t>p245D8</t>
  </si>
  <si>
    <t>p245_red_D8_pos_644</t>
  </si>
  <si>
    <t>p245D9</t>
  </si>
  <si>
    <t>p245_red_D9_pos_604</t>
  </si>
  <si>
    <t>p246G6</t>
  </si>
  <si>
    <t>p246_blue_G6_pos_741</t>
  </si>
  <si>
    <t>p249B6</t>
  </si>
  <si>
    <t>p249_blue_B6_pos_1415</t>
  </si>
  <si>
    <t>p243G4</t>
  </si>
  <si>
    <t>p243_blue_G4_pos_124</t>
  </si>
  <si>
    <t>p243G5</t>
  </si>
  <si>
    <t>p243_blue_G5_pos_13</t>
  </si>
  <si>
    <t>p243G6</t>
  </si>
  <si>
    <t>p243_blue_G6_pos_63</t>
  </si>
  <si>
    <t>p247G5</t>
  </si>
  <si>
    <t>p247_green_G5_pos_917</t>
  </si>
  <si>
    <t>p255F10</t>
  </si>
  <si>
    <t>Stagonosporopsis</t>
  </si>
  <si>
    <t>p255_blue_F10_pos_2890</t>
  </si>
  <si>
    <t>p255F11</t>
  </si>
  <si>
    <t>Purpureocillium</t>
  </si>
  <si>
    <t>p255_blue_F11_pos_2896</t>
  </si>
  <si>
    <t>p255F12</t>
  </si>
  <si>
    <t>p255_blue_F12_pos_2827</t>
  </si>
  <si>
    <t>p255F8</t>
  </si>
  <si>
    <t>p255_blue_F8_pos_2741</t>
  </si>
  <si>
    <t>p255F9</t>
  </si>
  <si>
    <t>p255_blue_F9_pos_2936</t>
  </si>
  <si>
    <t>p256G6</t>
  </si>
  <si>
    <t>p256_green_G6_pos_3001</t>
  </si>
  <si>
    <t>p252G1</t>
  </si>
  <si>
    <t>p252_blue_G1_pos_2113</t>
  </si>
  <si>
    <t>p255G6</t>
  </si>
  <si>
    <t>p255_blue_G6_pos_2775</t>
  </si>
  <si>
    <t>p254G5</t>
  </si>
  <si>
    <t>p254_red_G5_pos_2499</t>
  </si>
  <si>
    <t>p244D7</t>
  </si>
  <si>
    <t>p244_green_D7_pos_376</t>
  </si>
  <si>
    <t>p248F3</t>
  </si>
  <si>
    <t>p248_red_F3_pos_1330</t>
  </si>
  <si>
    <t>p248F4</t>
  </si>
  <si>
    <t>p248_red_F4_pos_1256</t>
  </si>
  <si>
    <t>p249F2</t>
  </si>
  <si>
    <t>p249_blue_F2_pos_1413</t>
  </si>
  <si>
    <t>p249F3</t>
  </si>
  <si>
    <t>Neoascochyta</t>
  </si>
  <si>
    <t>p249_blue_F3_pos_1556</t>
  </si>
  <si>
    <t>p256G4</t>
  </si>
  <si>
    <t>p256_green_G4_pos_3062</t>
  </si>
  <si>
    <t>p255C1</t>
  </si>
  <si>
    <t>p255_blue_C1_pos_2918</t>
  </si>
  <si>
    <t>p255C7</t>
  </si>
  <si>
    <t>p255_blue_C7_pos_2785</t>
  </si>
  <si>
    <t>p247A8</t>
  </si>
  <si>
    <t>Striaticonidium</t>
  </si>
  <si>
    <t>p247_green_A8_pos_1072</t>
  </si>
  <si>
    <t>p253B8</t>
  </si>
  <si>
    <t>Beauveria</t>
  </si>
  <si>
    <t>p253_green_B8_pos_2309</t>
  </si>
  <si>
    <t>p253D11</t>
  </si>
  <si>
    <t>Staphylotrichum</t>
  </si>
  <si>
    <t>p253_green_D11_pos_2347</t>
  </si>
  <si>
    <t>p253D9</t>
  </si>
  <si>
    <t>p253_green_D9_pos_2412</t>
  </si>
  <si>
    <t>p253H8</t>
  </si>
  <si>
    <t>p253_green_H8_pos_2408</t>
  </si>
  <si>
    <t>p254A1</t>
  </si>
  <si>
    <t>p254_red_A1_pos_2704</t>
  </si>
  <si>
    <t>p254G10</t>
  </si>
  <si>
    <t>p254_red_G10_pos_2696</t>
  </si>
  <si>
    <t>p254G11</t>
  </si>
  <si>
    <t>p254_red_G11_pos_2630</t>
  </si>
  <si>
    <t>p254G12</t>
  </si>
  <si>
    <t>p254_red_G12_pos_2541</t>
  </si>
  <si>
    <t>p254G6</t>
  </si>
  <si>
    <t>p254_red_G6_pos_2549</t>
  </si>
  <si>
    <t>p254G7</t>
  </si>
  <si>
    <t>p254_red_G7_pos_2551</t>
  </si>
  <si>
    <t>p254G8</t>
  </si>
  <si>
    <t>p254_red_G8_pos_2511</t>
  </si>
  <si>
    <t>p254G9</t>
  </si>
  <si>
    <t>p254_red_G9_pos_2698</t>
  </si>
  <si>
    <t>p258C8</t>
  </si>
  <si>
    <t>p258_blue_C8_pos_3495</t>
  </si>
  <si>
    <t>p248F2</t>
  </si>
  <si>
    <t>p248_red_F2_pos_1187</t>
  </si>
  <si>
    <t>p244D10</t>
  </si>
  <si>
    <t>p244_green_D10_pos_327</t>
  </si>
  <si>
    <t>p244D11</t>
  </si>
  <si>
    <t>p244_green_D11_pos_313</t>
  </si>
  <si>
    <t>p244D12</t>
  </si>
  <si>
    <t>p244_green_D12_pos_366</t>
  </si>
  <si>
    <t>p244D8</t>
  </si>
  <si>
    <t>p244_green_D8_pos_418</t>
  </si>
  <si>
    <t>p244D9</t>
  </si>
  <si>
    <t>p244_green_D9_pos_378</t>
  </si>
  <si>
    <t>p247G8</t>
  </si>
  <si>
    <t>p247_green_G8_pos_929</t>
  </si>
  <si>
    <t>p248F5</t>
  </si>
  <si>
    <t>Pestalotiopsis</t>
  </si>
  <si>
    <t>p248_red_F5_pos_1211</t>
  </si>
  <si>
    <t>p249H1</t>
  </si>
  <si>
    <t>p249_blue_H1_pos_1423</t>
  </si>
  <si>
    <t>p249H2</t>
  </si>
  <si>
    <t>p249_blue_H2_pos_1484</t>
  </si>
  <si>
    <t>p250E7</t>
  </si>
  <si>
    <t>Peyronellaea</t>
  </si>
  <si>
    <t>p250_green_E7_pos_1724</t>
  </si>
  <si>
    <t>p250E8</t>
  </si>
  <si>
    <t>p250_green_E8_pos_1740</t>
  </si>
  <si>
    <t>p254D10</t>
  </si>
  <si>
    <t>p254_red_D10_pos_2587</t>
  </si>
  <si>
    <t>p254D7</t>
  </si>
  <si>
    <t>p254_red_D7_pos_2636</t>
  </si>
  <si>
    <t>p254D8</t>
  </si>
  <si>
    <t>p254_red_D8_pos_2678</t>
  </si>
  <si>
    <t>p254D9</t>
  </si>
  <si>
    <t>p254_red_D9_pos_2638</t>
  </si>
  <si>
    <t>p258F7</t>
  </si>
  <si>
    <t>p258_blue_F7_pos_3417</t>
  </si>
  <si>
    <t>p258F8</t>
  </si>
  <si>
    <t>p258_blue_F8_pos_3419</t>
  </si>
  <si>
    <t>p243G7</t>
  </si>
  <si>
    <t>p243_blue_G7_pos_65</t>
  </si>
  <si>
    <t>p255G5</t>
  </si>
  <si>
    <t>Cordyceps</t>
  </si>
  <si>
    <t>p255_blue_G5_pos_2725</t>
  </si>
  <si>
    <t>p248G8</t>
  </si>
  <si>
    <t>Umbelopsis</t>
  </si>
  <si>
    <t>p248_red_G8_pos_1155</t>
  </si>
  <si>
    <t>p249G11</t>
  </si>
  <si>
    <t>p249_blue_G11_pos_1500</t>
  </si>
  <si>
    <t>p249G12</t>
  </si>
  <si>
    <t>p249_blue_G12_pos_1411</t>
  </si>
  <si>
    <t>p255G4</t>
  </si>
  <si>
    <t>Sporormia</t>
  </si>
  <si>
    <t>p255_blue_G4_pos_2836</t>
  </si>
  <si>
    <t>p245H1</t>
  </si>
  <si>
    <t>p245_red_H1_pos_519</t>
  </si>
  <si>
    <t>p245H2</t>
  </si>
  <si>
    <t>p245_red_H2_pos_580</t>
  </si>
  <si>
    <t>p246G12</t>
  </si>
  <si>
    <t>p246_blue_G12_pos_733</t>
  </si>
  <si>
    <t>p243C6</t>
  </si>
  <si>
    <t>p243_blue_C6_pos_134</t>
  </si>
  <si>
    <t>p244F4</t>
  </si>
  <si>
    <t>Podospora</t>
  </si>
  <si>
    <t>p244_green_F4_pos_352</t>
  </si>
  <si>
    <t>p244F5</t>
  </si>
  <si>
    <t>p244_green_F5_pos_307</t>
  </si>
  <si>
    <t>p254H3</t>
  </si>
  <si>
    <t>p254_red_H3_pos_2680</t>
  </si>
  <si>
    <t>p254H4</t>
  </si>
  <si>
    <t>p254_red_H4_pos_2666</t>
  </si>
  <si>
    <t>p254H5</t>
  </si>
  <si>
    <t>p254_red_H5_pos_2503</t>
  </si>
  <si>
    <t>p252G12</t>
  </si>
  <si>
    <t>Tolypocladium</t>
  </si>
  <si>
    <t>p252_blue_G12_pos_2089</t>
  </si>
  <si>
    <t>p248G7</t>
  </si>
  <si>
    <t>p248_red_G7_pos_1195</t>
  </si>
  <si>
    <t>p246H2</t>
  </si>
  <si>
    <t>p246_blue_H2_pos_806</t>
  </si>
  <si>
    <t>p246H3</t>
  </si>
  <si>
    <t>p246_blue_H3_pos_872</t>
  </si>
  <si>
    <t>p243H8</t>
  </si>
  <si>
    <t>p243_blue_H8_pos_148</t>
  </si>
  <si>
    <t>p248H3</t>
  </si>
  <si>
    <t>p248_red_H3_pos_1324</t>
  </si>
  <si>
    <t>p255G12</t>
  </si>
  <si>
    <t>p255_blue_G12_pos_2767</t>
  </si>
  <si>
    <t>p247E5</t>
  </si>
  <si>
    <t>p247_green_E5_pos_975</t>
  </si>
  <si>
    <t>p255D6</t>
  </si>
  <si>
    <t>p255_blue_D6_pos_2803</t>
  </si>
  <si>
    <t>p255D7</t>
  </si>
  <si>
    <t>p255_blue_D7_pos_2862</t>
  </si>
  <si>
    <t>p255D8</t>
  </si>
  <si>
    <t>p255_blue_D8_pos_2904</t>
  </si>
  <si>
    <t>p258G7</t>
  </si>
  <si>
    <t>p258_blue_G7_pos_3455</t>
  </si>
  <si>
    <t>p258G8</t>
  </si>
  <si>
    <t>p258_blue_G8_pos_3415</t>
  </si>
  <si>
    <t>p250F12</t>
  </si>
  <si>
    <t>p250_green_F12_pos_1697</t>
  </si>
  <si>
    <t>p247E7</t>
  </si>
  <si>
    <t>p247_green_E7_pos_1046</t>
  </si>
  <si>
    <t>p247E8</t>
  </si>
  <si>
    <t>p247_green_E8_pos_1062</t>
  </si>
  <si>
    <t>p252D11</t>
  </si>
  <si>
    <t>p252_blue_D11_pos_2121</t>
  </si>
  <si>
    <t>p244C10</t>
  </si>
  <si>
    <t>p244_green_C10_pos_309</t>
  </si>
  <si>
    <t>p245B3</t>
  </si>
  <si>
    <t>p245_red_B3_pos_574</t>
  </si>
  <si>
    <t>p245B4</t>
  </si>
  <si>
    <t>p245_red_B4_pos_565</t>
  </si>
  <si>
    <t>p246E5</t>
  </si>
  <si>
    <t>Coniochaeta</t>
  </si>
  <si>
    <t>p246_blue_E5_pos_749</t>
  </si>
  <si>
    <t>p246E6</t>
  </si>
  <si>
    <t>p246_blue_E6_pos_719</t>
  </si>
  <si>
    <t>p244C8</t>
  </si>
  <si>
    <t>p244_green_C8_pos_331</t>
  </si>
  <si>
    <t>p243F9</t>
  </si>
  <si>
    <t>p243_blue_F9_pos_224</t>
  </si>
  <si>
    <t>p258G11</t>
  </si>
  <si>
    <t>p258_blue_G11_pos_3534</t>
  </si>
  <si>
    <t>p258G12</t>
  </si>
  <si>
    <t>p258_blue_G12_pos_3445</t>
  </si>
  <si>
    <t>p258H1</t>
  </si>
  <si>
    <t>p258_blue_H1_pos_3457</t>
  </si>
  <si>
    <t>p258H2</t>
  </si>
  <si>
    <t>p258_blue_H2_pos_3518</t>
  </si>
  <si>
    <t>p248C8</t>
  </si>
  <si>
    <t>p248_red_C8_pos_1235</t>
  </si>
  <si>
    <t>p252D5</t>
  </si>
  <si>
    <t>Pyrenochaetopsis</t>
  </si>
  <si>
    <t>p252_blue_D5_pos_2216</t>
  </si>
  <si>
    <t>p252D6</t>
  </si>
  <si>
    <t>p252_blue_D6_pos_2125</t>
  </si>
  <si>
    <t>p253B11</t>
  </si>
  <si>
    <t>p253_green_B11_pos_2424</t>
  </si>
  <si>
    <t>p249C7</t>
  </si>
  <si>
    <t>p249_blue_C7_pos_1429</t>
  </si>
  <si>
    <t>p247E6</t>
  </si>
  <si>
    <t>p247_green_E6_pos_945</t>
  </si>
  <si>
    <t>p248C10</t>
  </si>
  <si>
    <t>p248_red_C10_pos_1213</t>
  </si>
  <si>
    <t>p248C11</t>
  </si>
  <si>
    <t>p248_red_C11_pos_1356</t>
  </si>
  <si>
    <t>p248C12</t>
  </si>
  <si>
    <t>p248_red_C12_pos_1161</t>
  </si>
  <si>
    <t>p248C5</t>
  </si>
  <si>
    <t>p248_red_C5_pos_1286</t>
  </si>
  <si>
    <t>p248C7</t>
  </si>
  <si>
    <t>p248_red_C7_pos_1203</t>
  </si>
  <si>
    <t>p248C9</t>
  </si>
  <si>
    <t>p248_red_C9_pos_1167</t>
  </si>
  <si>
    <t>p249C10</t>
  </si>
  <si>
    <t>p249_blue_C10_pos_1439</t>
  </si>
  <si>
    <t>p249C9</t>
  </si>
  <si>
    <t>p249_blue_C9_pos_1393</t>
  </si>
  <si>
    <t>p250F7</t>
  </si>
  <si>
    <t>p250_green_F7_pos_1609</t>
  </si>
  <si>
    <t>p250F8</t>
  </si>
  <si>
    <t>p250_green_F8_pos_1611</t>
  </si>
  <si>
    <t>p250F9</t>
  </si>
  <si>
    <t>p250_green_F9_pos_1806</t>
  </si>
  <si>
    <t>p250G1</t>
  </si>
  <si>
    <t>p250_green_G1_pos_1661</t>
  </si>
  <si>
    <t>p252G3</t>
  </si>
  <si>
    <t>p252_blue_G3_pos_2224</t>
  </si>
  <si>
    <t>p256D5</t>
  </si>
  <si>
    <t>p256_green_D5_pos_3120</t>
  </si>
  <si>
    <t>p256D6</t>
  </si>
  <si>
    <t>Epicoccum</t>
  </si>
  <si>
    <t>p256_green_D6_pos_3029</t>
  </si>
  <si>
    <t>p246E7</t>
  </si>
  <si>
    <t>p246_blue_E7_pos_820</t>
  </si>
  <si>
    <t>p246E8</t>
  </si>
  <si>
    <t>p246_blue_E8_pos_836</t>
  </si>
  <si>
    <t>p249C11</t>
  </si>
  <si>
    <t>p249_blue_C11_pos_1582</t>
  </si>
  <si>
    <t>p250F10</t>
  </si>
  <si>
    <t>p250_green_F10_pos_1760</t>
  </si>
  <si>
    <t>p250F11</t>
  </si>
  <si>
    <t>p250_green_F11_pos_1766</t>
  </si>
  <si>
    <t>p250G2</t>
  </si>
  <si>
    <t>p250_green_G2_pos_1691</t>
  </si>
  <si>
    <t>p252D10</t>
  </si>
  <si>
    <t>p252_blue_D10_pos_2135</t>
  </si>
  <si>
    <t>p252D12</t>
  </si>
  <si>
    <t>p252_blue_D12_pos_2174</t>
  </si>
  <si>
    <t>p252E4</t>
  </si>
  <si>
    <t>p252_blue_E4_pos_2045</t>
  </si>
  <si>
    <t>p255D2</t>
  </si>
  <si>
    <t>p255_blue_D2_pos_2898</t>
  </si>
  <si>
    <t>p255D3</t>
  </si>
  <si>
    <t>p255_blue_D3_pos_2733</t>
  </si>
  <si>
    <t>p255D5</t>
  </si>
  <si>
    <t>p255_blue_D5_pos_2894</t>
  </si>
  <si>
    <t>p256D4</t>
  </si>
  <si>
    <t>p256_green_D4_pos_3092</t>
  </si>
  <si>
    <t>p250F5</t>
  </si>
  <si>
    <t>p250_green_F5_pos_1663</t>
  </si>
  <si>
    <t>p255D4</t>
  </si>
  <si>
    <t>p255_blue_D4_pos_2866</t>
  </si>
  <si>
    <t>p256D3</t>
  </si>
  <si>
    <t>p256_green_D3_pos_2959</t>
  </si>
  <si>
    <t>p248C6</t>
  </si>
  <si>
    <t>p248_red_C6_pos_1264</t>
  </si>
  <si>
    <t>p249C8</t>
  </si>
  <si>
    <t>p249_blue_C8_pos_1461</t>
  </si>
  <si>
    <t>p250F6</t>
  </si>
  <si>
    <t>p250_green_F6_pos_1780</t>
  </si>
  <si>
    <t>p250G3</t>
  </si>
  <si>
    <t>p250_green_G3_pos_1772</t>
  </si>
  <si>
    <t>p248F8</t>
  </si>
  <si>
    <t>Paraconiothyrium</t>
  </si>
  <si>
    <t>p248_red_F8_pos_1159</t>
  </si>
  <si>
    <t>p248F9</t>
  </si>
  <si>
    <t>p248_red_F9_pos_1354</t>
  </si>
  <si>
    <t>p249G1</t>
  </si>
  <si>
    <t>p249_blue_G1_pos_1435</t>
  </si>
  <si>
    <t>p249G2</t>
  </si>
  <si>
    <t>p249_blue_G2_pos_1465</t>
  </si>
  <si>
    <t>p253D12</t>
  </si>
  <si>
    <t>p253_green_D12_pos_2400</t>
  </si>
  <si>
    <t>p253D5</t>
  </si>
  <si>
    <t>p253_green_D5_pos_2442</t>
  </si>
  <si>
    <t>p253D6</t>
  </si>
  <si>
    <t>p253_green_D6_pos_2351</t>
  </si>
  <si>
    <t>p253E1</t>
  </si>
  <si>
    <t>p253_green_E1_pos_2313</t>
  </si>
  <si>
    <t>p253D10</t>
  </si>
  <si>
    <t>p253_green_D10_pos_2361</t>
  </si>
  <si>
    <t>p253D7</t>
  </si>
  <si>
    <t>p253_green_D7_pos_2410</t>
  </si>
  <si>
    <t>p253D8</t>
  </si>
  <si>
    <t>p253_green_D8_pos_2452</t>
  </si>
  <si>
    <t>p252G5</t>
  </si>
  <si>
    <t>p252_blue_G5_pos_2047</t>
  </si>
  <si>
    <t>p247D1</t>
  </si>
  <si>
    <t>p247_green_D1_pos_1132</t>
  </si>
  <si>
    <t>p247D2</t>
  </si>
  <si>
    <t>Humicola</t>
  </si>
  <si>
    <t>p247_green_D2_pos_1090</t>
  </si>
  <si>
    <t>p248A10</t>
  </si>
  <si>
    <t>p248_red_A10_pos_1326</t>
  </si>
  <si>
    <t>p248A11</t>
  </si>
  <si>
    <t>Massarina</t>
  </si>
  <si>
    <t>p248_red_A11_pos_1145</t>
  </si>
  <si>
    <t>p250C2</t>
  </si>
  <si>
    <t>p250_green_C2_pos_1718</t>
  </si>
  <si>
    <t>p250C3</t>
  </si>
  <si>
    <t>p250_green_C3_pos_1804</t>
  </si>
  <si>
    <t>p251F8</t>
  </si>
  <si>
    <t>p251_red_F8_pos_1837</t>
  </si>
  <si>
    <t>p252B10</t>
  </si>
  <si>
    <t>p252_blue_B10_pos_2127</t>
  </si>
  <si>
    <t>p244B5</t>
  </si>
  <si>
    <t>p244_green_B5_pos_440</t>
  </si>
  <si>
    <t>p245B1</t>
  </si>
  <si>
    <t>p245_red_B1_pos_495</t>
  </si>
  <si>
    <t>p252B9</t>
  </si>
  <si>
    <t>p252_blue_B9_pos_2119</t>
  </si>
  <si>
    <t>p255B3</t>
  </si>
  <si>
    <t>p255_blue_B3_pos_2834</t>
  </si>
  <si>
    <t>p256B7</t>
  </si>
  <si>
    <t>p256_green_B7_pos_3110</t>
  </si>
  <si>
    <t>p256B8</t>
  </si>
  <si>
    <t>p256_green_B8_pos_2987</t>
  </si>
  <si>
    <t>p243B2</t>
  </si>
  <si>
    <t>p243_blue_B2_pos_45</t>
  </si>
  <si>
    <t>p243B3</t>
  </si>
  <si>
    <t>Volutella</t>
  </si>
  <si>
    <t>p243_blue_B3_pos_122</t>
  </si>
  <si>
    <t>p256B10</t>
  </si>
  <si>
    <t>p256_green_B10_pos_3031</t>
  </si>
  <si>
    <t>p256B11</t>
  </si>
  <si>
    <t>p256_green_B11_pos_3102</t>
  </si>
  <si>
    <t>p256B9</t>
  </si>
  <si>
    <t>p256_green_B9_pos_3023</t>
  </si>
  <si>
    <t>p244B6</t>
  </si>
  <si>
    <t>p244_green_B6_pos_285</t>
  </si>
  <si>
    <t>p247D3</t>
  </si>
  <si>
    <t>p247_green_D3_pos_925</t>
  </si>
  <si>
    <t>p247D4</t>
  </si>
  <si>
    <t>p247_green_D4_pos_1058</t>
  </si>
  <si>
    <t>p250B12</t>
  </si>
  <si>
    <t>p250_green_B12_pos_1802</t>
  </si>
  <si>
    <t>p250C1</t>
  </si>
  <si>
    <t>p250_green_C1_pos_1788</t>
  </si>
  <si>
    <t>p252B8</t>
  </si>
  <si>
    <t>p252_blue_B8_pos_2083</t>
  </si>
  <si>
    <t>p248A8</t>
  </si>
  <si>
    <t>p248_red_A8_pos_1298</t>
  </si>
  <si>
    <t>p255B1</t>
  </si>
  <si>
    <t>p255_blue_B1_pos_2755</t>
  </si>
  <si>
    <t>p256B6</t>
  </si>
  <si>
    <t>p256_green_B6_pos_2997</t>
  </si>
  <si>
    <t>p247C2</t>
  </si>
  <si>
    <t>Beltrania</t>
  </si>
  <si>
    <t>p247_green_C2_pos_1040</t>
  </si>
  <si>
    <t>p247C3</t>
  </si>
  <si>
    <t>p247_green_C3_pos_1126</t>
  </si>
  <si>
    <t>p251F7</t>
  </si>
  <si>
    <t>p251_red_F7_pos_1835</t>
  </si>
  <si>
    <t>p258C12</t>
  </si>
  <si>
    <t>p258_blue_C12_pos_3421</t>
  </si>
  <si>
    <t>p258D3</t>
  </si>
  <si>
    <t>p258_blue_D3_pos_3411</t>
  </si>
  <si>
    <t>p258D4</t>
  </si>
  <si>
    <t>p258_blue_D4_pos_3544</t>
  </si>
  <si>
    <t>p243A10</t>
  </si>
  <si>
    <t>p243_blue_A10_pos_196</t>
  </si>
  <si>
    <t>p243A11</t>
  </si>
  <si>
    <t>p243_blue_A11_pos_15</t>
  </si>
  <si>
    <t>p243A6</t>
  </si>
  <si>
    <t>p243_blue_A6_pos_130</t>
  </si>
  <si>
    <t>p243A7</t>
  </si>
  <si>
    <t>p243_blue_A7_pos_120</t>
  </si>
  <si>
    <t>p243A8</t>
  </si>
  <si>
    <t>p243_blue_A8_pos_168</t>
  </si>
  <si>
    <t>p243A9</t>
  </si>
  <si>
    <t>p243_blue_A9_pos_9</t>
  </si>
  <si>
    <t>p243B1</t>
  </si>
  <si>
    <t>p243_blue_B1_pos_43</t>
  </si>
  <si>
    <t>p255B2</t>
  </si>
  <si>
    <t>p255_blue_B2_pos_2757</t>
  </si>
  <si>
    <t>p243H6</t>
  </si>
  <si>
    <t>p243_blue_H6_pos_97</t>
  </si>
  <si>
    <t>p245A10</t>
  </si>
  <si>
    <t>Mortierella</t>
  </si>
  <si>
    <t>p245_red_A10_pos_648</t>
  </si>
  <si>
    <t>p247C4</t>
  </si>
  <si>
    <t>p247_green_C4_pos_1074</t>
  </si>
  <si>
    <t>p247C5</t>
  </si>
  <si>
    <t>Backusella</t>
  </si>
  <si>
    <t>p247_green_C5_pos_1060</t>
  </si>
  <si>
    <t>p247C6</t>
  </si>
  <si>
    <t>p247_green_C6_pos_1038</t>
  </si>
  <si>
    <t>p247C7</t>
  </si>
  <si>
    <t>p247_green_C7_pos_977</t>
  </si>
  <si>
    <t>p247C8</t>
  </si>
  <si>
    <t>p247_green_C8_pos_1009</t>
  </si>
  <si>
    <t>p254B3</t>
  </si>
  <si>
    <t>p254_red_B3_pos_2608</t>
  </si>
  <si>
    <t>p254B4</t>
  </si>
  <si>
    <t>p254_red_B4_pos_2599</t>
  </si>
  <si>
    <t>p254B2</t>
  </si>
  <si>
    <t>p254_red_B2_pos_2531</t>
  </si>
  <si>
    <t>p253A4</t>
  </si>
  <si>
    <t>p253_green_A4_pos_2371</t>
  </si>
  <si>
    <t>p253A5</t>
  </si>
  <si>
    <t>p253_green_A5_pos_2299</t>
  </si>
  <si>
    <t>p253A6</t>
  </si>
  <si>
    <t>p253_green_A6_pos_2390</t>
  </si>
  <si>
    <t>p250B10</t>
  </si>
  <si>
    <t>p250_green_B10_pos_1675</t>
  </si>
  <si>
    <t>p254A10</t>
  </si>
  <si>
    <t>p254_red_A10_pos_2682</t>
  </si>
  <si>
    <t>p254A11</t>
  </si>
  <si>
    <t>p254_red_A11_pos_2501</t>
  </si>
  <si>
    <t>p254A12</t>
  </si>
  <si>
    <t>p254_red_A12_pos_2581</t>
  </si>
  <si>
    <t>p254A6</t>
  </si>
  <si>
    <t>p254_red_A6_pos_2616</t>
  </si>
  <si>
    <t>p254A7</t>
  </si>
  <si>
    <t>p254_red_A7_pos_2606</t>
  </si>
  <si>
    <t>p254A8</t>
  </si>
  <si>
    <t>p254_red_A8_pos_2654</t>
  </si>
  <si>
    <t>p254A9</t>
  </si>
  <si>
    <t>p254_red_A9_pos_2495</t>
  </si>
  <si>
    <t>p254B1</t>
  </si>
  <si>
    <t>p254_red_B1_pos_2529</t>
  </si>
  <si>
    <t>p251A1</t>
  </si>
  <si>
    <t>p251_red_A1_pos_2026</t>
  </si>
  <si>
    <t>p251A10</t>
  </si>
  <si>
    <t>p251_red_A10_pos_2004</t>
  </si>
  <si>
    <t>p251A11</t>
  </si>
  <si>
    <t>p251_red_A11_pos_1823</t>
  </si>
  <si>
    <t>p251A12</t>
  </si>
  <si>
    <t>p251_red_A12_pos_1903</t>
  </si>
  <si>
    <t>p251A2</t>
  </si>
  <si>
    <t>p251_red_A2_pos_2016</t>
  </si>
  <si>
    <t>p251A3</t>
  </si>
  <si>
    <t>Microdiplodia</t>
  </si>
  <si>
    <t>p251_red_A3_pos_1915</t>
  </si>
  <si>
    <t>p251A4</t>
  </si>
  <si>
    <t>p251_red_A4_pos_1919</t>
  </si>
  <si>
    <t>p251A5</t>
  </si>
  <si>
    <t>p251_red_A5_pos_1847</t>
  </si>
  <si>
    <t>p251A6</t>
  </si>
  <si>
    <t>p251_red_A6_pos_1938</t>
  </si>
  <si>
    <t>p251A7</t>
  </si>
  <si>
    <t>p251_red_A7_pos_1928</t>
  </si>
  <si>
    <t>p251A8</t>
  </si>
  <si>
    <t>p251_red_A8_pos_1976</t>
  </si>
  <si>
    <t>p251A9</t>
  </si>
  <si>
    <t>p251_red_A9_pos_1817</t>
  </si>
  <si>
    <t>p251B1</t>
  </si>
  <si>
    <t>p251_red_B1_pos_1851</t>
  </si>
  <si>
    <t>p251B2</t>
  </si>
  <si>
    <t>p251_red_B2_pos_1853</t>
  </si>
  <si>
    <t>p251B3</t>
  </si>
  <si>
    <t>Mucoromycotina</t>
  </si>
  <si>
    <t>p251_red_B3_pos_1930</t>
  </si>
  <si>
    <t>p251B4</t>
  </si>
  <si>
    <t>p251_red_B4_pos_1921</t>
  </si>
  <si>
    <t>p251B5</t>
  </si>
  <si>
    <t>p251_red_B5_pos_2022</t>
  </si>
  <si>
    <t>p251B6</t>
  </si>
  <si>
    <t>p251_red_B6_pos_1867</t>
  </si>
  <si>
    <t>p251B7</t>
  </si>
  <si>
    <t>p251_red_B7_pos_1980</t>
  </si>
  <si>
    <t>p257F1</t>
  </si>
  <si>
    <t>p257_red_F1_pos_3340</t>
  </si>
  <si>
    <t>p257F10</t>
  </si>
  <si>
    <t>p257_red_F10_pos_3342</t>
  </si>
  <si>
    <t>p257F11</t>
  </si>
  <si>
    <t>p257_red_F11_pos_3348</t>
  </si>
  <si>
    <t>p257F12</t>
  </si>
  <si>
    <t>p257_red_F12_pos_3279</t>
  </si>
  <si>
    <t>p257F2</t>
  </si>
  <si>
    <t>p257_red_F2_pos_3221</t>
  </si>
  <si>
    <t>p257F3</t>
  </si>
  <si>
    <t>p257_red_F3_pos_3364</t>
  </si>
  <si>
    <t>p257F4</t>
  </si>
  <si>
    <t>p257_red_F4_pos_3290</t>
  </si>
  <si>
    <t>p257F5</t>
  </si>
  <si>
    <t>p257_red_F5_pos_3245</t>
  </si>
  <si>
    <t>p257F6</t>
  </si>
  <si>
    <t>p257_red_F6_pos_3362</t>
  </si>
  <si>
    <t>p257F7</t>
  </si>
  <si>
    <t>p257_red_F7_pos_3191</t>
  </si>
  <si>
    <t>p257F8</t>
  </si>
  <si>
    <t>p257_red_F8_pos_3193</t>
  </si>
  <si>
    <t>p257F9</t>
  </si>
  <si>
    <t>p257_red_F9_pos_3388</t>
  </si>
  <si>
    <t>p257G1</t>
  </si>
  <si>
    <t>Lecanicillium</t>
  </si>
  <si>
    <t>p257_red_G1_pos_3243</t>
  </si>
  <si>
    <t>p257G10</t>
  </si>
  <si>
    <t>p257_red_G10_pos_3374</t>
  </si>
  <si>
    <t>p257G11</t>
  </si>
  <si>
    <t>p257_red_G11_pos_3308</t>
  </si>
  <si>
    <t>p257G12</t>
  </si>
  <si>
    <t>p257_red_G12_pos_3219</t>
  </si>
  <si>
    <t>p257G9</t>
  </si>
  <si>
    <t>p257_red_G9_pos_3376</t>
  </si>
  <si>
    <t>p257H1</t>
  </si>
  <si>
    <t>p257_red_H1_pos_3231</t>
  </si>
  <si>
    <t>p257H2</t>
  </si>
  <si>
    <t>p257_red_H2_pos_3292</t>
  </si>
  <si>
    <t>p257H3</t>
  </si>
  <si>
    <t>p257_red_H3_pos_3358</t>
  </si>
  <si>
    <t>p257H4</t>
  </si>
  <si>
    <t>p257_red_H4_pos_3344</t>
  </si>
  <si>
    <t>p257H5</t>
  </si>
  <si>
    <t>p257_red_H5_pos_3181</t>
  </si>
  <si>
    <t>p257H6</t>
  </si>
  <si>
    <t>p257_red_H6_pos_3261</t>
  </si>
  <si>
    <t>p257H7</t>
  </si>
  <si>
    <t>p257_red_H7_pos_3199</t>
  </si>
  <si>
    <t>p257H8</t>
  </si>
  <si>
    <t>p257_red_H8_pos_3312</t>
  </si>
  <si>
    <t>p245A12</t>
  </si>
  <si>
    <t>p245_red_A12_pos_547</t>
  </si>
  <si>
    <t>p246D6</t>
  </si>
  <si>
    <t>p246_blue_D6_pos_769</t>
  </si>
  <si>
    <t>p247C9</t>
  </si>
  <si>
    <t>p247_green_C9_pos_941</t>
  </si>
  <si>
    <t>p255A11</t>
  </si>
  <si>
    <t>p255_blue_A11_pos_2727</t>
  </si>
  <si>
    <t>p256B3</t>
  </si>
  <si>
    <t>p256_green_B3_pos_3060</t>
  </si>
  <si>
    <t>p256B4</t>
  </si>
  <si>
    <t>p256_green_B4_pos_3051</t>
  </si>
  <si>
    <t>p256B5</t>
  </si>
  <si>
    <t>p256_green_B5_pos_3152</t>
  </si>
  <si>
    <t>p253A1</t>
  </si>
  <si>
    <t>p253_green_A1_pos_2478</t>
  </si>
  <si>
    <t>p253A2</t>
  </si>
  <si>
    <t>p253_green_A2_pos_2468</t>
  </si>
  <si>
    <t>p253A3</t>
  </si>
  <si>
    <t>p253_green_A3_pos_2367</t>
  </si>
  <si>
    <t>p250B11</t>
  </si>
  <si>
    <t>p250_green_B11_pos_1746</t>
  </si>
  <si>
    <t>p244B3</t>
  </si>
  <si>
    <t>p244_green_B3_pos_348</t>
  </si>
  <si>
    <t>p244B4</t>
  </si>
  <si>
    <t>p244_green_B4_pos_339</t>
  </si>
  <si>
    <t>p245A11</t>
  </si>
  <si>
    <t>p245_red_A11_pos_467</t>
  </si>
  <si>
    <t>p255A12</t>
  </si>
  <si>
    <t>p255_blue_A12_pos_2807</t>
  </si>
  <si>
    <t>p243A5</t>
  </si>
  <si>
    <t>p243_blue_A5_pos_39</t>
  </si>
  <si>
    <t>p249B7</t>
  </si>
  <si>
    <t>p249_blue_B7_pos_1528</t>
  </si>
  <si>
    <t>p248A9</t>
  </si>
  <si>
    <t>p248_red_A9_pos_1139</t>
  </si>
  <si>
    <t>p252B7</t>
  </si>
  <si>
    <t>p252_blue_B7_pos_2206</t>
  </si>
  <si>
    <t>p245A1</t>
  </si>
  <si>
    <t>p245_red_A1_pos_670</t>
  </si>
  <si>
    <t>p245A2</t>
  </si>
  <si>
    <t>p245_red_A2_pos_660</t>
  </si>
  <si>
    <t>p243D9</t>
  </si>
  <si>
    <t>p243_blue_D9_pos_152</t>
  </si>
  <si>
    <t>p244A5</t>
  </si>
  <si>
    <t>p244_green_A5_pos_265</t>
  </si>
  <si>
    <t>p246D2</t>
  </si>
  <si>
    <t>p246_blue_D2_pos_864</t>
  </si>
  <si>
    <t>p247B1</t>
  </si>
  <si>
    <t>p247_green_B1_pos_947</t>
  </si>
  <si>
    <t>p247B2</t>
  </si>
  <si>
    <t>p247_green_B2_pos_949</t>
  </si>
  <si>
    <t>p244A3</t>
  </si>
  <si>
    <t>p244_green_A3_pos_333</t>
  </si>
  <si>
    <t>p244A6</t>
  </si>
  <si>
    <t>p244_green_A6_pos_356</t>
  </si>
  <si>
    <t>p245A3</t>
  </si>
  <si>
    <t>p245_red_A3_pos_559</t>
  </si>
  <si>
    <t>p247A12</t>
  </si>
  <si>
    <t>p247_green_A12_pos_999</t>
  </si>
  <si>
    <t>p248A2</t>
  </si>
  <si>
    <t>p248_red_A2_pos_1338</t>
  </si>
  <si>
    <t>p248A3</t>
  </si>
  <si>
    <t>p248_red_A3_pos_1237</t>
  </si>
  <si>
    <t>p249A1</t>
  </si>
  <si>
    <t>p249_blue_A1_pos_1574</t>
  </si>
  <si>
    <t>p249A2</t>
  </si>
  <si>
    <t>p249_blue_A2_pos_1564</t>
  </si>
  <si>
    <t>p249A3</t>
  </si>
  <si>
    <t>p249_blue_A3_pos_1463</t>
  </si>
  <si>
    <t>p252A12</t>
  </si>
  <si>
    <t>p252_blue_A12_pos_2129</t>
  </si>
  <si>
    <t>p246G7</t>
  </si>
  <si>
    <t>p246_blue_G7_pos_743</t>
  </si>
  <si>
    <t>p253E10</t>
  </si>
  <si>
    <t>p253_green_E10_pos_2283</t>
  </si>
  <si>
    <t>p253E11</t>
  </si>
  <si>
    <t>p253_green_E11_pos_2398</t>
  </si>
  <si>
    <t>p253E12</t>
  </si>
  <si>
    <t>Gongronella</t>
  </si>
  <si>
    <t>p253_green_E12_pos_2337</t>
  </si>
  <si>
    <t>p253E2</t>
  </si>
  <si>
    <t>p253_green_E2_pos_2329</t>
  </si>
  <si>
    <t>p253E3</t>
  </si>
  <si>
    <t>p253_green_E3_pos_2426</t>
  </si>
  <si>
    <t>p253E4</t>
  </si>
  <si>
    <t>p253_green_E4_pos_2271</t>
  </si>
  <si>
    <t>p253E5</t>
  </si>
  <si>
    <t>p253_green_E5_pos_2331</t>
  </si>
  <si>
    <t>p253E6</t>
  </si>
  <si>
    <t>p253_green_E6_pos_2301</t>
  </si>
  <si>
    <t>p253E7</t>
  </si>
  <si>
    <t>p253_green_E7_pos_2402</t>
  </si>
  <si>
    <t>p253E8</t>
  </si>
  <si>
    <t>p253_green_E8_pos_2418</t>
  </si>
  <si>
    <t>p253E9</t>
  </si>
  <si>
    <t>p253_green_E9_pos_2422</t>
  </si>
  <si>
    <t>p253F1</t>
  </si>
  <si>
    <t>p253_green_F1_pos_2436</t>
  </si>
  <si>
    <t>p253F2</t>
  </si>
  <si>
    <t>p253_green_F2_pos_2317</t>
  </si>
  <si>
    <t>p253F3</t>
  </si>
  <si>
    <t>p253_green_F3_pos_2460</t>
  </si>
  <si>
    <t>p253F4</t>
  </si>
  <si>
    <t>p253_green_F4_pos_2386</t>
  </si>
  <si>
    <t>p253F5</t>
  </si>
  <si>
    <t>p253_green_F5_pos_2341</t>
  </si>
  <si>
    <t>p253F6</t>
  </si>
  <si>
    <t>p253_green_F6_pos_2458</t>
  </si>
  <si>
    <t>p245E3</t>
  </si>
  <si>
    <t>p245_red_E3_pos_618</t>
  </si>
  <si>
    <t>p248G6</t>
  </si>
  <si>
    <t>p248_red_G6_pos_1193</t>
  </si>
  <si>
    <t>p252G6</t>
  </si>
  <si>
    <t>p252_blue_G6_pos_2097</t>
  </si>
  <si>
    <t>p256G7</t>
  </si>
  <si>
    <t>p256_green_G7_pos_3003</t>
  </si>
  <si>
    <t>p256G8</t>
  </si>
  <si>
    <t>p256_green_G8_pos_2963</t>
  </si>
  <si>
    <t>p258D10</t>
  </si>
  <si>
    <t>p258_blue_D10_pos_3491</t>
  </si>
  <si>
    <t>p258D7</t>
  </si>
  <si>
    <t>p258_blue_D7_pos_3540</t>
  </si>
  <si>
    <t>p258D9</t>
  </si>
  <si>
    <t>Setophaeosphaeria</t>
  </si>
  <si>
    <t>p258_blue_D9_pos_3542</t>
  </si>
  <si>
    <t>p243B9</t>
  </si>
  <si>
    <t>p243_blue_B9_pos_85</t>
  </si>
  <si>
    <t>p248B11</t>
  </si>
  <si>
    <t>p248_red_B11_pos_1294</t>
  </si>
  <si>
    <t>p251H2</t>
  </si>
  <si>
    <t>Ascomycota</t>
  </si>
  <si>
    <t>p251_red_H2_pos_1936</t>
  </si>
  <si>
    <t>p255H7</t>
  </si>
  <si>
    <t>p255_blue_H7_pos_2747</t>
  </si>
  <si>
    <t>p243B6</t>
  </si>
  <si>
    <t>p243_blue_B6_pos_59</t>
  </si>
  <si>
    <t>p243B7</t>
  </si>
  <si>
    <t>p243_blue_B7_pos_172</t>
  </si>
  <si>
    <t>p243B8</t>
  </si>
  <si>
    <t>p243_blue_B8_pos_49</t>
  </si>
  <si>
    <t>p250E3</t>
  </si>
  <si>
    <t>p250_green_E3_pos_1748</t>
  </si>
  <si>
    <t>p246D11</t>
  </si>
  <si>
    <t>p246_blue_D11_pos_765</t>
  </si>
  <si>
    <t>p248B12</t>
  </si>
  <si>
    <t>p248_red_B12_pos_1350</t>
  </si>
  <si>
    <t>p255B12</t>
  </si>
  <si>
    <t>p255_blue_B12_pos_2932</t>
  </si>
  <si>
    <t>p248E6</t>
  </si>
  <si>
    <t>p248_red_E6_pos_1171</t>
  </si>
  <si>
    <t>p252F8</t>
  </si>
  <si>
    <t>p252_blue_F8_pos_2063</t>
  </si>
  <si>
    <t>p252F9</t>
  </si>
  <si>
    <t>p252_blue_F9_pos_2258</t>
  </si>
  <si>
    <t>p252G10</t>
  </si>
  <si>
    <t>p252_blue_G10_pos_2244</t>
  </si>
  <si>
    <t>p255F2</t>
  </si>
  <si>
    <t>p255_blue_F2_pos_2769</t>
  </si>
  <si>
    <t>p255F3</t>
  </si>
  <si>
    <t>p255_blue_F3_pos_2912</t>
  </si>
  <si>
    <t>p255F4</t>
  </si>
  <si>
    <t>p255_blue_F4_pos_2838</t>
  </si>
  <si>
    <t>p251G3</t>
  </si>
  <si>
    <t>p251_red_G3_pos_1998</t>
  </si>
  <si>
    <t>p251G4</t>
  </si>
  <si>
    <t>p251_red_G4_pos_1932</t>
  </si>
  <si>
    <t>p251G5</t>
  </si>
  <si>
    <t>p251_red_G5_pos_1821</t>
  </si>
  <si>
    <t>p251G6</t>
  </si>
  <si>
    <t>p251_red_G6_pos_1871</t>
  </si>
  <si>
    <t>p248E4</t>
  </si>
  <si>
    <t>p248_red_E4_pos_1141</t>
  </si>
  <si>
    <t>p248E5</t>
  </si>
  <si>
    <t>p248_red_E5_pos_1201</t>
  </si>
  <si>
    <t>p252F11</t>
  </si>
  <si>
    <t>p252_blue_F11_pos_2218</t>
  </si>
  <si>
    <t>p253B2</t>
  </si>
  <si>
    <t>p253_green_B2_pos_2305</t>
  </si>
  <si>
    <t>p253B3</t>
  </si>
  <si>
    <t>p253_green_B3_pos_2382</t>
  </si>
  <si>
    <t>p253B4</t>
  </si>
  <si>
    <t>p253_green_B4_pos_2373</t>
  </si>
  <si>
    <t>p253B5</t>
  </si>
  <si>
    <t>p253_green_B5_pos_2474</t>
  </si>
  <si>
    <t>p253B6</t>
  </si>
  <si>
    <t>p253_green_B6_pos_2319</t>
  </si>
  <si>
    <t>p254E4</t>
  </si>
  <si>
    <t>p254_red_E4_pos_2497</t>
  </si>
  <si>
    <t>p254E5</t>
  </si>
  <si>
    <t>p254_red_E5_pos_2557</t>
  </si>
  <si>
    <t>p254E6</t>
  </si>
  <si>
    <t>p254_red_E6_pos_2527</t>
  </si>
  <si>
    <t>p254E7</t>
  </si>
  <si>
    <t>Hypocrea</t>
  </si>
  <si>
    <t>p254_red_E7_pos_2628</t>
  </si>
  <si>
    <t>p254E10</t>
  </si>
  <si>
    <t>p254_red_E10_pos_2509</t>
  </si>
  <si>
    <t>p254E11</t>
  </si>
  <si>
    <t>p254_red_E11_pos_2624</t>
  </si>
  <si>
    <t>p254E12</t>
  </si>
  <si>
    <t>p254_red_E12_pos_2563</t>
  </si>
  <si>
    <t>p254E8</t>
  </si>
  <si>
    <t>p254_red_E8_pos_2644</t>
  </si>
  <si>
    <t>p254E9</t>
  </si>
  <si>
    <t>p254_red_E9_pos_2648</t>
  </si>
  <si>
    <t>p254F1</t>
  </si>
  <si>
    <t>p254_red_F1_pos_2662</t>
  </si>
  <si>
    <t>p249E5</t>
  </si>
  <si>
    <t>p249_blue_E5_pos_1427</t>
  </si>
  <si>
    <t>p249E6</t>
  </si>
  <si>
    <t>p249_blue_E6_pos_1397</t>
  </si>
  <si>
    <t>p249A10</t>
  </si>
  <si>
    <t>p249_blue_A10_pos_1552</t>
  </si>
  <si>
    <t>p249F4</t>
  </si>
  <si>
    <t>p249_blue_F4_pos_1482</t>
  </si>
  <si>
    <t>p248G12</t>
  </si>
  <si>
    <t>p248_red_G12_pos_1185</t>
  </si>
  <si>
    <t>p251G7</t>
  </si>
  <si>
    <t>p251_red_G7_pos_1873</t>
  </si>
  <si>
    <t>p251G8</t>
  </si>
  <si>
    <t>p251_red_G8_pos_1833</t>
  </si>
  <si>
    <t>p251G9</t>
  </si>
  <si>
    <t>p251_red_G9_pos_2020</t>
  </si>
  <si>
    <t>p248E1</t>
  </si>
  <si>
    <t>p248_red_E1_pos_1183</t>
  </si>
  <si>
    <t>p243E10</t>
  </si>
  <si>
    <t>p243_blue_E10_pos_23</t>
  </si>
  <si>
    <t>p246F7</t>
  </si>
  <si>
    <t>p246_blue_F7_pos_705</t>
  </si>
  <si>
    <t>p247F5</t>
  </si>
  <si>
    <t>p247_green_F5_pos_985</t>
  </si>
  <si>
    <t>p247F6</t>
  </si>
  <si>
    <t>p247_green_F6_pos_1102</t>
  </si>
  <si>
    <t>p247F7</t>
  </si>
  <si>
    <t>p247_green_F7_pos_931</t>
  </si>
  <si>
    <t>p247F8</t>
  </si>
  <si>
    <t>Westerdykella</t>
  </si>
  <si>
    <t>p247_green_F8_pos_933</t>
  </si>
  <si>
    <t>p248D10</t>
  </si>
  <si>
    <t>p248_red_D10_pos_1231</t>
  </si>
  <si>
    <t>p248D11</t>
  </si>
  <si>
    <t>p248_red_D11_pos_1217</t>
  </si>
  <si>
    <t>p248D12</t>
  </si>
  <si>
    <t>p248_red_D12_pos_1270</t>
  </si>
  <si>
    <t>p248E2</t>
  </si>
  <si>
    <t>p248_red_E2_pos_1199</t>
  </si>
  <si>
    <t>p248E3</t>
  </si>
  <si>
    <t>Stagonospora</t>
  </si>
  <si>
    <t>p248_red_E3_pos_1296</t>
  </si>
  <si>
    <t>p249E10</t>
  </si>
  <si>
    <t>p249_blue_E10_pos_1379</t>
  </si>
  <si>
    <t>p249E8</t>
  </si>
  <si>
    <t>p249_blue_E8_pos_1514</t>
  </si>
  <si>
    <t>p249E9</t>
  </si>
  <si>
    <t>p249_blue_E9_pos_1518</t>
  </si>
  <si>
    <t>p252E1</t>
  </si>
  <si>
    <t>p252_blue_E1_pos_2087</t>
  </si>
  <si>
    <t>p252F7</t>
  </si>
  <si>
    <t>p252_blue_F7_pos_2061</t>
  </si>
  <si>
    <t>p252G4</t>
  </si>
  <si>
    <t>p252_blue_G4_pos_2158</t>
  </si>
  <si>
    <t>p255E10</t>
  </si>
  <si>
    <t>p255_blue_E10_pos_2735</t>
  </si>
  <si>
    <t>p255E11</t>
  </si>
  <si>
    <t>p255_blue_E11_pos_2850</t>
  </si>
  <si>
    <t>p255E12</t>
  </si>
  <si>
    <t>p255_blue_E12_pos_2789</t>
  </si>
  <si>
    <t>p255E8</t>
  </si>
  <si>
    <t>p255_blue_E8_pos_2870</t>
  </si>
  <si>
    <t>p255E9</t>
  </si>
  <si>
    <t>p255_blue_E9_pos_2874</t>
  </si>
  <si>
    <t>p255F1</t>
  </si>
  <si>
    <t>Dokmaia</t>
  </si>
  <si>
    <t>p255_blue_F1_pos_2888</t>
  </si>
  <si>
    <t>p256E12</t>
  </si>
  <si>
    <t>p256_green_E12_pos_3015</t>
  </si>
  <si>
    <t>p256F6</t>
  </si>
  <si>
    <t>p256_green_F6_pos_3136</t>
  </si>
  <si>
    <t>p256F7</t>
  </si>
  <si>
    <t>p256_green_F7_pos_2965</t>
  </si>
  <si>
    <t>p256F8</t>
  </si>
  <si>
    <t>p256_green_F8_pos_2967</t>
  </si>
  <si>
    <t>p244D1</t>
  </si>
  <si>
    <t>p244_green_D1_pos_454</t>
  </si>
  <si>
    <t>p244D2</t>
  </si>
  <si>
    <t>p244_green_D2_pos_412</t>
  </si>
  <si>
    <t>p246G1</t>
  </si>
  <si>
    <t>Mucoraceae</t>
  </si>
  <si>
    <t>p246_blue_G1_pos_757</t>
  </si>
  <si>
    <t>p246G2</t>
  </si>
  <si>
    <t>p246_blue_G2_pos_787</t>
  </si>
  <si>
    <t>p249E7</t>
  </si>
  <si>
    <t>p249_blue_E7_pos_1498</t>
  </si>
  <si>
    <t>p254F7</t>
  </si>
  <si>
    <t>p254_red_F7_pos_2513</t>
  </si>
  <si>
    <t>p254F8</t>
  </si>
  <si>
    <t>p254_red_F8_pos_2515</t>
  </si>
  <si>
    <t>p248E7</t>
  </si>
  <si>
    <t>p248_red_E7_pos_1272</t>
  </si>
  <si>
    <t>p253B7</t>
  </si>
  <si>
    <t>p253_green_B7_pos_2432</t>
  </si>
  <si>
    <t>p254F2</t>
  </si>
  <si>
    <t>p254_red_F2_pos_2543</t>
  </si>
  <si>
    <t>p254F3</t>
  </si>
  <si>
    <t>p254_red_F3_pos_2686</t>
  </si>
  <si>
    <t>p243E11</t>
  </si>
  <si>
    <t>p243_blue_E11_pos_138</t>
  </si>
  <si>
    <t>p243E12</t>
  </si>
  <si>
    <t>p243_blue_E12_pos_77</t>
  </si>
  <si>
    <t>p247F10</t>
  </si>
  <si>
    <t>p247_green_F10_pos_1082</t>
  </si>
  <si>
    <t>p247F11</t>
  </si>
  <si>
    <t>p247_green_F11_pos_1088</t>
  </si>
  <si>
    <t>p247F12</t>
  </si>
  <si>
    <t>p247_green_F12_pos_1019</t>
  </si>
  <si>
    <t>p247F9</t>
  </si>
  <si>
    <t>p247_green_F9_pos_1128</t>
  </si>
  <si>
    <t>p258H5</t>
  </si>
  <si>
    <t>p258_blue_H5_pos_3407</t>
  </si>
  <si>
    <t>p258H6</t>
  </si>
  <si>
    <t>p258_blue_H6_pos_3487</t>
  </si>
  <si>
    <t>p258H7</t>
  </si>
  <si>
    <t>Nectria</t>
  </si>
  <si>
    <t>p258_blue_H7_pos_3425</t>
  </si>
  <si>
    <t>p248G1</t>
  </si>
  <si>
    <t>p248_red_G1_pos_1209</t>
  </si>
  <si>
    <t>p244B7</t>
  </si>
  <si>
    <t>p244_green_B7_pos_398</t>
  </si>
  <si>
    <t>p244B8</t>
  </si>
  <si>
    <t>p244_green_B8_pos_275</t>
  </si>
  <si>
    <t>p248B10</t>
  </si>
  <si>
    <t>p248_red_B10_pos_1223</t>
  </si>
  <si>
    <t>p250E2</t>
  </si>
  <si>
    <t>p250_green_E2_pos_1651</t>
  </si>
  <si>
    <t>p256B12</t>
  </si>
  <si>
    <t>p256_green_B12_pos_3158</t>
  </si>
  <si>
    <t>p256C1</t>
  </si>
  <si>
    <t>p256_green_C1_pos_3144</t>
  </si>
  <si>
    <t>p247C12</t>
  </si>
  <si>
    <t>p247_green_C12_pos_935</t>
  </si>
  <si>
    <t>p249C4</t>
  </si>
  <si>
    <t>p249_blue_C4_pos_1526</t>
  </si>
  <si>
    <t>p250E1</t>
  </si>
  <si>
    <t>p250_green_E1_pos_1635</t>
  </si>
  <si>
    <t>p252C2</t>
  </si>
  <si>
    <t>p252_blue_C2_pos_2170</t>
  </si>
  <si>
    <t>p252C3</t>
  </si>
  <si>
    <t>p252_blue_C3_pos_2256</t>
  </si>
  <si>
    <t>p252C4</t>
  </si>
  <si>
    <t>p252_blue_C4_pos_2204</t>
  </si>
  <si>
    <t>p247D5</t>
  </si>
  <si>
    <t>p247_green_D5_pos_1086</t>
  </si>
  <si>
    <t>p243B4</t>
  </si>
  <si>
    <t>p243_blue_B4_pos_113</t>
  </si>
  <si>
    <t>p246D9</t>
  </si>
  <si>
    <t>p246_blue_D9_pos_830</t>
  </si>
  <si>
    <t>p258D6</t>
  </si>
  <si>
    <t>p258_blue_D6_pos_3481</t>
  </si>
  <si>
    <t>p249C5</t>
  </si>
  <si>
    <t>p249_blue_C5_pos_1512</t>
  </si>
  <si>
    <t>p252C5</t>
  </si>
  <si>
    <t>p252_blue_C5_pos_2190</t>
  </si>
  <si>
    <t>p252C6</t>
  </si>
  <si>
    <t>p252_blue_C6_pos_2168</t>
  </si>
  <si>
    <t>p255B10</t>
  </si>
  <si>
    <t>p255_blue_B10_pos_2805</t>
  </si>
  <si>
    <t>p255B11</t>
  </si>
  <si>
    <t>p255_blue_B11_pos_2876</t>
  </si>
  <si>
    <t>p255B9</t>
  </si>
  <si>
    <t>p255_blue_B9_pos_2797</t>
  </si>
  <si>
    <t>p253A7</t>
  </si>
  <si>
    <t>p253_green_A7_pos_2380</t>
  </si>
  <si>
    <t>p243B10</t>
  </si>
  <si>
    <t>p243_blue_B10_pos_93</t>
  </si>
  <si>
    <t>p252D1</t>
  </si>
  <si>
    <t>p252_blue_D1_pos_2262</t>
  </si>
  <si>
    <t>p255C8</t>
  </si>
  <si>
    <t>Eurotiales</t>
  </si>
  <si>
    <t>p255_blue_C8_pos_2817</t>
  </si>
  <si>
    <t>p258G2</t>
  </si>
  <si>
    <t>p258_blue_G2_pos_3499</t>
  </si>
  <si>
    <t>p243C5</t>
  </si>
  <si>
    <t>p243_blue_C5_pos_156</t>
  </si>
  <si>
    <t>p247E3</t>
  </si>
  <si>
    <t>p247_green_E3_pos_1070</t>
  </si>
  <si>
    <t>p256C11</t>
  </si>
  <si>
    <t>p256_green_C11_pos_3164</t>
  </si>
  <si>
    <t>p243C1</t>
  </si>
  <si>
    <t>p243_blue_C1_pos_206</t>
  </si>
  <si>
    <t>p243C2</t>
  </si>
  <si>
    <t>p243_blue_C2_pos_136</t>
  </si>
  <si>
    <t>p243C4</t>
  </si>
  <si>
    <t>p243_blue_C4_pos_170</t>
  </si>
  <si>
    <t>p252C11</t>
  </si>
  <si>
    <t>p252_blue_C11_pos_2260</t>
  </si>
  <si>
    <t>p252C12</t>
  </si>
  <si>
    <t>p252_blue_C12_pos_2065</t>
  </si>
  <si>
    <t>p256C12</t>
  </si>
  <si>
    <t>p256_green_C12_pos_2969</t>
  </si>
  <si>
    <t>p243B12</t>
  </si>
  <si>
    <t>p243_blue_B12_pos_220</t>
  </si>
  <si>
    <t>p253C12</t>
  </si>
  <si>
    <t>p253_green_C12_pos_2291</t>
  </si>
  <si>
    <t>p253D1</t>
  </si>
  <si>
    <t>p253_green_D1_pos_2488</t>
  </si>
  <si>
    <t>p258F12</t>
  </si>
  <si>
    <t>p258_blue_F12_pos_3505</t>
  </si>
  <si>
    <t>p258G1</t>
  </si>
  <si>
    <t>p258_blue_G1_pos_3469</t>
  </si>
  <si>
    <t>p251F12</t>
  </si>
  <si>
    <t>p251_red_F12_pos_1923</t>
  </si>
  <si>
    <t>p244B9</t>
  </si>
  <si>
    <t>p244_green_B9_pos_311</t>
  </si>
  <si>
    <t>p243B11</t>
  </si>
  <si>
    <t>p243_blue_B11_pos_164</t>
  </si>
  <si>
    <t>p249C6</t>
  </si>
  <si>
    <t>p249_blue_C6_pos_1490</t>
  </si>
  <si>
    <t>p255C6</t>
  </si>
  <si>
    <t>p255_blue_C6_pos_2846</t>
  </si>
  <si>
    <t>p256C10</t>
  </si>
  <si>
    <t>p256_green_C10_pos_3021</t>
  </si>
  <si>
    <t>p250D6</t>
  </si>
  <si>
    <t>p250_green_D6_pos_1673</t>
  </si>
  <si>
    <t>p254B5</t>
  </si>
  <si>
    <t>p254_red_B5_pos_2700</t>
  </si>
  <si>
    <t>p254B6</t>
  </si>
  <si>
    <t>p254_red_B6_pos_2545</t>
  </si>
  <si>
    <t>p248B5</t>
  </si>
  <si>
    <t>p248_red_B5_pos_1344</t>
  </si>
  <si>
    <t>p249B10</t>
  </si>
  <si>
    <t>p249_blue_B10_pos_1449</t>
  </si>
  <si>
    <t>p250D7</t>
  </si>
  <si>
    <t>Valsa</t>
  </si>
  <si>
    <t>p250_green_D7_pos_1732</t>
  </si>
  <si>
    <t>p250D9</t>
  </si>
  <si>
    <t>p250_green_D9_pos_1734</t>
  </si>
  <si>
    <t>p252C1</t>
  </si>
  <si>
    <t>p252_blue_C1_pos_2240</t>
  </si>
  <si>
    <t>p255B5</t>
  </si>
  <si>
    <t>p255_blue_B5_pos_2926</t>
  </si>
  <si>
    <t>p255B6</t>
  </si>
  <si>
    <t>Penicillifer</t>
  </si>
  <si>
    <t>p255_blue_B6_pos_2771</t>
  </si>
  <si>
    <t>p255B7</t>
  </si>
  <si>
    <t>p255_blue_B7_pos_2884</t>
  </si>
  <si>
    <t>p255B8</t>
  </si>
  <si>
    <t>p255_blue_B8_pos_2761</t>
  </si>
  <si>
    <t>p247D6</t>
  </si>
  <si>
    <t>p247_green_D6_pos_995</t>
  </si>
  <si>
    <t>p252C9</t>
  </si>
  <si>
    <t>p252_blue_C9_pos_2071</t>
  </si>
  <si>
    <t>p256C4</t>
  </si>
  <si>
    <t>p256_green_C4_pos_3108</t>
  </si>
  <si>
    <t>p256C5</t>
  </si>
  <si>
    <t>Neonectria</t>
  </si>
  <si>
    <t>p256_green_C5_pos_3094</t>
  </si>
  <si>
    <t>p244F6</t>
  </si>
  <si>
    <t>p244_green_F6_pos_424</t>
  </si>
  <si>
    <t>p245H3</t>
  </si>
  <si>
    <t>p245_red_H3_pos_646</t>
  </si>
  <si>
    <t>p245H4</t>
  </si>
  <si>
    <t>Didymella</t>
  </si>
  <si>
    <t>p245_red_H4_pos_632</t>
  </si>
  <si>
    <t>p246H5</t>
  </si>
  <si>
    <t>p246_blue_H5_pos_695</t>
  </si>
  <si>
    <t>p246H6</t>
  </si>
  <si>
    <t>p246_blue_H6_pos_775</t>
  </si>
  <si>
    <t>p245H5</t>
  </si>
  <si>
    <t>p245_red_H5_pos_469</t>
  </si>
  <si>
    <t>p246H4</t>
  </si>
  <si>
    <t>p246_blue_H4_pos_858</t>
  </si>
  <si>
    <t>p249H4</t>
  </si>
  <si>
    <t>p249_blue_H4_pos_1536</t>
  </si>
  <si>
    <t>p249H5</t>
  </si>
  <si>
    <t>p249_blue_H5_pos_1373</t>
  </si>
  <si>
    <t>p243H5</t>
  </si>
  <si>
    <t>Pyrenchaetopsis</t>
  </si>
  <si>
    <t>p243_blue_H5_pos_17</t>
  </si>
  <si>
    <t>p243H7</t>
  </si>
  <si>
    <t>p243_blue_H7_pos_35</t>
  </si>
  <si>
    <t>p248H8</t>
  </si>
  <si>
    <t>p248_red_H8_pos_1278</t>
  </si>
  <si>
    <t>p255G1</t>
  </si>
  <si>
    <t>p255_blue_G1_pos_2791</t>
  </si>
  <si>
    <t>p243H1</t>
  </si>
  <si>
    <t>p243_blue_H1_pos_67</t>
  </si>
  <si>
    <t>p243H2</t>
  </si>
  <si>
    <t>p243_blue_H2_pos_128</t>
  </si>
  <si>
    <t>p243H3</t>
  </si>
  <si>
    <t>p243_blue_H3_pos_194</t>
  </si>
  <si>
    <t>p243H4</t>
  </si>
  <si>
    <t>p243_blue_H4_pos_180</t>
  </si>
  <si>
    <t>p248H7</t>
  </si>
  <si>
    <t>p248_red_H7_pos_1165</t>
  </si>
  <si>
    <t>p255H1</t>
  </si>
  <si>
    <t>p255_blue_H1_pos_2779</t>
  </si>
  <si>
    <t>p245H8</t>
  </si>
  <si>
    <t>p245_red_H8_pos_600</t>
  </si>
  <si>
    <t>p246H1</t>
  </si>
  <si>
    <t>p246_blue_H1_pos_745</t>
  </si>
  <si>
    <t>p252H8</t>
  </si>
  <si>
    <t>p252_blue_H8_pos_2182</t>
  </si>
  <si>
    <t>p248H5</t>
  </si>
  <si>
    <t>p248_red_H5_pos_1147</t>
  </si>
  <si>
    <t>p248H6</t>
  </si>
  <si>
    <t>p248_red_H6_pos_1227</t>
  </si>
  <si>
    <t>p249H6</t>
  </si>
  <si>
    <t>p249_blue_H6_pos_1453</t>
  </si>
  <si>
    <t>p252H7</t>
  </si>
  <si>
    <t>p252_blue_H7_pos_2069</t>
  </si>
  <si>
    <t>p255H2</t>
  </si>
  <si>
    <t>p255_blue_H2_pos_2840</t>
  </si>
  <si>
    <t>p255H3</t>
  </si>
  <si>
    <t>p255_blue_H3_pos_2906</t>
  </si>
  <si>
    <t>p255H4</t>
  </si>
  <si>
    <t>p255_blue_H4_pos_2892</t>
  </si>
  <si>
    <t>p244F7</t>
  </si>
  <si>
    <t>p244_green_F7_pos_253</t>
  </si>
  <si>
    <t>p257A1</t>
  </si>
  <si>
    <t>p257_red_A1_pos_3382</t>
  </si>
  <si>
    <t>p257A10</t>
  </si>
  <si>
    <t>p257_red_A10_pos_3360</t>
  </si>
  <si>
    <t>p257A11</t>
  </si>
  <si>
    <t>p257_red_A11_pos_3179</t>
  </si>
  <si>
    <t>p257A12</t>
  </si>
  <si>
    <t>p257_red_A12_pos_3259</t>
  </si>
  <si>
    <t>p257A2</t>
  </si>
  <si>
    <t>p257_red_A2_pos_3372</t>
  </si>
  <si>
    <t>p257A3</t>
  </si>
  <si>
    <t>p257_red_A3_pos_3271</t>
  </si>
  <si>
    <t>p257A4</t>
  </si>
  <si>
    <t>p257_red_A4_pos_3275</t>
  </si>
  <si>
    <t>p257A5</t>
  </si>
  <si>
    <t>p257_red_A5_pos_3203</t>
  </si>
  <si>
    <t>p257A6</t>
  </si>
  <si>
    <t>p257_red_A6_pos_3294</t>
  </si>
  <si>
    <t>p257A7</t>
  </si>
  <si>
    <t>Trichosporiella</t>
  </si>
  <si>
    <t>p257_red_A7_pos_3284</t>
  </si>
  <si>
    <t>p257A8</t>
  </si>
  <si>
    <t>p257_red_A8_pos_3332</t>
  </si>
  <si>
    <t>p257A9</t>
  </si>
  <si>
    <t>Quambalaria</t>
  </si>
  <si>
    <t>p257_red_A9_pos_3173</t>
  </si>
  <si>
    <t>p257B1</t>
  </si>
  <si>
    <t>p257_red_B1_pos_3207</t>
  </si>
  <si>
    <t>p257B10</t>
  </si>
  <si>
    <t>p257_red_B10_pos_3257</t>
  </si>
  <si>
    <t>p257B11</t>
  </si>
  <si>
    <t>p257_red_B11_pos_3328</t>
  </si>
  <si>
    <t>p257B12</t>
  </si>
  <si>
    <t>Trichocladium</t>
  </si>
  <si>
    <t>p257_red_B12_pos_3384</t>
  </si>
  <si>
    <t>p257B2</t>
  </si>
  <si>
    <t>p257_red_B2_pos_3209</t>
  </si>
  <si>
    <t>p257B3</t>
  </si>
  <si>
    <t>p257_red_B3_pos_3286</t>
  </si>
  <si>
    <t>p257B4</t>
  </si>
  <si>
    <t>p257_red_B4_pos_3277</t>
  </si>
  <si>
    <t>p257B5</t>
  </si>
  <si>
    <t>p257_red_B5_pos_3378</t>
  </si>
  <si>
    <t>p257B6</t>
  </si>
  <si>
    <t>p257_red_B6_pos_3223</t>
  </si>
  <si>
    <t>p257B7</t>
  </si>
  <si>
    <t>p257_red_B7_pos_3336</t>
  </si>
  <si>
    <t>p257B8</t>
  </si>
  <si>
    <t>p257_red_B8_pos_3213</t>
  </si>
  <si>
    <t>p257B9</t>
  </si>
  <si>
    <t>p257_red_B9_pos_3249</t>
  </si>
  <si>
    <t>p257C1</t>
  </si>
  <si>
    <t>p257_red_C1_pos_3370</t>
  </si>
  <si>
    <t>p257C10</t>
  </si>
  <si>
    <t>p257_red_C10_pos_3247</t>
  </si>
  <si>
    <t>p257C11</t>
  </si>
  <si>
    <t>Diaporthe</t>
  </si>
  <si>
    <t>p257_red_C11_pos_3390</t>
  </si>
  <si>
    <t>p257C12</t>
  </si>
  <si>
    <t>Metapochonia</t>
  </si>
  <si>
    <t>p257_red_C12_pos_3195</t>
  </si>
  <si>
    <t>p257C2</t>
  </si>
  <si>
    <t>p257_red_C2_pos_3300</t>
  </si>
  <si>
    <t>p257C3</t>
  </si>
  <si>
    <t>p257_red_C3_pos_3386</t>
  </si>
  <si>
    <t>p257C4</t>
  </si>
  <si>
    <t>p257_red_C4_pos_3334</t>
  </si>
  <si>
    <t>p257C5</t>
  </si>
  <si>
    <t>Clavicipitaceae</t>
  </si>
  <si>
    <t>p257_red_C5_pos_3320</t>
  </si>
  <si>
    <t>p257C6</t>
  </si>
  <si>
    <t>p257_red_C6_pos_3298</t>
  </si>
  <si>
    <t>p257C7</t>
  </si>
  <si>
    <t>Paecilomyces</t>
  </si>
  <si>
    <t>p257_red_C7_pos_3237</t>
  </si>
  <si>
    <t>p257C8</t>
  </si>
  <si>
    <t>p257_red_C8_pos_3269</t>
  </si>
  <si>
    <t>p257C9</t>
  </si>
  <si>
    <t>p257_red_C9_pos_3201</t>
  </si>
  <si>
    <t>p257D1</t>
  </si>
  <si>
    <t>p257_red_D1_pos_3392</t>
  </si>
  <si>
    <t>p257D10</t>
  </si>
  <si>
    <t>Ilyonectria</t>
  </si>
  <si>
    <t>p257_red_D10_pos_3265</t>
  </si>
  <si>
    <t>p257D11</t>
  </si>
  <si>
    <t>Absidia</t>
  </si>
  <si>
    <t>p257_red_D11_pos_3251</t>
  </si>
  <si>
    <t>p257D12</t>
  </si>
  <si>
    <t>p257_red_D12_pos_3304</t>
  </si>
  <si>
    <t>p257D2</t>
  </si>
  <si>
    <t>p257_red_D2_pos_3350</t>
  </si>
  <si>
    <t>p257D3</t>
  </si>
  <si>
    <t>p257_red_D3_pos_3185</t>
  </si>
  <si>
    <t>p257D4</t>
  </si>
  <si>
    <t>p257_red_D4_pos_3318</t>
  </si>
  <si>
    <t>p257D5</t>
  </si>
  <si>
    <t>p257_red_D5_pos_3346</t>
  </si>
  <si>
    <t>p257D6</t>
  </si>
  <si>
    <t>p257_red_D6_pos_3255</t>
  </si>
  <si>
    <t>p257D7</t>
  </si>
  <si>
    <t>p257_red_D7_pos_3314</t>
  </si>
  <si>
    <t>p257D8</t>
  </si>
  <si>
    <t>p257_red_D8_pos_3356</t>
  </si>
  <si>
    <t>p257D9</t>
  </si>
  <si>
    <t>p257_red_D9_pos_3316</t>
  </si>
  <si>
    <t>p257E1</t>
  </si>
  <si>
    <t>p257_red_E1_pos_3217</t>
  </si>
  <si>
    <t>p257E10</t>
  </si>
  <si>
    <t>Apiotrichum</t>
  </si>
  <si>
    <t>p257_red_E10_pos_3187</t>
  </si>
  <si>
    <t>p257E11</t>
  </si>
  <si>
    <t>p257_red_E11_pos_3302</t>
  </si>
  <si>
    <t>p257E12</t>
  </si>
  <si>
    <t>p257_red_E12_pos_3241</t>
  </si>
  <si>
    <t>p257E2</t>
  </si>
  <si>
    <t>p257_red_E2_pos_3233</t>
  </si>
  <si>
    <t>p257E3</t>
  </si>
  <si>
    <t>p257_red_E3_pos_3330</t>
  </si>
  <si>
    <t>p257E4</t>
  </si>
  <si>
    <t>p257_red_E4_pos_3175</t>
  </si>
  <si>
    <t>p257E5</t>
  </si>
  <si>
    <t>Leptosphaerulina</t>
  </si>
  <si>
    <t>p257_red_E5_pos_3235</t>
  </si>
  <si>
    <t>p257E6</t>
  </si>
  <si>
    <t>p257_red_E6_pos_3205</t>
  </si>
  <si>
    <t>p257E7</t>
  </si>
  <si>
    <t>p257_red_E7_pos_3306</t>
  </si>
  <si>
    <t>p257E8</t>
  </si>
  <si>
    <t>p257_red_E8_pos_3322</t>
  </si>
  <si>
    <t>p257E9</t>
  </si>
  <si>
    <t>p257_red_E9_pos_3326</t>
  </si>
  <si>
    <t>p257G2</t>
  </si>
  <si>
    <t>p257_red_G2_pos_3273</t>
  </si>
  <si>
    <t>p257G3</t>
  </si>
  <si>
    <t>p257_red_G3_pos_3354</t>
  </si>
  <si>
    <t>p257G4</t>
  </si>
  <si>
    <t>p257_red_G4_pos_3288</t>
  </si>
  <si>
    <t>p257G5</t>
  </si>
  <si>
    <t>p257_red_G5_pos_3177</t>
  </si>
  <si>
    <t>p257G6</t>
  </si>
  <si>
    <t>p257_red_G6_pos_3227</t>
  </si>
  <si>
    <t>p257G7</t>
  </si>
  <si>
    <t>p257_red_G7_pos_3229</t>
  </si>
  <si>
    <t>p257G8</t>
  </si>
  <si>
    <t>p257_red_G8_pos_3189</t>
  </si>
  <si>
    <t>p246B10</t>
  </si>
  <si>
    <t>p246_blue_B10_pos_771</t>
  </si>
  <si>
    <t>p246B11</t>
  </si>
  <si>
    <t>p246_blue_B11_pos_842</t>
  </si>
  <si>
    <t>p246B12</t>
  </si>
  <si>
    <t>p246_blue_B12_pos_898</t>
  </si>
  <si>
    <t>p246B2</t>
  </si>
  <si>
    <t>p246_blue_B2_pos_723</t>
  </si>
  <si>
    <t>p246B3</t>
  </si>
  <si>
    <t>p246_blue_B3_pos_800</t>
  </si>
  <si>
    <t>p246B4</t>
  </si>
  <si>
    <t>p246_blue_B4_pos_791</t>
  </si>
  <si>
    <t>p246B5</t>
  </si>
  <si>
    <t>p246_blue_B5_pos_892</t>
  </si>
  <si>
    <t>p246B6</t>
  </si>
  <si>
    <t>p246_blue_B6_pos_737</t>
  </si>
  <si>
    <t>p246B7</t>
  </si>
  <si>
    <t>p246_blue_B7_pos_850</t>
  </si>
  <si>
    <t>p246B9</t>
  </si>
  <si>
    <t>p246_blue_B9_pos_763</t>
  </si>
  <si>
    <t>p246C1</t>
  </si>
  <si>
    <t>p246_blue_C1_pos_884</t>
  </si>
  <si>
    <t>p246C10</t>
  </si>
  <si>
    <t>p246_blue_C10_pos_761</t>
  </si>
  <si>
    <t>p246C11</t>
  </si>
  <si>
    <t>p246_blue_C11_pos_904</t>
  </si>
  <si>
    <t>p246C12</t>
  </si>
  <si>
    <t>p246_blue_C12_pos_709</t>
  </si>
  <si>
    <t>p246C2</t>
  </si>
  <si>
    <t>p246_blue_C2_pos_814</t>
  </si>
  <si>
    <t>p246C3</t>
  </si>
  <si>
    <t>Mariannaea</t>
  </si>
  <si>
    <t>p246_blue_C3_pos_900</t>
  </si>
  <si>
    <t>p246C4</t>
  </si>
  <si>
    <t>Amanita</t>
  </si>
  <si>
    <t>p246_blue_C4_pos_848</t>
  </si>
  <si>
    <t>p246C5</t>
  </si>
  <si>
    <t>p246_blue_C5_pos_834</t>
  </si>
  <si>
    <t>p246C6</t>
  </si>
  <si>
    <t>p246_blue_C6_pos_812</t>
  </si>
  <si>
    <t>p246C7</t>
  </si>
  <si>
    <t>p246_blue_C7_pos_751</t>
  </si>
  <si>
    <t>p246C8</t>
  </si>
  <si>
    <t>p246_blue_C8_pos_783</t>
  </si>
  <si>
    <t>p246C9</t>
  </si>
  <si>
    <t>p246_blue_C9_pos_715</t>
  </si>
  <si>
    <t>p246D1</t>
  </si>
  <si>
    <t>p246_blue_D1_pos_906</t>
  </si>
  <si>
    <t>p251F10</t>
  </si>
  <si>
    <t>Onygenales</t>
  </si>
  <si>
    <t>p251_red_F10_pos_1986</t>
  </si>
  <si>
    <t>p245H6</t>
  </si>
  <si>
    <t>p245_red_H6_pos_549</t>
  </si>
  <si>
    <t>p245H7</t>
  </si>
  <si>
    <t>p245_red_H7_pos_487</t>
  </si>
  <si>
    <t>p254H6</t>
  </si>
  <si>
    <t>p254_red_H6_pos_2583</t>
  </si>
  <si>
    <t>p254H7</t>
  </si>
  <si>
    <t>p254_red_H7_pos_2521</t>
  </si>
  <si>
    <t>p254H8</t>
  </si>
  <si>
    <t>p254_red_H8_pos_2634</t>
  </si>
  <si>
    <t>p244F10</t>
  </si>
  <si>
    <t>Calonectria</t>
  </si>
  <si>
    <t>p244_green_F10_pos_404</t>
  </si>
  <si>
    <t>p244F11</t>
  </si>
  <si>
    <t>p244_green_F11_pos_410</t>
  </si>
  <si>
    <t>p244F12</t>
  </si>
  <si>
    <t>p244_green_F12_pos_341</t>
  </si>
  <si>
    <t>p244F8</t>
  </si>
  <si>
    <t>p244_green_F8_pos_255</t>
  </si>
  <si>
    <t>p244F9</t>
  </si>
  <si>
    <t>p244_green_F9_pos_450</t>
  </si>
  <si>
    <t>p244G1</t>
  </si>
  <si>
    <t>p244_green_G1_pos_305</t>
  </si>
  <si>
    <t>p244G10</t>
  </si>
  <si>
    <t>p244_green_G10_pos_436</t>
  </si>
  <si>
    <t>p244G11</t>
  </si>
  <si>
    <t>p244_green_G11_pos_370</t>
  </si>
  <si>
    <t>p244G12</t>
  </si>
  <si>
    <t>p244_green_G12_pos_281</t>
  </si>
  <si>
    <t>p244G2</t>
  </si>
  <si>
    <t>p244_green_G2_pos_335</t>
  </si>
  <si>
    <t>p244G3</t>
  </si>
  <si>
    <t>p244_green_G3_pos_416</t>
  </si>
  <si>
    <t>p244G4</t>
  </si>
  <si>
    <t>p244_green_G4_pos_350</t>
  </si>
  <si>
    <t>p244G5</t>
  </si>
  <si>
    <t>p244_green_G5_pos_239</t>
  </si>
  <si>
    <t>p244G6</t>
  </si>
  <si>
    <t>Colletotrichum</t>
  </si>
  <si>
    <t>p244_green_G6_pos_289</t>
  </si>
  <si>
    <t>p244G7</t>
  </si>
  <si>
    <t>Cylindrocarpon</t>
  </si>
  <si>
    <t>p244_green_G7_pos_291</t>
  </si>
  <si>
    <t>p244G8</t>
  </si>
  <si>
    <t>p244_green_G8_pos_251</t>
  </si>
  <si>
    <t>p244G9</t>
  </si>
  <si>
    <t>p244_green_G9_pos_438</t>
  </si>
  <si>
    <t>p244H1</t>
  </si>
  <si>
    <t>p244_green_H1_pos_293</t>
  </si>
  <si>
    <t>p244H2</t>
  </si>
  <si>
    <t>p244_green_H2_pos_354</t>
  </si>
  <si>
    <t>p244H3</t>
  </si>
  <si>
    <t>p244_green_H3_pos_420</t>
  </si>
  <si>
    <t>p244H4</t>
  </si>
  <si>
    <t>p244_green_H4_pos_406</t>
  </si>
  <si>
    <t>p244H5</t>
  </si>
  <si>
    <t>p244_green_H5_pos_243</t>
  </si>
  <si>
    <t>p244H6</t>
  </si>
  <si>
    <t>Wardomyces</t>
  </si>
  <si>
    <t>p244_green_H6_pos_323</t>
  </si>
  <si>
    <t>p244H7</t>
  </si>
  <si>
    <t>Hypoxylon</t>
  </si>
  <si>
    <t>p244_green_H7_pos_261</t>
  </si>
  <si>
    <t>p244H8</t>
  </si>
  <si>
    <t>p244_green_H8_pos_374</t>
  </si>
  <si>
    <t>p246A1</t>
  </si>
  <si>
    <t>p246_blue_A1_pos_896</t>
  </si>
  <si>
    <t>p246A10</t>
  </si>
  <si>
    <t>p246_blue_A10_pos_874</t>
  </si>
  <si>
    <t>p246A11</t>
  </si>
  <si>
    <t>p246_blue_A11_pos_693</t>
  </si>
  <si>
    <t>p246A12</t>
  </si>
  <si>
    <t>p246_blue_A12_pos_773</t>
  </si>
  <si>
    <t>p246A2</t>
  </si>
  <si>
    <t>p246_blue_A2_pos_886</t>
  </si>
  <si>
    <t>p246A3</t>
  </si>
  <si>
    <t>p246_blue_A3_pos_785</t>
  </si>
  <si>
    <t>p246A4</t>
  </si>
  <si>
    <t>p246_blue_A4_pos_789</t>
  </si>
  <si>
    <t>p246A5</t>
  </si>
  <si>
    <t>p246_blue_A5_pos_717</t>
  </si>
  <si>
    <t>p246A6</t>
  </si>
  <si>
    <t>p246_blue_A6_pos_808</t>
  </si>
  <si>
    <t>p246A7</t>
  </si>
  <si>
    <t>p246_blue_A7_pos_798</t>
  </si>
  <si>
    <t>p246A8</t>
  </si>
  <si>
    <t>p246_blue_A8_pos_846</t>
  </si>
  <si>
    <t>p246A9</t>
  </si>
  <si>
    <t>p246_blue_A9_pos_687</t>
  </si>
  <si>
    <t>p246B1</t>
  </si>
  <si>
    <t>p246_blue_B1_pos_721</t>
  </si>
  <si>
    <t>p248H4</t>
  </si>
  <si>
    <t>p248_red_H4_pos_1310</t>
  </si>
  <si>
    <t>p244B10</t>
  </si>
  <si>
    <t>p244_green_B10_pos_319</t>
  </si>
  <si>
    <t>p252D2</t>
  </si>
  <si>
    <t>p252_blue_D2_pos_2220</t>
  </si>
  <si>
    <t>p253C11</t>
  </si>
  <si>
    <t>p253_green_C11_pos_2486</t>
  </si>
  <si>
    <t>p252D3</t>
  </si>
  <si>
    <t>p252_blue_D3_pos_2055</t>
  </si>
  <si>
    <t>p258G4</t>
  </si>
  <si>
    <t>p258_blue_G4_pos_3514</t>
  </si>
  <si>
    <t>p258G5</t>
  </si>
  <si>
    <t>p258_blue_G5_pos_3403</t>
  </si>
  <si>
    <t>p258G6</t>
  </si>
  <si>
    <t>p258_blue_G6_pos_3453</t>
  </si>
  <si>
    <t>p255D1</t>
  </si>
  <si>
    <t>p255_blue_D1_pos_2940</t>
  </si>
  <si>
    <t>p253D2</t>
  </si>
  <si>
    <t>p253_green_D2_pos_2446</t>
  </si>
  <si>
    <t>p253D3</t>
  </si>
  <si>
    <t>p253_green_D3_pos_2281</t>
  </si>
  <si>
    <t>p253D4</t>
  </si>
  <si>
    <t>p253_green_D4_pos_2414</t>
  </si>
  <si>
    <t>p247E4</t>
  </si>
  <si>
    <t>p247_green_E4_pos_915</t>
  </si>
  <si>
    <t>p250F2</t>
  </si>
  <si>
    <t>p250_green_F2_pos_1639</t>
  </si>
  <si>
    <t>p250F3</t>
  </si>
  <si>
    <t>p250_green_F3_pos_1782</t>
  </si>
  <si>
    <t>p252D4</t>
  </si>
  <si>
    <t>p252_blue_D4_pos_2188</t>
  </si>
  <si>
    <t>p243C7</t>
  </si>
  <si>
    <t>Alternaria</t>
  </si>
  <si>
    <t>p243_blue_C7_pos_73</t>
  </si>
  <si>
    <t>p243C8</t>
  </si>
  <si>
    <t>p243_blue_C8_pos_105</t>
  </si>
  <si>
    <t>p248C4</t>
  </si>
  <si>
    <t>p248_red_C4_pos_1300</t>
  </si>
  <si>
    <t>p250F1</t>
  </si>
  <si>
    <t>p250_green_F1_pos_1758</t>
  </si>
  <si>
    <t>p255C12</t>
  </si>
  <si>
    <t>p255_blue_C12_pos_2743</t>
  </si>
  <si>
    <t>p247C10</t>
  </si>
  <si>
    <t>p247_green_C10_pos_987</t>
  </si>
  <si>
    <t>p247C11</t>
  </si>
  <si>
    <t>p247_green_C11_pos_1130</t>
  </si>
  <si>
    <t>p249C2</t>
  </si>
  <si>
    <t>p249_blue_C2_pos_1492</t>
  </si>
  <si>
    <t>p249C3</t>
  </si>
  <si>
    <t>p249_blue_C3_pos_1578</t>
  </si>
  <si>
    <t>p250D11</t>
  </si>
  <si>
    <t>p250_green_D11_pos_1669</t>
  </si>
  <si>
    <t>p250D12</t>
  </si>
  <si>
    <t>p250_green_D12_pos_1722</t>
  </si>
  <si>
    <t>p252C8</t>
  </si>
  <si>
    <t>p252_blue_C8_pos_2139</t>
  </si>
  <si>
    <t>p256C2</t>
  </si>
  <si>
    <t>p256_green_C2_pos_3074</t>
  </si>
  <si>
    <t>p256C3</t>
  </si>
  <si>
    <t>p256_green_C3_pos_3160</t>
  </si>
  <si>
    <t>p248B9</t>
  </si>
  <si>
    <t>p248_red_B9_pos_1215</t>
  </si>
  <si>
    <t>p250D10</t>
  </si>
  <si>
    <t>p250_green_D10_pos_1683</t>
  </si>
  <si>
    <t>p246D7</t>
  </si>
  <si>
    <t>p246_blue_D7_pos_828</t>
  </si>
  <si>
    <t>p246D8</t>
  </si>
  <si>
    <t>p246_blue_D8_pos_870</t>
  </si>
  <si>
    <t>p248F7</t>
  </si>
  <si>
    <t>p248_red_F7_pos_1157</t>
  </si>
  <si>
    <t>p249B11</t>
  </si>
  <si>
    <t>p249_blue_B11_pos_1520</t>
  </si>
  <si>
    <t>p249B12</t>
  </si>
  <si>
    <t>p249_blue_B12_pos_1576</t>
  </si>
  <si>
    <t>p249C1</t>
  </si>
  <si>
    <t>p249_blue_C1_pos_1562</t>
  </si>
  <si>
    <t>p250D8</t>
  </si>
  <si>
    <t>p250_green_D8_pos_1774</t>
  </si>
  <si>
    <t>p252C7</t>
  </si>
  <si>
    <t>p252_blue_C7_pos_2107</t>
  </si>
  <si>
    <t>p255G10</t>
  </si>
  <si>
    <t>p255_blue_G10_pos_2922</t>
  </si>
  <si>
    <t>p255G9</t>
  </si>
  <si>
    <t>p255_blue_G9_pos_2924</t>
  </si>
  <si>
    <t>p253A10</t>
  </si>
  <si>
    <t>p253_green_A10_pos_2456</t>
  </si>
  <si>
    <t>p253A11</t>
  </si>
  <si>
    <t>p253_green_A11_pos_2275</t>
  </si>
  <si>
    <t>p253A8</t>
  </si>
  <si>
    <t>p253_green_A8_pos_2428</t>
  </si>
  <si>
    <t>p253A9</t>
  </si>
  <si>
    <t>p253_green_A9_pos_2269</t>
  </si>
  <si>
    <t>p254B10</t>
  </si>
  <si>
    <t>p254_red_B10_pos_2579</t>
  </si>
  <si>
    <t>p254B7</t>
  </si>
  <si>
    <t>p254_red_B7_pos_2658</t>
  </si>
  <si>
    <t>p254B8</t>
  </si>
  <si>
    <t>p254_red_B8_pos_2535</t>
  </si>
  <si>
    <t>p254B9</t>
  </si>
  <si>
    <t>p254_red_B9_pos_2571</t>
  </si>
  <si>
    <t>p250E10</t>
  </si>
  <si>
    <t>p250_green_E10_pos_1605</t>
  </si>
  <si>
    <t>p256D1</t>
  </si>
  <si>
    <t>p256_green_D1_pos_3166</t>
  </si>
  <si>
    <t>p254C10</t>
  </si>
  <si>
    <t>p254_red_C10_pos_2569</t>
  </si>
  <si>
    <t>p254C11</t>
  </si>
  <si>
    <t xml:space="preserve">Fusarium </t>
  </si>
  <si>
    <t>p254_red_C11_pos_2712</t>
  </si>
  <si>
    <t>p254C12</t>
  </si>
  <si>
    <t>p254_red_C12_pos_2517</t>
  </si>
  <si>
    <t>p254C7</t>
  </si>
  <si>
    <t>p254_red_C7_pos_2559</t>
  </si>
  <si>
    <t>p254C8</t>
  </si>
  <si>
    <t>p254_red_C8_pos_2591</t>
  </si>
  <si>
    <t>p254C9</t>
  </si>
  <si>
    <t>p254_red_C9_pos_2523</t>
  </si>
  <si>
    <t>p254D1</t>
  </si>
  <si>
    <t>p254_red_D1_pos_2714</t>
  </si>
  <si>
    <t>p254D2</t>
  </si>
  <si>
    <t>p254_red_D2_pos_2672</t>
  </si>
  <si>
    <t>p254D3</t>
  </si>
  <si>
    <t>p254_red_D3_pos_2507</t>
  </si>
  <si>
    <t>p254D4</t>
  </si>
  <si>
    <t>p254_red_D4_pos_2640</t>
  </si>
  <si>
    <t>p254D5</t>
  </si>
  <si>
    <t>p254_red_D5_pos_2668</t>
  </si>
  <si>
    <t>p254D6</t>
  </si>
  <si>
    <t>p254_red_D6_pos_2577</t>
  </si>
  <si>
    <t>p244B11</t>
  </si>
  <si>
    <t>p244_green_B11_pos_390</t>
  </si>
  <si>
    <t>p244C5</t>
  </si>
  <si>
    <t>p244_green_C5_pos_382</t>
  </si>
  <si>
    <t>p244C1</t>
  </si>
  <si>
    <t>p244_green_C1_pos_432</t>
  </si>
  <si>
    <t>p244C2</t>
  </si>
  <si>
    <t>p244_green_C2_pos_362</t>
  </si>
  <si>
    <t>p244C4</t>
  </si>
  <si>
    <t>p244_green_C4_pos_396</t>
  </si>
  <si>
    <t>p244C6</t>
  </si>
  <si>
    <t>p244_green_C6_pos_360</t>
  </si>
  <si>
    <t>p244C7</t>
  </si>
  <si>
    <t>Pleosporaceae</t>
  </si>
  <si>
    <t>p244_green_C7_pos_299</t>
  </si>
  <si>
    <t>p244B12</t>
  </si>
  <si>
    <t>p244_green_B12_pos_446</t>
  </si>
  <si>
    <t>p244C3</t>
  </si>
  <si>
    <t>p244_green_C3_pos_448</t>
  </si>
  <si>
    <t>p248C3</t>
  </si>
  <si>
    <t>p248_red_C3_pos_1352</t>
  </si>
  <si>
    <t>p255C10</t>
  </si>
  <si>
    <t>p255_blue_C10_pos_2795</t>
  </si>
  <si>
    <t>p256D2</t>
  </si>
  <si>
    <t>p256_green_D2_pos_3124</t>
  </si>
  <si>
    <t>p246E1</t>
  </si>
  <si>
    <t>p246_blue_E1_pos_731</t>
  </si>
  <si>
    <t>p246E2</t>
  </si>
  <si>
    <t>p246_blue_E2_pos_747</t>
  </si>
  <si>
    <t>p250E11</t>
  </si>
  <si>
    <t>p250_green_E11_pos_1720</t>
  </si>
  <si>
    <t>p250E12</t>
  </si>
  <si>
    <t>p250_green_E12_pos_1659</t>
  </si>
  <si>
    <t>p255C11</t>
  </si>
  <si>
    <t>Neosartorya</t>
  </si>
  <si>
    <t>p255_blue_C11_pos_2938</t>
  </si>
  <si>
    <t>p255C9</t>
  </si>
  <si>
    <t>p255_blue_C9_pos_2749</t>
  </si>
  <si>
    <t>p243B5</t>
  </si>
  <si>
    <t>p243_blue_B5_pos_214</t>
  </si>
  <si>
    <t>p247E9</t>
  </si>
  <si>
    <t>p247_green_E9_pos_1066</t>
  </si>
  <si>
    <t>p249C12</t>
  </si>
  <si>
    <t>p249_blue_C12_pos_1387</t>
  </si>
  <si>
    <t>p249D1</t>
  </si>
  <si>
    <t>p249_blue_D1_pos_1584</t>
  </si>
  <si>
    <t>p250F4</t>
  </si>
  <si>
    <t>p250_green_F4_pos_1708</t>
  </si>
  <si>
    <t>p256D7</t>
  </si>
  <si>
    <t>p256_green_D7_pos_3088</t>
  </si>
  <si>
    <t>p246D10</t>
  </si>
  <si>
    <t>p246_blue_D10_pos_779</t>
  </si>
  <si>
    <t>p251F11</t>
  </si>
  <si>
    <t>p251_red_F11_pos_1992</t>
  </si>
  <si>
    <t>p247D7</t>
  </si>
  <si>
    <t>p247_green_D7_pos_1054</t>
  </si>
  <si>
    <t>p247A1</t>
  </si>
  <si>
    <t>p247_green_A1_pos_1122</t>
  </si>
  <si>
    <t>p247A2</t>
  </si>
  <si>
    <t>p247_green_A2_pos_1112</t>
  </si>
  <si>
    <t>p247A3</t>
  </si>
  <si>
    <t>p247_green_A3_pos_1011</t>
  </si>
  <si>
    <t>p247A4</t>
  </si>
  <si>
    <t>p247_green_A4_pos_1015</t>
  </si>
  <si>
    <t>p247A5</t>
  </si>
  <si>
    <t>p247_green_A5_pos_943</t>
  </si>
  <si>
    <t>p247A6</t>
  </si>
  <si>
    <t>p247_green_A6_pos_1034</t>
  </si>
  <si>
    <t>p247A7</t>
  </si>
  <si>
    <t>p247_green_A7_pos_1024</t>
  </si>
  <si>
    <t>p244A7</t>
  </si>
  <si>
    <t>p244_green_A7_pos_346</t>
  </si>
  <si>
    <t>p245A4</t>
  </si>
  <si>
    <t>p245_red_A4_pos_563</t>
  </si>
  <si>
    <t>p246D3</t>
  </si>
  <si>
    <t>p246_blue_D3_pos_699</t>
  </si>
  <si>
    <t>p247A9</t>
  </si>
  <si>
    <t>p247_green_A9_pos_913</t>
  </si>
  <si>
    <t>p243A1</t>
  </si>
  <si>
    <t>p243_blue_A1_pos_218</t>
  </si>
  <si>
    <t>p256A1</t>
  </si>
  <si>
    <t>p256_green_A1_pos_3156</t>
  </si>
  <si>
    <t>p248E8</t>
  </si>
  <si>
    <t>Phialemonium</t>
  </si>
  <si>
    <t>p248_red_E8_pos_1288</t>
  </si>
  <si>
    <t>p252F2</t>
  </si>
  <si>
    <t>p252_blue_F2_pos_2091</t>
  </si>
  <si>
    <t>p252F3</t>
  </si>
  <si>
    <t>p252_blue_F3_pos_2234</t>
  </si>
  <si>
    <t>p243F6</t>
  </si>
  <si>
    <t>p243_blue_F6_pos_198</t>
  </si>
  <si>
    <t>p244D5</t>
  </si>
  <si>
    <t>p244_green_D5_pos_408</t>
  </si>
  <si>
    <t>p249E12</t>
  </si>
  <si>
    <t>p249_blue_E12_pos_1433</t>
  </si>
  <si>
    <t>p254G3</t>
  </si>
  <si>
    <t>p254_red_G3_pos_2676</t>
  </si>
  <si>
    <t>p254G4</t>
  </si>
  <si>
    <t>p254_red_G4_pos_2610</t>
  </si>
  <si>
    <t>p245C5</t>
  </si>
  <si>
    <t>p245_red_C5_pos_608</t>
  </si>
  <si>
    <t>p245C6</t>
  </si>
  <si>
    <t>p245_red_C6_pos_586</t>
  </si>
  <si>
    <t>p245C7</t>
  </si>
  <si>
    <t>p245_red_C7_pos_525</t>
  </si>
  <si>
    <t>p245C8</t>
  </si>
  <si>
    <t>p245_red_C8_pos_557</t>
  </si>
  <si>
    <t>p246F12</t>
  </si>
  <si>
    <t>p246_blue_F12_pos_793</t>
  </si>
  <si>
    <t>p243F1</t>
  </si>
  <si>
    <t>p243_blue_F1_pos_176</t>
  </si>
  <si>
    <t>p244D3</t>
  </si>
  <si>
    <t>p244_green_D3_pos_247</t>
  </si>
  <si>
    <t>p247G1</t>
  </si>
  <si>
    <t>p247_green_G1_pos_983</t>
  </si>
  <si>
    <t>p247G2</t>
  </si>
  <si>
    <t>p247_green_G2_pos_1013</t>
  </si>
  <si>
    <t>p244D4</t>
  </si>
  <si>
    <t>p244_green_D4_pos_380</t>
  </si>
  <si>
    <t>p256F9</t>
  </si>
  <si>
    <t>p256_green_F9_pos_3162</t>
  </si>
  <si>
    <t>p246G5</t>
  </si>
  <si>
    <t>p246_blue_G5_pos_691</t>
  </si>
  <si>
    <t>p245C1</t>
  </si>
  <si>
    <t>p245_red_C1_pos_658</t>
  </si>
  <si>
    <t>p247G4</t>
  </si>
  <si>
    <t>Tausonia</t>
  </si>
  <si>
    <t>p247_green_G4_pos_1028</t>
  </si>
  <si>
    <t>p245B12</t>
  </si>
  <si>
    <t>p245_red_B12_pos_672</t>
  </si>
  <si>
    <t>p243F10</t>
  </si>
  <si>
    <t>p243_blue_F10_pos_178</t>
  </si>
  <si>
    <t>p243F11</t>
  </si>
  <si>
    <t>p243_blue_F11_pos_184</t>
  </si>
  <si>
    <t>p243F7</t>
  </si>
  <si>
    <t>p243_blue_F7_pos_27</t>
  </si>
  <si>
    <t>p243F8</t>
  </si>
  <si>
    <t>p243_blue_F8_pos_29</t>
  </si>
  <si>
    <t>p253A12</t>
  </si>
  <si>
    <t>p253_green_A12_pos_2355</t>
  </si>
  <si>
    <t>p245B11</t>
  </si>
  <si>
    <t>p245_red_B11_pos_616</t>
  </si>
  <si>
    <t>p245C9</t>
  </si>
  <si>
    <t>Nigrospora</t>
  </si>
  <si>
    <t>p245_red_C9_pos_489</t>
  </si>
  <si>
    <t>p245E8</t>
  </si>
  <si>
    <t>p245_red_E8_pos_610</t>
  </si>
  <si>
    <t>p250D5</t>
  </si>
  <si>
    <t>p250_green_D5_pos_1764</t>
  </si>
  <si>
    <t>p251G10</t>
  </si>
  <si>
    <t>Acremonium</t>
  </si>
  <si>
    <t>p251_red_G10_pos_2018</t>
  </si>
  <si>
    <t>p251G11</t>
  </si>
  <si>
    <t>p251_red_G11_pos_1952</t>
  </si>
  <si>
    <t>p251G12</t>
  </si>
  <si>
    <t>p251_red_G12_pos_1863</t>
  </si>
  <si>
    <t>p251H3</t>
  </si>
  <si>
    <t>p251_red_H3_pos_2002</t>
  </si>
  <si>
    <t>p251H4</t>
  </si>
  <si>
    <t>p251_red_H4_pos_1988</t>
  </si>
  <si>
    <t>p251H5</t>
  </si>
  <si>
    <t>p251_red_H5_pos_1825</t>
  </si>
  <si>
    <t>p246H8</t>
  </si>
  <si>
    <t>p246_blue_H8_pos_826</t>
  </si>
  <si>
    <t>p243F3</t>
  </si>
  <si>
    <t>p243_blue_F3_pos_200</t>
  </si>
  <si>
    <t>p243F4</t>
  </si>
  <si>
    <t>p243_blue_F4_pos_126</t>
  </si>
  <si>
    <t>p243F5</t>
  </si>
  <si>
    <t>p243_blue_F5_pos_81</t>
  </si>
  <si>
    <t>p255E7</t>
  </si>
  <si>
    <t>p255_blue_E7_pos_2854</t>
  </si>
  <si>
    <t>p245C3</t>
  </si>
  <si>
    <t>p245_red_C3_pos_674</t>
  </si>
  <si>
    <t>p246G3</t>
  </si>
  <si>
    <t>p246_blue_G3_pos_868</t>
  </si>
  <si>
    <t>p246G4</t>
  </si>
  <si>
    <t>p246_blue_G4_pos_802</t>
  </si>
  <si>
    <t>p245C4</t>
  </si>
  <si>
    <t>p245_red_C4_pos_622</t>
  </si>
  <si>
    <t>p245C2</t>
  </si>
  <si>
    <t>p245_red_C2_pos_588</t>
  </si>
  <si>
    <t>p248E9</t>
  </si>
  <si>
    <t>p248_red_E9_pos_1292</t>
  </si>
  <si>
    <t>p247G3</t>
  </si>
  <si>
    <t>p247_green_G3_pos_1094</t>
  </si>
  <si>
    <t>p247H1</t>
  </si>
  <si>
    <t>p247_green_H1_pos_971</t>
  </si>
  <si>
    <t>p247H2</t>
  </si>
  <si>
    <t>p247_green_H2_pos_1032</t>
  </si>
  <si>
    <t>p247H3</t>
  </si>
  <si>
    <t>Oidiodendron</t>
  </si>
  <si>
    <t>p247_green_H3_pos_1098</t>
  </si>
  <si>
    <t>p247H4</t>
  </si>
  <si>
    <t>p247_green_H4_pos_1084</t>
  </si>
  <si>
    <t>p247H5</t>
  </si>
  <si>
    <t>p247_green_H5_pos_921</t>
  </si>
  <si>
    <t>p247H6</t>
  </si>
  <si>
    <t>p247_green_H6_pos_1001</t>
  </si>
  <si>
    <t>p247H7</t>
  </si>
  <si>
    <t>p247_green_H7_pos_939</t>
  </si>
  <si>
    <t>p248B6</t>
  </si>
  <si>
    <t>p248_red_B6_pos_1189</t>
  </si>
  <si>
    <t>p248B7</t>
  </si>
  <si>
    <t>p248_red_B7_pos_1302</t>
  </si>
  <si>
    <t>p249F10</t>
  </si>
  <si>
    <t>p249_blue_F10_pos_1534</t>
  </si>
  <si>
    <t>p249F11</t>
  </si>
  <si>
    <t>p249_blue_F11_pos_1540</t>
  </si>
  <si>
    <t>p249F12</t>
  </si>
  <si>
    <t>p249_blue_F12_pos_1471</t>
  </si>
  <si>
    <t>p249F9</t>
  </si>
  <si>
    <t>p249_blue_F9_pos_1580</t>
  </si>
  <si>
    <t>p249G3</t>
  </si>
  <si>
    <t>p249_blue_G3_pos_1546</t>
  </si>
  <si>
    <t>p252A10</t>
  </si>
  <si>
    <t>p252_blue_A10_pos_2230</t>
  </si>
  <si>
    <t>p255H8</t>
  </si>
  <si>
    <t>p255_blue_H8_pos_2860</t>
  </si>
  <si>
    <t>p256H6</t>
  </si>
  <si>
    <t>p256_green_H6_pos_3035</t>
  </si>
  <si>
    <t>p256H7</t>
  </si>
  <si>
    <t>p256_green_H7_pos_2973</t>
  </si>
  <si>
    <t>p256H8</t>
  </si>
  <si>
    <t>Kernia</t>
  </si>
  <si>
    <t>p256_green_H8_pos_3086</t>
  </si>
  <si>
    <t>p249E11</t>
  </si>
  <si>
    <t>p249_blue_E11_pos_1494</t>
  </si>
  <si>
    <t>p254H1</t>
  </si>
  <si>
    <t>p254_red_H1_pos_2553</t>
  </si>
  <si>
    <t>p254H2</t>
  </si>
  <si>
    <t>p254_red_H2_pos_2614</t>
  </si>
  <si>
    <t>p253B1</t>
  </si>
  <si>
    <t>p253_green_B1_pos_2303</t>
  </si>
  <si>
    <t>p258H8</t>
  </si>
  <si>
    <t>p258_blue_H8_pos_3538</t>
  </si>
  <si>
    <t>p248E10</t>
  </si>
  <si>
    <t>p248_red_E10_pos_1153</t>
  </si>
  <si>
    <t>p248A7</t>
  </si>
  <si>
    <t>p248_red_A7_pos_1250</t>
  </si>
  <si>
    <t>p248B3</t>
  </si>
  <si>
    <t>p248_red_B3_pos_1252</t>
  </si>
  <si>
    <t>p248B4</t>
  </si>
  <si>
    <t>p248_red_B4_pos_1243</t>
  </si>
  <si>
    <t>p249A12</t>
  </si>
  <si>
    <t>p249_blue_A12_pos_1451</t>
  </si>
  <si>
    <t>p249B1</t>
  </si>
  <si>
    <t>p249_blue_B1_pos_1399</t>
  </si>
  <si>
    <t>p249B2</t>
  </si>
  <si>
    <t>Botryosphaeria</t>
  </si>
  <si>
    <t>p249_blue_B2_pos_1401</t>
  </si>
  <si>
    <t>p249B3</t>
  </si>
  <si>
    <t>p249_blue_B3_pos_1478</t>
  </si>
  <si>
    <t>p249B4</t>
  </si>
  <si>
    <t>p249_blue_B4_pos_1469</t>
  </si>
  <si>
    <t>p249B8</t>
  </si>
  <si>
    <t>p249_blue_B8_pos_1405</t>
  </si>
  <si>
    <t>p249B9</t>
  </si>
  <si>
    <t>p249_blue_B9_pos_1441</t>
  </si>
  <si>
    <t>p249F8</t>
  </si>
  <si>
    <t>p249_blue_F8_pos_1385</t>
  </si>
  <si>
    <t>p250B7</t>
  </si>
  <si>
    <t>p250_green_B7_pos_1754</t>
  </si>
  <si>
    <t>p250B8</t>
  </si>
  <si>
    <t>p250_green_B8_pos_1631</t>
  </si>
  <si>
    <t>p250B9</t>
  </si>
  <si>
    <t>p250_green_B9_pos_1667</t>
  </si>
  <si>
    <t>p250C10</t>
  </si>
  <si>
    <t>p250_green_C10_pos_1665</t>
  </si>
  <si>
    <t>p250C11</t>
  </si>
  <si>
    <t>p250_green_C11_pos_1808</t>
  </si>
  <si>
    <t>p250C12</t>
  </si>
  <si>
    <t>p250_green_C12_pos_1613</t>
  </si>
  <si>
    <t>p250C5</t>
  </si>
  <si>
    <t>p250_green_C5_pos_1738</t>
  </si>
  <si>
    <t>p250C6</t>
  </si>
  <si>
    <t>p250_green_C6_pos_1716</t>
  </si>
  <si>
    <t>p250C7</t>
  </si>
  <si>
    <t>p250_green_C7_pos_1655</t>
  </si>
  <si>
    <t>p250C8</t>
  </si>
  <si>
    <t>p250_green_C8_pos_1687</t>
  </si>
  <si>
    <t>p250C9</t>
  </si>
  <si>
    <t>p250_green_C9_pos_1619</t>
  </si>
  <si>
    <t>p250D1</t>
  </si>
  <si>
    <t>p250_green_D1_pos_1810</t>
  </si>
  <si>
    <t>p250D2</t>
  </si>
  <si>
    <t>p250_green_D2_pos_1768</t>
  </si>
  <si>
    <t>p250D3</t>
  </si>
  <si>
    <t>p250_green_D3_pos_1603</t>
  </si>
  <si>
    <t>p251F9</t>
  </si>
  <si>
    <t>p251_red_F9_pos_2032</t>
  </si>
  <si>
    <t>p252A5</t>
  </si>
  <si>
    <t>p252_blue_A5_pos_2073</t>
  </si>
  <si>
    <t>p252A7</t>
  </si>
  <si>
    <t>p252_blue_A7_pos_2154</t>
  </si>
  <si>
    <t>p255H6</t>
  </si>
  <si>
    <t>p255_blue_H6_pos_2809</t>
  </si>
  <si>
    <t>p256G11</t>
  </si>
  <si>
    <t>p256_green_G11_pos_3082</t>
  </si>
  <si>
    <t>p256G12</t>
  </si>
  <si>
    <t>p256_green_G12_pos_2993</t>
  </si>
  <si>
    <t>p256H1</t>
  </si>
  <si>
    <t>p256_green_H1_pos_3005</t>
  </si>
  <si>
    <t>p256H2</t>
  </si>
  <si>
    <t>p256_green_H2_pos_3066</t>
  </si>
  <si>
    <t>p256H3</t>
  </si>
  <si>
    <t>p256_green_H3_pos_3132</t>
  </si>
  <si>
    <t>p256H4</t>
  </si>
  <si>
    <t>p256_green_H4_pos_3118</t>
  </si>
  <si>
    <t>p256H5</t>
  </si>
  <si>
    <t>p256_green_H5_pos_2955</t>
  </si>
  <si>
    <t>p248B1</t>
  </si>
  <si>
    <t>p248_red_B1_pos_1173</t>
  </si>
  <si>
    <t>p249B5</t>
  </si>
  <si>
    <t>p249_blue_B5_pos_1570</t>
  </si>
  <si>
    <t>p250A12</t>
  </si>
  <si>
    <t>Macrophomina</t>
  </si>
  <si>
    <t>p250_green_A12_pos_1677</t>
  </si>
  <si>
    <t>p252A1</t>
  </si>
  <si>
    <t>p252_blue_A1_pos_2252</t>
  </si>
  <si>
    <t>p252A2</t>
  </si>
  <si>
    <t>p252_blue_A2_pos_2242</t>
  </si>
  <si>
    <t>p255H5</t>
  </si>
  <si>
    <t>p255_blue_H5_pos_2729</t>
  </si>
  <si>
    <t>p249F6</t>
  </si>
  <si>
    <t>p249_blue_F6_pos_1554</t>
  </si>
  <si>
    <t>p252A8</t>
  </si>
  <si>
    <t>p252_blue_A8_pos_2202</t>
  </si>
  <si>
    <t>p245D11</t>
  </si>
  <si>
    <t>Sordariomycetes</t>
  </si>
  <si>
    <t>p245_red_D11_pos_539</t>
  </si>
  <si>
    <t>p251B10</t>
  </si>
  <si>
    <t>p251_red_B10_pos_1901</t>
  </si>
  <si>
    <t>p251B11</t>
  </si>
  <si>
    <t>Exophiala</t>
  </si>
  <si>
    <t>p251_red_B11_pos_1972</t>
  </si>
  <si>
    <t>p251B12</t>
  </si>
  <si>
    <t>p251_red_B12_pos_2028</t>
  </si>
  <si>
    <t>p251B8</t>
  </si>
  <si>
    <t>p251_red_B8_pos_1857</t>
  </si>
  <si>
    <t>p251B9</t>
  </si>
  <si>
    <t>p251_red_B9_pos_1893</t>
  </si>
  <si>
    <t>p251C1</t>
  </si>
  <si>
    <t>p251_red_C1_pos_2014</t>
  </si>
  <si>
    <t>p251C10</t>
  </si>
  <si>
    <t>p251_red_C10_pos_1891</t>
  </si>
  <si>
    <t>p251C11</t>
  </si>
  <si>
    <t>p251_red_C11_pos_2034</t>
  </si>
  <si>
    <t>p251C12</t>
  </si>
  <si>
    <t>p251_red_C12_pos_1839</t>
  </si>
  <si>
    <t>p251C2</t>
  </si>
  <si>
    <t>p251_red_C2_pos_1944</t>
  </si>
  <si>
    <t>p251C3</t>
  </si>
  <si>
    <t>Pseudozyma</t>
  </si>
  <si>
    <t>p251_red_C3_pos_2030</t>
  </si>
  <si>
    <t>p251C4</t>
  </si>
  <si>
    <t>Lecythophora</t>
  </si>
  <si>
    <t>p251_red_C4_pos_1978</t>
  </si>
  <si>
    <t>p251C5</t>
  </si>
  <si>
    <t>p251_red_C5_pos_1964</t>
  </si>
  <si>
    <t>p251C6</t>
  </si>
  <si>
    <t>p251_red_C6_pos_1942</t>
  </si>
  <si>
    <t>p251C7</t>
  </si>
  <si>
    <t>p251_red_C7_pos_1881</t>
  </si>
  <si>
    <t>p251C8</t>
  </si>
  <si>
    <t>p251_red_C8_pos_1913</t>
  </si>
  <si>
    <t>p251C9</t>
  </si>
  <si>
    <t>p251_red_C9_pos_1845</t>
  </si>
  <si>
    <t>p251D1</t>
  </si>
  <si>
    <t>p251_red_D1_pos_2036</t>
  </si>
  <si>
    <t>p251D10</t>
  </si>
  <si>
    <t>p251_red_D10_pos_1909</t>
  </si>
  <si>
    <t>p251D11</t>
  </si>
  <si>
    <t>p251_red_D11_pos_1895</t>
  </si>
  <si>
    <t>p251D12</t>
  </si>
  <si>
    <t>p251_red_D12_pos_1948</t>
  </si>
  <si>
    <t>p251D2</t>
  </si>
  <si>
    <t>p251_red_D2_pos_1994</t>
  </si>
  <si>
    <t>p251D3</t>
  </si>
  <si>
    <t>p251_red_D3_pos_1829</t>
  </si>
  <si>
    <t>p251D4</t>
  </si>
  <si>
    <t>p251_red_D4_pos_1962</t>
  </si>
  <si>
    <t>p251D5</t>
  </si>
  <si>
    <t>p251_red_D5_pos_1990</t>
  </si>
  <si>
    <t>p251D6</t>
  </si>
  <si>
    <t>p251_red_D6_pos_1899</t>
  </si>
  <si>
    <t>p251D7</t>
  </si>
  <si>
    <t>Trametes</t>
  </si>
  <si>
    <t>p251_red_D7_pos_1958</t>
  </si>
  <si>
    <t>p251D8</t>
  </si>
  <si>
    <t>p251_red_D8_pos_2000</t>
  </si>
  <si>
    <t>p251D9</t>
  </si>
  <si>
    <t>p251_red_D9_pos_1960</t>
  </si>
  <si>
    <t>p251E1</t>
  </si>
  <si>
    <t>Pseudeurotium</t>
  </si>
  <si>
    <t>p251_red_E1_pos_1861</t>
  </si>
  <si>
    <t>p251E10</t>
  </si>
  <si>
    <t>p251_red_E10_pos_1831</t>
  </si>
  <si>
    <t>p251E11</t>
  </si>
  <si>
    <t>p251_red_E11_pos_1946</t>
  </si>
  <si>
    <t>p251E12</t>
  </si>
  <si>
    <t>p251_red_E12_pos_1885</t>
  </si>
  <si>
    <t>p251E2</t>
  </si>
  <si>
    <t>p251_red_E2_pos_1877</t>
  </si>
  <si>
    <t>p251E3</t>
  </si>
  <si>
    <t>p251_red_E3_pos_1974</t>
  </si>
  <si>
    <t>p251E4</t>
  </si>
  <si>
    <t>p251_red_E4_pos_1819</t>
  </si>
  <si>
    <t>p251E5</t>
  </si>
  <si>
    <t>p251_red_E5_pos_1879</t>
  </si>
  <si>
    <t>p251E6</t>
  </si>
  <si>
    <t>p251_red_E6_pos_1849</t>
  </si>
  <si>
    <t>p251E7</t>
  </si>
  <si>
    <t>p251_red_E7_pos_1950</t>
  </si>
  <si>
    <t>p251E8</t>
  </si>
  <si>
    <t>p251_red_E8_pos_1966</t>
  </si>
  <si>
    <t>p251E9</t>
  </si>
  <si>
    <t>p251_red_E9_pos_1970</t>
  </si>
  <si>
    <t>p251F1</t>
  </si>
  <si>
    <t>p251_red_F1_pos_1984</t>
  </si>
  <si>
    <t>p251F2</t>
  </si>
  <si>
    <t>p251_red_F2_pos_1865</t>
  </si>
  <si>
    <t>p251F3</t>
  </si>
  <si>
    <t>p251_red_F3_pos_2008</t>
  </si>
  <si>
    <t>p251F4</t>
  </si>
  <si>
    <t>Myceliophthora</t>
  </si>
  <si>
    <t>p251_red_F4_pos_1934</t>
  </si>
  <si>
    <t>p251F5</t>
  </si>
  <si>
    <t>p251_red_F5_pos_1889</t>
  </si>
  <si>
    <t>p251F6</t>
  </si>
  <si>
    <t>p251_red_F6_pos_2006</t>
  </si>
  <si>
    <t>p248G4</t>
  </si>
  <si>
    <t>p248_red_G4_pos_1254</t>
  </si>
  <si>
    <t>p248G5</t>
  </si>
  <si>
    <t>p248_red_G5_pos_1143</t>
  </si>
  <si>
    <t>p255G8</t>
  </si>
  <si>
    <t>p255_blue_G8_pos_2737</t>
  </si>
  <si>
    <t>p245E10</t>
  </si>
  <si>
    <t>p245_red_E10_pos_475</t>
  </si>
  <si>
    <t>p248F10</t>
  </si>
  <si>
    <t>p248_red_F10_pos_1308</t>
  </si>
  <si>
    <t>p248F11</t>
  </si>
  <si>
    <t>p248_red_F11_pos_1314</t>
  </si>
  <si>
    <t>p248F12</t>
  </si>
  <si>
    <t>p248_red_F12_pos_1245</t>
  </si>
  <si>
    <t>p252G7</t>
  </si>
  <si>
    <t>Chaetomella</t>
  </si>
  <si>
    <t>p252_blue_G7_pos_2099</t>
  </si>
  <si>
    <t>p252G8</t>
  </si>
  <si>
    <t>p252_blue_G8_pos_2059</t>
  </si>
  <si>
    <t>p256G9</t>
  </si>
  <si>
    <t>p256_green_G9_pos_3150</t>
  </si>
  <si>
    <t>p249G4</t>
  </si>
  <si>
    <t>p249_blue_G4_pos_1480</t>
  </si>
  <si>
    <t>p244E10</t>
  </si>
  <si>
    <t>Mortierellaceae</t>
  </si>
  <si>
    <t>p244_green_E10_pos_249</t>
  </si>
  <si>
    <t>p244E1</t>
  </si>
  <si>
    <t>p244_green_E1_pos_279</t>
  </si>
  <si>
    <t>p244E2</t>
  </si>
  <si>
    <t>p244_green_E2_pos_295</t>
  </si>
  <si>
    <t>p244E3</t>
  </si>
  <si>
    <t>p244_green_E3_pos_392</t>
  </si>
  <si>
    <t>p247G10</t>
  </si>
  <si>
    <t>p247_green_G10_pos_1114</t>
  </si>
  <si>
    <t>p247G9</t>
  </si>
  <si>
    <t>p247_green_G9_pos_1116</t>
  </si>
  <si>
    <t>p248G3</t>
  </si>
  <si>
    <t>p248_red_G3_pos_1320</t>
  </si>
  <si>
    <t>p249G6</t>
  </si>
  <si>
    <t>Albifimbria</t>
  </si>
  <si>
    <t>p249_blue_G6_pos_1419</t>
  </si>
  <si>
    <t>p244E8</t>
  </si>
  <si>
    <t>p244_green_E8_pos_384</t>
  </si>
  <si>
    <t>p247G12</t>
  </si>
  <si>
    <t>p247_green_G12_pos_959</t>
  </si>
  <si>
    <t>p249G10</t>
  </si>
  <si>
    <t>p249_blue_G10_pos_1566</t>
  </si>
  <si>
    <t>p249G7</t>
  </si>
  <si>
    <t>p249_blue_G7_pos_1421</t>
  </si>
  <si>
    <t>p252G9</t>
  </si>
  <si>
    <t>p252_blue_G9_pos_2246</t>
  </si>
  <si>
    <t>p255G7</t>
  </si>
  <si>
    <t>p255_blue_G7_pos_2777</t>
  </si>
  <si>
    <t>p253F10</t>
  </si>
  <si>
    <t>p253_green_F10_pos_2438</t>
  </si>
  <si>
    <t>p253G12</t>
  </si>
  <si>
    <t>p253_green_G12_pos_2315</t>
  </si>
  <si>
    <t>p253H1</t>
  </si>
  <si>
    <t>p253_green_H1_pos_2327</t>
  </si>
  <si>
    <t>p253H2</t>
  </si>
  <si>
    <t>p253_green_H2_pos_2388</t>
  </si>
  <si>
    <t>p253H3</t>
  </si>
  <si>
    <t>p253_green_H3_pos_2454</t>
  </si>
  <si>
    <t>p253H4</t>
  </si>
  <si>
    <t>p253_green_H4_pos_2440</t>
  </si>
  <si>
    <t>p253H5</t>
  </si>
  <si>
    <t>p253_green_H5_pos_2277</t>
  </si>
  <si>
    <t>p253H6</t>
  </si>
  <si>
    <t>p253_green_H6_pos_2357</t>
  </si>
  <si>
    <t>p244E5</t>
  </si>
  <si>
    <t>p244_green_E5_pos_297</t>
  </si>
  <si>
    <t>p244E6</t>
  </si>
  <si>
    <t>p244_green_E6_pos_267</t>
  </si>
  <si>
    <t>p244E9</t>
  </si>
  <si>
    <t>p244_green_E9_pos_388</t>
  </si>
  <si>
    <t>p248G2</t>
  </si>
  <si>
    <t>p248_red_G2_pos_1239</t>
  </si>
  <si>
    <t>p249G8</t>
  </si>
  <si>
    <t>p249_blue_G8_pos_1381</t>
  </si>
  <si>
    <t>p256G10</t>
  </si>
  <si>
    <t>p256_green_G10_pos_3148</t>
  </si>
  <si>
    <t>p245E2</t>
  </si>
  <si>
    <t>p245_red_E2_pos_521</t>
  </si>
  <si>
    <t>p245D12</t>
  </si>
  <si>
    <t>p245_red_D12_pos_592</t>
  </si>
  <si>
    <t>p245E1</t>
  </si>
  <si>
    <t>p245_red_E1_pos_505</t>
  </si>
  <si>
    <t>p245E4</t>
  </si>
  <si>
    <t>p245_red_E4_pos_463</t>
  </si>
  <si>
    <t>p245E5</t>
  </si>
  <si>
    <t>p245_red_E5_pos_523</t>
  </si>
  <si>
    <t>p246G8</t>
  </si>
  <si>
    <t>p246_blue_G8_pos_703</t>
  </si>
  <si>
    <t>p253F8</t>
  </si>
  <si>
    <t>p253_green_F8_pos_2289</t>
  </si>
  <si>
    <t>p253F9</t>
  </si>
  <si>
    <t>p253_green_F9_pos_2484</t>
  </si>
  <si>
    <t>p253G10</t>
  </si>
  <si>
    <t>p253_green_G10_pos_2470</t>
  </si>
  <si>
    <t>p253G11</t>
  </si>
  <si>
    <t>Cochliobolus</t>
  </si>
  <si>
    <t>p253_green_G11_pos_2404</t>
  </si>
  <si>
    <t>p253G4</t>
  </si>
  <si>
    <t>p253_green_G4_pos_2384</t>
  </si>
  <si>
    <t>p253G5</t>
  </si>
  <si>
    <t>p253_green_G5_pos_2273</t>
  </si>
  <si>
    <t>p253G6</t>
  </si>
  <si>
    <t>p253_green_G6_pos_2323</t>
  </si>
  <si>
    <t>p253G7</t>
  </si>
  <si>
    <t>p253_green_G7_pos_2325</t>
  </si>
  <si>
    <t>p253G8</t>
  </si>
  <si>
    <t>p253_green_G8_pos_2285</t>
  </si>
  <si>
    <t>p244E11</t>
  </si>
  <si>
    <t>p244_green_E11_pos_364</t>
  </si>
  <si>
    <t>p244E7</t>
  </si>
  <si>
    <t>Aff.</t>
  </si>
  <si>
    <t>p244_green_E7_pos_368</t>
  </si>
  <si>
    <t>p245E11</t>
  </si>
  <si>
    <t>p245_red_E11_pos_590</t>
  </si>
  <si>
    <t>p245E12</t>
  </si>
  <si>
    <t>p245_red_E12_pos_529</t>
  </si>
  <si>
    <t>p245F1</t>
  </si>
  <si>
    <t>p245_red_F1_pos_628</t>
  </si>
  <si>
    <t>p245F2</t>
  </si>
  <si>
    <t>p245_red_F2_pos_509</t>
  </si>
  <si>
    <t>p245F3</t>
  </si>
  <si>
    <t>p245_red_F3_pos_652</t>
  </si>
  <si>
    <t>p245F4</t>
  </si>
  <si>
    <t>p245_red_F4_pos_578</t>
  </si>
  <si>
    <t>p245F5</t>
  </si>
  <si>
    <t>p245_red_F5_pos_533</t>
  </si>
  <si>
    <t>p247G11</t>
  </si>
  <si>
    <t>p247_green_G11_pos_1048</t>
  </si>
  <si>
    <t>p244E4</t>
  </si>
  <si>
    <t>p244_green_E4_pos_237</t>
  </si>
  <si>
    <t>p245D10</t>
  </si>
  <si>
    <t>p245_red_D10_pos_553</t>
  </si>
  <si>
    <t>p245E6</t>
  </si>
  <si>
    <t>p245_red_E6_pos_493</t>
  </si>
  <si>
    <t>p245E7</t>
  </si>
  <si>
    <t>p245_red_E7_pos_594</t>
  </si>
  <si>
    <t>p245E9</t>
  </si>
  <si>
    <t>p245_red_E9_pos_614</t>
  </si>
  <si>
    <t>p251H7</t>
  </si>
  <si>
    <t>p251_red_H7_pos_1843</t>
  </si>
  <si>
    <t>p253F11</t>
  </si>
  <si>
    <t>p253_green_F11_pos_2444</t>
  </si>
  <si>
    <t>p253F12</t>
  </si>
  <si>
    <t>p253_green_F12_pos_2375</t>
  </si>
  <si>
    <t>p253F7</t>
  </si>
  <si>
    <t>p253_green_F7_pos_2287</t>
  </si>
  <si>
    <t>p253G2</t>
  </si>
  <si>
    <t>p253_green_G2_pos_2369</t>
  </si>
  <si>
    <t>p253G3</t>
  </si>
  <si>
    <t>p253_green_G3_pos_2450</t>
  </si>
  <si>
    <t>p253G1</t>
  </si>
  <si>
    <t>p253_green_G1_pos_2339</t>
  </si>
  <si>
    <t>p251H6</t>
  </si>
  <si>
    <t>p251_red_H6_pos_1905</t>
  </si>
  <si>
    <t>p247C1</t>
  </si>
  <si>
    <t>p247_green_C1_pos_1110</t>
  </si>
  <si>
    <t>p247B12</t>
  </si>
  <si>
    <t>p247_green_B12_pos_1124</t>
  </si>
  <si>
    <t>p250B2</t>
  </si>
  <si>
    <t>p250_green_B2_pos_1627</t>
  </si>
  <si>
    <t>p247B11</t>
  </si>
  <si>
    <t>p247_green_B11_pos_1068</t>
  </si>
  <si>
    <t>p249A11</t>
  </si>
  <si>
    <t>Sclerotinia</t>
  </si>
  <si>
    <t>p249_blue_A11_pos_1371</t>
  </si>
  <si>
    <t>p255A10</t>
  </si>
  <si>
    <t>p255_blue_A10_pos_2908</t>
  </si>
  <si>
    <t>p255A9</t>
  </si>
  <si>
    <t>p255_blue_A9_pos_2721</t>
  </si>
  <si>
    <t>p248A6</t>
  </si>
  <si>
    <t>p248_red_A6_pos_1260</t>
  </si>
  <si>
    <t>p250B1</t>
  </si>
  <si>
    <t>p250_green_B1_pos_1625</t>
  </si>
  <si>
    <t>p255A7</t>
  </si>
  <si>
    <t>p255_blue_A7_pos_2832</t>
  </si>
  <si>
    <t>p255A8</t>
  </si>
  <si>
    <t>p255_blue_A8_pos_2880</t>
  </si>
  <si>
    <t>p256A12</t>
  </si>
  <si>
    <t>p256_green_A12_pos_3033</t>
  </si>
  <si>
    <t>p256B1</t>
  </si>
  <si>
    <t>p256_green_B1_pos_2981</t>
  </si>
  <si>
    <t>p256B2</t>
  </si>
  <si>
    <t>p256_green_B2_pos_2983</t>
  </si>
  <si>
    <t>p258C5</t>
  </si>
  <si>
    <t>p258_blue_C5_pos_3546</t>
  </si>
  <si>
    <t>p246D5</t>
  </si>
  <si>
    <t>Thelonectria</t>
  </si>
  <si>
    <t>p246_blue_D5_pos_860</t>
  </si>
  <si>
    <t>p244A12</t>
  </si>
  <si>
    <t>p244_green_A12_pos_321</t>
  </si>
  <si>
    <t>p244B1</t>
  </si>
  <si>
    <t>p244_green_B1_pos_269</t>
  </si>
  <si>
    <t>p244B2</t>
  </si>
  <si>
    <t>p244_green_B2_pos_271</t>
  </si>
  <si>
    <t>p250B3</t>
  </si>
  <si>
    <t>p250_green_B3_pos_1704</t>
  </si>
  <si>
    <t>p250B4</t>
  </si>
  <si>
    <t>p250_green_B4_pos_1695</t>
  </si>
  <si>
    <t>p250B5</t>
  </si>
  <si>
    <t>p250_green_B5_pos_1796</t>
  </si>
  <si>
    <t>p250B6</t>
  </si>
  <si>
    <t>Cystobasidium</t>
  </si>
  <si>
    <t>p250_green_B6_pos_1641</t>
  </si>
  <si>
    <t>p252B4</t>
  </si>
  <si>
    <t>p252_blue_B4_pos_2147</t>
  </si>
  <si>
    <t>p252B5</t>
  </si>
  <si>
    <t>p252_blue_B5_pos_2248</t>
  </si>
  <si>
    <t>p252B6</t>
  </si>
  <si>
    <t>p252_blue_B6_pos_2093</t>
  </si>
  <si>
    <t>p246G9</t>
  </si>
  <si>
    <t>p246_blue_G9_pos_890</t>
  </si>
  <si>
    <t>p244F3</t>
  </si>
  <si>
    <t>p244_green_F3_pos_426</t>
  </si>
  <si>
    <t>p246G10</t>
  </si>
  <si>
    <t>p246_blue_G10_pos_888</t>
  </si>
  <si>
    <t>p245G12</t>
  </si>
  <si>
    <t>p245_red_G12_pos_507</t>
  </si>
  <si>
    <t>p245G10</t>
  </si>
  <si>
    <t>Paraphoma</t>
  </si>
  <si>
    <t>p245_red_G10_pos_662</t>
  </si>
  <si>
    <t>p245G11</t>
  </si>
  <si>
    <t>p245_red_G11_pos_596</t>
  </si>
  <si>
    <t>p245G4</t>
  </si>
  <si>
    <t>p245_red_G4_pos_576</t>
  </si>
  <si>
    <t>p245G5</t>
  </si>
  <si>
    <t>p245_red_G5_pos_465</t>
  </si>
  <si>
    <t>p245G6</t>
  </si>
  <si>
    <t>p245_red_G6_pos_515</t>
  </si>
  <si>
    <t>p245G7</t>
  </si>
  <si>
    <t>p245_red_G7_pos_517</t>
  </si>
  <si>
    <t>p245G8</t>
  </si>
  <si>
    <t>p245_red_G8_pos_477</t>
  </si>
  <si>
    <t>p245G9</t>
  </si>
  <si>
    <t>p245_red_G9_pos_664</t>
  </si>
  <si>
    <t>p247G7</t>
  </si>
  <si>
    <t>p247_green_G7_pos_969</t>
  </si>
  <si>
    <t>p250G11</t>
  </si>
  <si>
    <t>p250_green_G11_pos_1726</t>
  </si>
  <si>
    <t>p251H8</t>
  </si>
  <si>
    <t>p251_red_H8_pos_1956</t>
  </si>
  <si>
    <t>p244F1</t>
  </si>
  <si>
    <t>p244_green_F1_pos_402</t>
  </si>
  <si>
    <t>p244F2</t>
  </si>
  <si>
    <t>p244_green_F2_pos_283</t>
  </si>
  <si>
    <t>p244E12</t>
  </si>
  <si>
    <t>p244_green_E12_pos_303</t>
  </si>
  <si>
    <t>p245F10</t>
  </si>
  <si>
    <t>p245_red_F10_pos_630</t>
  </si>
  <si>
    <t>p245F11</t>
  </si>
  <si>
    <t>p245_red_F11_pos_636</t>
  </si>
  <si>
    <t>p245F12</t>
  </si>
  <si>
    <t>p245_red_F12_pos_567</t>
  </si>
  <si>
    <t>p245F6</t>
  </si>
  <si>
    <t>p245_red_F6_pos_650</t>
  </si>
  <si>
    <t>p245F7</t>
  </si>
  <si>
    <t>p245_red_F7_pos_479</t>
  </si>
  <si>
    <t>p245F8</t>
  </si>
  <si>
    <t>p245_red_F8_pos_481</t>
  </si>
  <si>
    <t>p245F9</t>
  </si>
  <si>
    <t>p245_red_F9_pos_676</t>
  </si>
  <si>
    <t>p245G1</t>
  </si>
  <si>
    <t>p245_red_G1_pos_531</t>
  </si>
  <si>
    <t>p245G2</t>
  </si>
  <si>
    <t>p245_red_G2_pos_561</t>
  </si>
  <si>
    <t>p245G3</t>
  </si>
  <si>
    <t>p245_red_G3_pos_642</t>
  </si>
  <si>
    <t>p246G11</t>
  </si>
  <si>
    <t>p246_blue_G11_pos_822</t>
  </si>
  <si>
    <t>p248A1</t>
  </si>
  <si>
    <t>p248_red_A1_pos_1348</t>
  </si>
  <si>
    <t>p249A4</t>
  </si>
  <si>
    <t>p249_blue_A4_pos_1467</t>
  </si>
  <si>
    <t>p255A1</t>
  </si>
  <si>
    <t>p255_blue_A1_pos_2930</t>
  </si>
  <si>
    <t>p245A6</t>
  </si>
  <si>
    <t>Mycocentrospora</t>
  </si>
  <si>
    <t>p245_red_A6_pos_582</t>
  </si>
  <si>
    <t>p245A7</t>
  </si>
  <si>
    <t>p245_red_A7_pos_572</t>
  </si>
  <si>
    <t>p245A5</t>
  </si>
  <si>
    <t>p245_red_A5_pos_491</t>
  </si>
  <si>
    <t>p247F4</t>
  </si>
  <si>
    <t>p247_green_F4_pos_1030</t>
  </si>
  <si>
    <t>p250G9</t>
  </si>
  <si>
    <t>p250_green_G9_pos_1794</t>
  </si>
  <si>
    <t>p243D12</t>
  </si>
  <si>
    <t>p243_blue_D12_pos_140</t>
  </si>
  <si>
    <t>p243E4</t>
  </si>
  <si>
    <t>Stachybotrys</t>
  </si>
  <si>
    <t>p243_blue_E4_pos_11</t>
  </si>
  <si>
    <t>p243E5</t>
  </si>
  <si>
    <t>p243_blue_E5_pos_71</t>
  </si>
  <si>
    <t>p243E6</t>
  </si>
  <si>
    <t>p243_blue_E6_pos_41</t>
  </si>
  <si>
    <t>p247F2</t>
  </si>
  <si>
    <t>p247_green_F2_pos_961</t>
  </si>
  <si>
    <t>p247F3</t>
  </si>
  <si>
    <t>p247_green_F3_pos_1104</t>
  </si>
  <si>
    <t>p249D4</t>
  </si>
  <si>
    <t>p249_blue_D4_pos_1510</t>
  </si>
  <si>
    <t>p249D5</t>
  </si>
  <si>
    <t>p249_blue_D5_pos_1538</t>
  </si>
  <si>
    <t>p249D7</t>
  </si>
  <si>
    <t>p249_blue_D7_pos_1506</t>
  </si>
  <si>
    <t>p250G12</t>
  </si>
  <si>
    <t>p250_green_G12_pos_1637</t>
  </si>
  <si>
    <t>p250G8</t>
  </si>
  <si>
    <t>p250_green_G8_pos_1607</t>
  </si>
  <si>
    <t>p250H1</t>
  </si>
  <si>
    <t>Ulocladium</t>
  </si>
  <si>
    <t>p250_green_H1_pos_1649</t>
  </si>
  <si>
    <t>p250H2</t>
  </si>
  <si>
    <t>p250_green_H2_pos_1710</t>
  </si>
  <si>
    <t>p251G2</t>
  </si>
  <si>
    <t>p251_red_G2_pos_1917</t>
  </si>
  <si>
    <t>p252D7</t>
  </si>
  <si>
    <t>p252_blue_D7_pos_2184</t>
  </si>
  <si>
    <t>p252D8</t>
  </si>
  <si>
    <t>p252_blue_D8_pos_2226</t>
  </si>
  <si>
    <t>p252D9</t>
  </si>
  <si>
    <t>p252_blue_D9_pos_2186</t>
  </si>
  <si>
    <t>p255D11</t>
  </si>
  <si>
    <t>p255_blue_D11_pos_2799</t>
  </si>
  <si>
    <t>p256D12</t>
  </si>
  <si>
    <t>Coniothyrium</t>
  </si>
  <si>
    <t>p256_green_D12_pos_3078</t>
  </si>
  <si>
    <t>p256E11</t>
  </si>
  <si>
    <t>p256_green_E11_pos_3076</t>
  </si>
  <si>
    <t>p256F1</t>
  </si>
  <si>
    <t>p256_green_F1_pos_3114</t>
  </si>
  <si>
    <t>p256F2</t>
  </si>
  <si>
    <t>p256_green_F2_pos_2995</t>
  </si>
  <si>
    <t>p256F3</t>
  </si>
  <si>
    <t>p256_green_F3_pos_3138</t>
  </si>
  <si>
    <t>p256F4</t>
  </si>
  <si>
    <t>p256_green_F4_pos_3064</t>
  </si>
  <si>
    <t>p243C10</t>
  </si>
  <si>
    <t>p243_blue_C10_pos_83</t>
  </si>
  <si>
    <t>p243C12</t>
  </si>
  <si>
    <t>p243_blue_C12_pos_31</t>
  </si>
  <si>
    <t>p243D1</t>
  </si>
  <si>
    <t>p243_blue_D1_pos_228</t>
  </si>
  <si>
    <t>p243D2</t>
  </si>
  <si>
    <t>p243_blue_D2_pos_186</t>
  </si>
  <si>
    <t>p243D3</t>
  </si>
  <si>
    <t>p243_blue_D3_pos_21</t>
  </si>
  <si>
    <t>p243D4</t>
  </si>
  <si>
    <t>p243_blue_D4_pos_154</t>
  </si>
  <si>
    <t>p243D5</t>
  </si>
  <si>
    <t>p243_blue_D5_pos_182</t>
  </si>
  <si>
    <t>p243D6</t>
  </si>
  <si>
    <t>p243_blue_D6_pos_91</t>
  </si>
  <si>
    <t>p243D7</t>
  </si>
  <si>
    <t>p243_blue_D7_pos_150</t>
  </si>
  <si>
    <t>p243E1</t>
  </si>
  <si>
    <t>p243_blue_E1_pos_53</t>
  </si>
  <si>
    <t>p243E2</t>
  </si>
  <si>
    <t>p243_blue_E2_pos_69</t>
  </si>
  <si>
    <t>p243E3</t>
  </si>
  <si>
    <t>p243_blue_E3_pos_166</t>
  </si>
  <si>
    <t>p248D2</t>
  </si>
  <si>
    <t>p248_red_D2_pos_1316</t>
  </si>
  <si>
    <t>p248D4</t>
  </si>
  <si>
    <t>p248_red_D4_pos_1284</t>
  </si>
  <si>
    <t>p248D5</t>
  </si>
  <si>
    <t>p248_red_D5_pos_1312</t>
  </si>
  <si>
    <t>p249D6</t>
  </si>
  <si>
    <t>p249_blue_D6_pos_1447</t>
  </si>
  <si>
    <t>p249D8</t>
  </si>
  <si>
    <t>p249_blue_D8_pos_1548</t>
  </si>
  <si>
    <t>p250G10</t>
  </si>
  <si>
    <t>p250_green_G10_pos_1792</t>
  </si>
  <si>
    <t>p250G4</t>
  </si>
  <si>
    <t>p250_green_G4_pos_1706</t>
  </si>
  <si>
    <t>p251G1</t>
  </si>
  <si>
    <t>p251_red_G1_pos_1887</t>
  </si>
  <si>
    <t>p252E11</t>
  </si>
  <si>
    <t>p252_blue_E11_pos_2172</t>
  </si>
  <si>
    <t>p255D10</t>
  </si>
  <si>
    <t>p255_blue_D10_pos_2813</t>
  </si>
  <si>
    <t>p255D12</t>
  </si>
  <si>
    <t>Pezizaceae</t>
  </si>
  <si>
    <t>p255_blue_D12_pos_2852</t>
  </si>
  <si>
    <t>p255E1</t>
  </si>
  <si>
    <t>p255_blue_E1_pos_2765</t>
  </si>
  <si>
    <t>p255E2</t>
  </si>
  <si>
    <t>p255_blue_E2_pos_2781</t>
  </si>
  <si>
    <t>p256D10</t>
  </si>
  <si>
    <t>p256_green_D10_pos_3039</t>
  </si>
  <si>
    <t>p256D11</t>
  </si>
  <si>
    <t>p256_green_D11_pos_3025</t>
  </si>
  <si>
    <t>p256D8</t>
  </si>
  <si>
    <t>p256_green_D8_pos_3130</t>
  </si>
  <si>
    <t>p256D9</t>
  </si>
  <si>
    <t>p256_green_D9_pos_3090</t>
  </si>
  <si>
    <t>p256E1</t>
  </si>
  <si>
    <t>p256_green_E1_pos_2991</t>
  </si>
  <si>
    <t>p256E10</t>
  </si>
  <si>
    <t>p256_green_E10_pos_2961</t>
  </si>
  <si>
    <t>p256E2</t>
  </si>
  <si>
    <t>p256_green_E2_pos_3007</t>
  </si>
  <si>
    <t>p256E3</t>
  </si>
  <si>
    <t>p256_green_E3_pos_3104</t>
  </si>
  <si>
    <t>p256E6</t>
  </si>
  <si>
    <t>p256_green_E6_pos_2979</t>
  </si>
  <si>
    <t>p256E7</t>
  </si>
  <si>
    <t>p256_green_E7_pos_3080</t>
  </si>
  <si>
    <t>p256E8</t>
  </si>
  <si>
    <t>p256_green_E8_pos_3096</t>
  </si>
  <si>
    <t>p256E9</t>
  </si>
  <si>
    <t>p256_green_E9_pos_3100</t>
  </si>
  <si>
    <t>p243D10</t>
  </si>
  <si>
    <t>p243_blue_D10_pos_101</t>
  </si>
  <si>
    <t>p243D11</t>
  </si>
  <si>
    <t>p243_blue_D11_pos_87</t>
  </si>
  <si>
    <t>p248D3</t>
  </si>
  <si>
    <t>p248_red_D3_pos_1151</t>
  </si>
  <si>
    <t>p250G5</t>
  </si>
  <si>
    <t>p250_green_G5_pos_1595</t>
  </si>
  <si>
    <t>p250G6</t>
  </si>
  <si>
    <t>p250_green_G6_pos_1645</t>
  </si>
  <si>
    <t>p250G7</t>
  </si>
  <si>
    <t>p250_green_G7_pos_1647</t>
  </si>
  <si>
    <t>p250H3</t>
  </si>
  <si>
    <t>p250_green_H3_pos_1776</t>
  </si>
  <si>
    <t>p250H4</t>
  </si>
  <si>
    <t>p250_green_H4_pos_1762</t>
  </si>
  <si>
    <t>p256E4</t>
  </si>
  <si>
    <t>p256_green_E4_pos_2949</t>
  </si>
  <si>
    <t>p256E5</t>
  </si>
  <si>
    <t>llyonectria</t>
  </si>
  <si>
    <t>p256_green_E5_pos_3009</t>
  </si>
  <si>
    <t>p244A4</t>
  </si>
  <si>
    <t>p244_green_A4_pos_337</t>
  </si>
  <si>
    <t>p243E7</t>
  </si>
  <si>
    <t>p243_blue_E7_pos_142</t>
  </si>
  <si>
    <t>p248D6</t>
  </si>
  <si>
    <t>p248_red_D6_pos_1221</t>
  </si>
  <si>
    <t>p248D7</t>
  </si>
  <si>
    <t>p248_red_D7_pos_1280</t>
  </si>
  <si>
    <t>p248D8</t>
  </si>
  <si>
    <t>p248_red_D8_pos_1322</t>
  </si>
  <si>
    <t>p249E4</t>
  </si>
  <si>
    <t>p249_blue_E4_pos_1367</t>
  </si>
  <si>
    <t>p250H8</t>
  </si>
  <si>
    <t>p250_green_H8_pos_1730</t>
  </si>
  <si>
    <t>p245B5</t>
  </si>
  <si>
    <t>p245_red_B5_pos_666</t>
  </si>
  <si>
    <t>p245B6</t>
  </si>
  <si>
    <t>p245_red_B6_pos_511</t>
  </si>
  <si>
    <t>p245B7</t>
  </si>
  <si>
    <t>Rhizopus</t>
  </si>
  <si>
    <t>p245_red_B7_pos_624</t>
  </si>
  <si>
    <t>p246E10</t>
  </si>
  <si>
    <t>p246_blue_E10_pos_701</t>
  </si>
  <si>
    <t>p246E9</t>
  </si>
  <si>
    <t>p246_blue_E9_pos_840</t>
  </si>
  <si>
    <t>p244A10</t>
  </si>
  <si>
    <t>p244_green_A10_pos_422</t>
  </si>
  <si>
    <t>p254A3</t>
  </si>
  <si>
    <t>p254_red_A3_pos_2593</t>
  </si>
  <si>
    <t>p254A4</t>
  </si>
  <si>
    <t>p254_red_A4_pos_2597</t>
  </si>
  <si>
    <t>p254A5</t>
  </si>
  <si>
    <t>Dothideales</t>
  </si>
  <si>
    <t>p254_red_A5_pos_2525</t>
  </si>
  <si>
    <t>p247B5</t>
  </si>
  <si>
    <t>p247_green_B5_pos_1118</t>
  </si>
  <si>
    <t>p249A6</t>
  </si>
  <si>
    <t>p249_blue_A6_pos_1486</t>
  </si>
  <si>
    <t>p256A10</t>
  </si>
  <si>
    <t>p256_green_A10_pos_3134</t>
  </si>
  <si>
    <t>p256A11</t>
  </si>
  <si>
    <t>p256_green_A11_pos_2953</t>
  </si>
  <si>
    <t>p256A7</t>
  </si>
  <si>
    <t>p256_green_A7_pos_3058</t>
  </si>
  <si>
    <t>p256A8</t>
  </si>
  <si>
    <t>p256_green_A8_pos_3106</t>
  </si>
  <si>
    <t>p256A9</t>
  </si>
  <si>
    <t>p256_green_A9_pos_2947</t>
  </si>
  <si>
    <t>p245A8</t>
  </si>
  <si>
    <t>p245_red_A8_pos_620</t>
  </si>
  <si>
    <t>p250A11</t>
  </si>
  <si>
    <t>p250_green_A11_pos_1597</t>
  </si>
  <si>
    <t>p247B6</t>
  </si>
  <si>
    <t>p247_green_B6_pos_963</t>
  </si>
  <si>
    <t>p247B8</t>
  </si>
  <si>
    <t>p247_green_B8_pos_953</t>
  </si>
  <si>
    <t>p258C2</t>
  </si>
  <si>
    <t>p258_blue_C2_pos_3526</t>
  </si>
  <si>
    <t>p258B11</t>
  </si>
  <si>
    <t>p258_blue_B11_pos_3554</t>
  </si>
  <si>
    <t>p245A9</t>
  </si>
  <si>
    <t>Aureobasidium</t>
  </si>
  <si>
    <t>p245_red_A9_pos_461</t>
  </si>
  <si>
    <t>p247B10</t>
  </si>
  <si>
    <t>p247_green_B10_pos_997</t>
  </si>
  <si>
    <t>p247B7</t>
  </si>
  <si>
    <t>p247_green_B7_pos_1076</t>
  </si>
  <si>
    <t>p258B10</t>
  </si>
  <si>
    <t>p258_blue_B10_pos_3483</t>
  </si>
  <si>
    <t>p258B8</t>
  </si>
  <si>
    <t>p258_blue_B8_pos_3439</t>
  </si>
  <si>
    <t>p258B9</t>
  </si>
  <si>
    <t>p258_blue_B9_pos_3475</t>
  </si>
  <si>
    <t>p255A4</t>
  </si>
  <si>
    <t>p255_blue_A4_pos_2823</t>
  </si>
  <si>
    <t>p244A11</t>
  </si>
  <si>
    <t>p244_green_A11_pos_241</t>
  </si>
  <si>
    <t>p249A7</t>
  </si>
  <si>
    <t>p249_blue_A7_pos_1476</t>
  </si>
  <si>
    <t>p248G9</t>
  </si>
  <si>
    <t>p248_red_G9_pos_1342</t>
  </si>
  <si>
    <t>p250A10</t>
  </si>
  <si>
    <t>p250_green_A10_pos_1778</t>
  </si>
  <si>
    <t>p252B3</t>
  </si>
  <si>
    <t>Cladorrhinum</t>
  </si>
  <si>
    <t>p252_blue_B3_pos_2156</t>
  </si>
  <si>
    <t>p243A12</t>
  </si>
  <si>
    <t>p243_blue_A12_pos_95</t>
  </si>
  <si>
    <t>p243C11</t>
  </si>
  <si>
    <t>p243_blue_C11_pos_226</t>
  </si>
  <si>
    <t>p243C3</t>
  </si>
  <si>
    <t>p243_blue_C3_pos_222</t>
  </si>
  <si>
    <t>p243C9</t>
  </si>
  <si>
    <t>p243_blue_C9_pos_37</t>
  </si>
  <si>
    <t>p252B2</t>
  </si>
  <si>
    <t>p252_blue_B2_pos_2079</t>
  </si>
  <si>
    <t>p247B4</t>
  </si>
  <si>
    <t>p247_green_B4_pos_1017</t>
  </si>
  <si>
    <t>p254A2</t>
  </si>
  <si>
    <t>p254_red_A2_pos_2694</t>
  </si>
  <si>
    <t>p247B3</t>
  </si>
  <si>
    <t>p247_green_B3_pos_1026</t>
  </si>
  <si>
    <t>p249A5</t>
  </si>
  <si>
    <t>p249_blue_A5_pos_1395</t>
  </si>
  <si>
    <t>p249A8</t>
  </si>
  <si>
    <t>p249_blue_A8_pos_1524</t>
  </si>
  <si>
    <t>p250A6</t>
  </si>
  <si>
    <t>p250_green_A6_pos_1712</t>
  </si>
  <si>
    <t>p250A7</t>
  </si>
  <si>
    <t>Gibberella</t>
  </si>
  <si>
    <t>p250_green_A7_pos_1702</t>
  </si>
  <si>
    <t>p250A8</t>
  </si>
  <si>
    <t>p250_green_A8_pos_1750</t>
  </si>
  <si>
    <t>p250A9</t>
  </si>
  <si>
    <t>p250_green_A9_pos_1591</t>
  </si>
  <si>
    <t>p255A5</t>
  </si>
  <si>
    <t>p255_blue_A5_pos_2751</t>
  </si>
  <si>
    <t>p255A6</t>
  </si>
  <si>
    <t>p255_blue_A6_pos_2842</t>
  </si>
  <si>
    <t>p256A3</t>
  </si>
  <si>
    <t>p256_green_A3_pos_3045</t>
  </si>
  <si>
    <t>p248A4</t>
  </si>
  <si>
    <t>p248_red_A4_pos_1241</t>
  </si>
  <si>
    <t>p250A3</t>
  </si>
  <si>
    <t>p250_green_A3_pos_1689</t>
  </si>
  <si>
    <t>p256A4</t>
  </si>
  <si>
    <t>p256_green_A4_pos_3049</t>
  </si>
  <si>
    <t>p256A5</t>
  </si>
  <si>
    <t>p256_green_A5_pos_2977</t>
  </si>
  <si>
    <t>p258A11</t>
  </si>
  <si>
    <t>p258_blue_A11_pos_3405</t>
  </si>
  <si>
    <t>p258A12</t>
  </si>
  <si>
    <t>p258_blue_A12_pos_3485</t>
  </si>
  <si>
    <t>p258B1</t>
  </si>
  <si>
    <t>p258_blue_B1_pos_3433</t>
  </si>
  <si>
    <t>p258B2</t>
  </si>
  <si>
    <t xml:space="preserve">Leptosphaerulina </t>
  </si>
  <si>
    <t>p258_blue_B2_pos_3435</t>
  </si>
  <si>
    <t>p258B3</t>
  </si>
  <si>
    <t>p258_blue_B3_pos_3512</t>
  </si>
  <si>
    <t>p258B4</t>
  </si>
  <si>
    <t>p258_blue_B4_pos_3503</t>
  </si>
  <si>
    <t>p247B9</t>
  </si>
  <si>
    <t>p247_green_B9_pos_989</t>
  </si>
  <si>
    <t>p255A2</t>
  </si>
  <si>
    <t>p255_blue_A2_pos_2920</t>
  </si>
  <si>
    <t>p255A3</t>
  </si>
  <si>
    <t>p255_blue_A3_pos_2819</t>
  </si>
  <si>
    <t>p258B6</t>
  </si>
  <si>
    <t>p258_blue_B6_pos_3449</t>
  </si>
  <si>
    <t>p249A9</t>
  </si>
  <si>
    <t>p249_blue_A9_pos_1365</t>
  </si>
  <si>
    <t>p250A4</t>
  </si>
  <si>
    <t>Pezizomycotina</t>
  </si>
  <si>
    <t>p250_green_A4_pos_1693</t>
  </si>
  <si>
    <t>p250A5</t>
  </si>
  <si>
    <t>p250_green_A5_pos_1621</t>
  </si>
  <si>
    <t>p256A6</t>
  </si>
  <si>
    <t>p256_green_A6_pos_3068</t>
  </si>
  <si>
    <t>p256A2</t>
  </si>
  <si>
    <t>Bartalinia</t>
  </si>
  <si>
    <t>p256_green_A2_pos_3146</t>
  </si>
  <si>
    <t>p258A3</t>
  </si>
  <si>
    <t>p258_blue_A3_pos_3497</t>
  </si>
  <si>
    <t>p258A4</t>
  </si>
  <si>
    <t>Hormonema</t>
  </si>
  <si>
    <t>p258_blue_A4_pos_3501</t>
  </si>
  <si>
    <t>p258A5</t>
  </si>
  <si>
    <t>p258_blue_A5_pos_3429</t>
  </si>
  <si>
    <t>p258A6</t>
  </si>
  <si>
    <t>p258_blue_A6_pos_3520</t>
  </si>
  <si>
    <t>p258A7</t>
  </si>
  <si>
    <t>p258_blue_A7_pos_3510</t>
  </si>
  <si>
    <t>p258A8</t>
  </si>
  <si>
    <t>p258_blue_A8_pos_3558</t>
  </si>
  <si>
    <t>p258A9</t>
  </si>
  <si>
    <t>p258_blue_A9_pos_3399</t>
  </si>
  <si>
    <t>p248A5</t>
  </si>
  <si>
    <t>p248_red_A5_pos_1169</t>
  </si>
  <si>
    <t>p250A2</t>
  </si>
  <si>
    <t>p250_green_A2_pos_1790</t>
  </si>
  <si>
    <t>p252B1</t>
  </si>
  <si>
    <t>Emericella</t>
  </si>
  <si>
    <t>p252_blue_B1_pos_2077</t>
  </si>
  <si>
    <t>p250D4</t>
  </si>
  <si>
    <t>p250_green_D4_pos_1736</t>
  </si>
  <si>
    <t>p252B11</t>
  </si>
  <si>
    <t>p252_blue_B11_pos_2198</t>
  </si>
  <si>
    <t>p252B12</t>
  </si>
  <si>
    <t>p252_blue_B12_pos_2254</t>
  </si>
  <si>
    <t>p255B4</t>
  </si>
  <si>
    <t>p255_blue_B4_pos_2825</t>
  </si>
  <si>
    <t>p253B10</t>
  </si>
  <si>
    <t>p253_green_B10_pos_2353</t>
  </si>
  <si>
    <t>p254F4</t>
  </si>
  <si>
    <t>p254_red_F4_pos_2612</t>
  </si>
  <si>
    <t>p254F5</t>
  </si>
  <si>
    <t>p254_red_F5_pos_2567</t>
  </si>
  <si>
    <t>p254F6</t>
  </si>
  <si>
    <t>p254_red_F6_pos_2684</t>
  </si>
  <si>
    <t>p256F12</t>
  </si>
  <si>
    <t>p256_green_F12_pos_3053</t>
  </si>
  <si>
    <t>p245D4</t>
  </si>
  <si>
    <t>Dothiora</t>
  </si>
  <si>
    <t>p245_red_D4_pos_606</t>
  </si>
  <si>
    <t>p243D8</t>
  </si>
  <si>
    <t>p243_blue_D8_pos_192</t>
  </si>
  <si>
    <t>p244D6</t>
  </si>
  <si>
    <t>p244_green_D6_pos_317</t>
  </si>
  <si>
    <t>p246F1</t>
  </si>
  <si>
    <t>p246_blue_F1_pos_854</t>
  </si>
  <si>
    <t>p246F10</t>
  </si>
  <si>
    <t>p246_blue_F10_pos_856</t>
  </si>
  <si>
    <t>p246F11</t>
  </si>
  <si>
    <t>p246_blue_F11_pos_862</t>
  </si>
  <si>
    <t>p246F2</t>
  </si>
  <si>
    <t>p246_blue_F2_pos_735</t>
  </si>
  <si>
    <t>p246F3</t>
  </si>
  <si>
    <t>p246_blue_F3_pos_878</t>
  </si>
  <si>
    <t>p246F4</t>
  </si>
  <si>
    <t>p246_blue_F4_pos_804</t>
  </si>
  <si>
    <t>p246F5</t>
  </si>
  <si>
    <t>p246_blue_F5_pos_759</t>
  </si>
  <si>
    <t>p246F6</t>
  </si>
  <si>
    <t>Truncatella</t>
  </si>
  <si>
    <t>p246_blue_F6_pos_876</t>
  </si>
  <si>
    <t>p246F8</t>
  </si>
  <si>
    <t>p246_blue_F8_pos_707</t>
  </si>
  <si>
    <t>p246F9</t>
  </si>
  <si>
    <t>p246_blue_F9_pos_902</t>
  </si>
  <si>
    <t>p248E11</t>
  </si>
  <si>
    <t>p248_red_E11_pos_1268</t>
  </si>
  <si>
    <t>p249F1</t>
  </si>
  <si>
    <t>p249_blue_F1_pos_1532</t>
  </si>
  <si>
    <t>p252F4</t>
  </si>
  <si>
    <t>p252_blue_F4_pos_2160</t>
  </si>
  <si>
    <t>p252F5</t>
  </si>
  <si>
    <t>p252_blue_F5_pos_2115</t>
  </si>
  <si>
    <t>p252F6</t>
  </si>
  <si>
    <t>p252_blue_F6_pos_2232</t>
  </si>
  <si>
    <t>p256F11</t>
  </si>
  <si>
    <t>p256_green_F11_pos_3122</t>
  </si>
  <si>
    <t>p243F12</t>
  </si>
  <si>
    <t>p243_blue_F12_pos_115</t>
  </si>
  <si>
    <t>p252F10</t>
  </si>
  <si>
    <t>p252_blue_F10_pos_2212</t>
  </si>
  <si>
    <t>p243G3</t>
  </si>
  <si>
    <t>p243_blue_G3_pos_190</t>
  </si>
  <si>
    <t>p252F12</t>
  </si>
  <si>
    <t>p252_blue_F12_pos_2149</t>
  </si>
  <si>
    <t>p255F5</t>
  </si>
  <si>
    <t>p255_blue_F5_pos_2793</t>
  </si>
  <si>
    <t>p243G2</t>
  </si>
  <si>
    <t>p243_blue_G2_pos_109</t>
  </si>
  <si>
    <t>p253B9</t>
  </si>
  <si>
    <t>p253_green_B9_pos_2345</t>
  </si>
  <si>
    <t>p254F10</t>
  </si>
  <si>
    <t>p254_red_F10_pos_2664</t>
  </si>
  <si>
    <t>p254F11</t>
  </si>
  <si>
    <t>p254_red_F11_pos_2670</t>
  </si>
  <si>
    <t>p254F12</t>
  </si>
  <si>
    <t>p254_red_F12_pos_2601</t>
  </si>
  <si>
    <t>p254F9</t>
  </si>
  <si>
    <t>p254_red_F9_pos_2710</t>
  </si>
  <si>
    <t>p254G1</t>
  </si>
  <si>
    <t>p254_red_G1_pos_2565</t>
  </si>
  <si>
    <t>p254G2</t>
  </si>
  <si>
    <t>p254_red_G2_pos_2595</t>
  </si>
  <si>
    <t>p256F10</t>
  </si>
  <si>
    <t>p256_green_F10_pos_3116</t>
  </si>
  <si>
    <t>p248E12</t>
  </si>
  <si>
    <t>p248_red_E12_pos_1207</t>
  </si>
  <si>
    <t>p245C10</t>
  </si>
  <si>
    <t>p245_red_C10_pos_535</t>
  </si>
  <si>
    <t>p245C11</t>
  </si>
  <si>
    <t>p245_red_C11_pos_678</t>
  </si>
  <si>
    <t>p245C12</t>
  </si>
  <si>
    <t>p245_red_C12_pos_483</t>
  </si>
  <si>
    <t>p245D1</t>
  </si>
  <si>
    <t>p245_red_D1_pos_680</t>
  </si>
  <si>
    <t>p245D3</t>
  </si>
  <si>
    <t>p245_red_D3_pos_473</t>
  </si>
  <si>
    <t>p243G12</t>
  </si>
  <si>
    <t>p243_blue_G12_pos_55</t>
  </si>
  <si>
    <t>p249H3</t>
  </si>
  <si>
    <t>p249_blue_H3_pos_1550</t>
  </si>
  <si>
    <t>p249H7</t>
  </si>
  <si>
    <t>p249_blue_H7_pos_1391</t>
  </si>
  <si>
    <t>p249H8</t>
  </si>
  <si>
    <t>p249_blue_H8_pos_1504</t>
  </si>
  <si>
    <t>p252H2</t>
  </si>
  <si>
    <t>p252_blue_H2_pos_2162</t>
  </si>
  <si>
    <t>p252H3</t>
  </si>
  <si>
    <t>p252_blue_H3_pos_2228</t>
  </si>
  <si>
    <t>p252H4</t>
  </si>
  <si>
    <t>p252_blue_H4_pos_2214</t>
  </si>
  <si>
    <t>p243G11</t>
  </si>
  <si>
    <t>p243_blue_G11_pos_144</t>
  </si>
  <si>
    <t>p243G10</t>
  </si>
  <si>
    <t>p243_blue_G10_pos_210</t>
  </si>
  <si>
    <t>p243G9</t>
  </si>
  <si>
    <t>p243_blue_G9_pos_212</t>
  </si>
  <si>
    <t>p243G8</t>
  </si>
  <si>
    <t>p243_blue_G8_pos_25</t>
  </si>
  <si>
    <t>p248H1</t>
  </si>
  <si>
    <t>p248_red_H1_pos_1197</t>
  </si>
  <si>
    <t>p248H2</t>
  </si>
  <si>
    <t>p248_red_H2_pos_1258</t>
  </si>
  <si>
    <t>p249G5</t>
  </si>
  <si>
    <t>p249_blue_G5_pos_1369</t>
  </si>
  <si>
    <t>p252H5</t>
  </si>
  <si>
    <t>p252_blue_H5_pos_2051</t>
  </si>
  <si>
    <t>p252H6</t>
  </si>
  <si>
    <t>p252_blue_H6_pos_2131</t>
  </si>
  <si>
    <t>p247H8</t>
  </si>
  <si>
    <t>p247_green_H8_pos_1052</t>
  </si>
  <si>
    <t>p244A9</t>
  </si>
  <si>
    <t>p244_green_A9_pos_235</t>
  </si>
  <si>
    <t>p255G2</t>
  </si>
  <si>
    <t>p255_blue_G2_pos_2821</t>
  </si>
  <si>
    <t>p255G3</t>
  </si>
  <si>
    <t>p255_blue_G3_pos_2902</t>
  </si>
  <si>
    <t>p252H1</t>
  </si>
  <si>
    <t>p252_blue_H1_pos_2101</t>
  </si>
  <si>
    <t>p246H7</t>
  </si>
  <si>
    <t>p246_blue_H7_pos_713</t>
  </si>
  <si>
    <t>p253H7</t>
  </si>
  <si>
    <t>p253_green_H7_pos_2295</t>
  </si>
  <si>
    <t>p247A10</t>
  </si>
  <si>
    <t>p247_green_A10_pos_1100</t>
  </si>
  <si>
    <t>p244A1</t>
  </si>
  <si>
    <t>p244_green_A1_pos_444</t>
  </si>
  <si>
    <t>p244A2</t>
  </si>
  <si>
    <t>p244_green_A2_pos_434</t>
  </si>
  <si>
    <t>p246D4</t>
  </si>
  <si>
    <t>p246_blue_D4_pos_832</t>
  </si>
  <si>
    <t>p247A11</t>
  </si>
  <si>
    <t>p247_green_A11_pos_919</t>
  </si>
  <si>
    <t>p244C9</t>
  </si>
  <si>
    <t>p244_green_C9_pos_263</t>
  </si>
  <si>
    <t>p245D2</t>
  </si>
  <si>
    <t>p245_red_D2_pos_638</t>
  </si>
  <si>
    <t>p249D2</t>
  </si>
  <si>
    <t>p249_blue_D2_pos_1542</t>
  </si>
  <si>
    <t>p249G9</t>
  </si>
  <si>
    <t>p249_blue_G9_pos_1568</t>
  </si>
  <si>
    <t>p252A3</t>
  </si>
  <si>
    <t>p252_blue_A3_pos_2141</t>
  </si>
  <si>
    <t>p252A4</t>
  </si>
  <si>
    <t>p252_blue_A4_pos_2145</t>
  </si>
  <si>
    <t>p252A6</t>
  </si>
  <si>
    <t>p252_blue_A6_pos_2164</t>
  </si>
  <si>
    <t>p252A9</t>
  </si>
  <si>
    <t>p252_blue_A9_pos_2043</t>
  </si>
  <si>
    <t>Bioactive correlation data</t>
  </si>
  <si>
    <t>Features found to be significantly correlated to activity in full dataset</t>
  </si>
  <si>
    <t>Retained in the 80% scaffold diversity library</t>
  </si>
  <si>
    <t>Retained in the 95% scaffold diversity library</t>
  </si>
  <si>
    <t>Retained in the 100% scaffold diversity library</t>
  </si>
  <si>
    <t>Rational Library Generation CMN job</t>
  </si>
  <si>
    <t>Positive</t>
  </si>
  <si>
    <t>P. falciparum</t>
  </si>
  <si>
    <t>T. vaginalis</t>
  </si>
  <si>
    <t>Neuraminidase</t>
  </si>
  <si>
    <t>Negative</t>
  </si>
  <si>
    <t>Low-Res Positive</t>
  </si>
  <si>
    <t>Soil Sample</t>
  </si>
  <si>
    <t>Count in Full Library (1439 Total)</t>
  </si>
  <si>
    <t>Unknown</t>
  </si>
  <si>
    <t>Count in 80% scaffold diversity library (50 Total)</t>
  </si>
  <si>
    <t>Percent abundance in the 80% scaffold diversity library</t>
  </si>
  <si>
    <t>Percent abundance in the 95% scaffold diversity library</t>
  </si>
  <si>
    <t>Percent abundance in the 100% scaffold diversity library</t>
  </si>
  <si>
    <t>Percent abundance in the Full library</t>
  </si>
  <si>
    <t>**all other parameters not listed are the same as reported in Supplemental Table 5</t>
  </si>
  <si>
    <t xml:space="preserve">Positive Ionization quant data </t>
  </si>
  <si>
    <t>Negative Ionization quant data</t>
  </si>
  <si>
    <t>Totals (positive + negative ionization features)</t>
  </si>
  <si>
    <r>
      <t xml:space="preserve">NOTE: For each "Rational library generation method", the total significant features in full dataset remains consistant. (Example, </t>
    </r>
    <r>
      <rPr>
        <i/>
        <sz val="11"/>
        <color theme="1"/>
        <rFont val="Calibri"/>
        <family val="2"/>
        <scheme val="minor"/>
      </rPr>
      <t xml:space="preserve">T. vaginalis </t>
    </r>
    <r>
      <rPr>
        <sz val="11"/>
        <color theme="1"/>
        <rFont val="Calibri"/>
        <family val="2"/>
        <scheme val="minor"/>
      </rPr>
      <t xml:space="preserve">always has 4 features achieve significance with positive ionization data). This is because the same quatification table is used for the initial identification of bioactive features. However, the amount of features retained  inthe rational libraries can vary, as different Classical Molecular Networking jobs (CMN) are used to generate the rational library. </t>
    </r>
  </si>
  <si>
    <t>Count in 95% scaffold diversity library (116 total)</t>
  </si>
  <si>
    <t>Count in 100% scaffold diversity library (216 total)</t>
  </si>
  <si>
    <t>Chi-squared significance p-value (80% library)</t>
  </si>
  <si>
    <t>Chi-squared significance p-value (95% library)</t>
  </si>
  <si>
    <t>Chi-squared significance p-value (100% library)</t>
  </si>
  <si>
    <r>
      <t>Supplemental Data Sheet 1:  Significant bioactive features for each ionization method.</t>
    </r>
    <r>
      <rPr>
        <sz val="11"/>
        <color theme="1"/>
        <rFont val="Calibri"/>
        <family val="2"/>
        <scheme val="minor"/>
      </rPr>
      <t xml:space="preserve"> Counts of features significantly correlated with bioactivity, categorized by ionization method (positive or negative ion mode). On the left, the table outlines the method used for rational library generation. Rational libraries are created using Classical Molecular Networking (CMN) scaffolds, representing jobs for positive, negative, or low-resolution-mimicking positive ionization. For each CMN job, results from the three bioassays are presented. Within the table, counts of total significant features, and their retention in the rational libraries is provided. Since the same data was used for all correlation calculations, the total number of significant features in the full dataset remains constant for each bioassay, irrespective of the CMN job. </t>
    </r>
  </si>
  <si>
    <r>
      <t>Supplemental Data Sheet 2: Changing classical molecular networking parameters has little impact on library size and hit rates.</t>
    </r>
    <r>
      <rPr>
        <sz val="11"/>
        <color theme="1"/>
        <rFont val="Arial"/>
        <family val="2"/>
      </rPr>
      <t xml:space="preserve"> Summary of hit rates and library sizes with different multiple molecular networking parameters. Note that other than the parameters listed in the table, all other parameters are the same as listed in Table S5. </t>
    </r>
  </si>
  <si>
    <r>
      <t>Supplemental Data Sheet 3: Genera origins of full and rational libraries: Summary of each genera count/percentages in the full libraries, and the count/percentages in the rational libraries.</t>
    </r>
    <r>
      <rPr>
        <sz val="12"/>
        <color theme="1"/>
        <rFont val="Arial"/>
        <family val="2"/>
      </rPr>
      <t xml:space="preserve"> A Chi-squared significance test p-value is also listed to readily identify genera significantly over or underrepresented in the rational libraries</t>
    </r>
  </si>
  <si>
    <r>
      <t>Supplemental Data Sheet 4: Fungal metadata.</t>
    </r>
    <r>
      <rPr>
        <sz val="11"/>
        <color theme="1"/>
        <rFont val="Calibri"/>
        <family val="2"/>
        <scheme val="minor"/>
      </rPr>
      <t xml:space="preserve"> Summary of each fungal extract, the zip code the sample was collected, the soil extract origin, and the gen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
    <numFmt numFmtId="166" formatCode="0.0%"/>
  </numFmts>
  <fonts count="12" x14ac:knownFonts="1">
    <font>
      <sz val="11"/>
      <color theme="1"/>
      <name val="Calibri"/>
      <family val="2"/>
      <scheme val="minor"/>
    </font>
    <font>
      <b/>
      <sz val="11"/>
      <color theme="1"/>
      <name val="Calibri"/>
      <family val="2"/>
      <scheme val="minor"/>
    </font>
    <font>
      <b/>
      <i/>
      <sz val="11"/>
      <color theme="1"/>
      <name val="Calibri"/>
      <family val="2"/>
      <scheme val="minor"/>
    </font>
    <font>
      <sz val="11"/>
      <color rgb="FF000000"/>
      <name val="Calibri"/>
      <family val="2"/>
    </font>
    <font>
      <i/>
      <sz val="11"/>
      <color theme="1"/>
      <name val="Calibri"/>
      <family val="2"/>
      <scheme val="minor"/>
    </font>
    <font>
      <sz val="11"/>
      <color theme="1"/>
      <name val="Calibri"/>
      <family val="2"/>
      <scheme val="minor"/>
    </font>
    <font>
      <sz val="14"/>
      <color theme="1"/>
      <name val="Calibri"/>
      <family val="2"/>
      <scheme val="minor"/>
    </font>
    <font>
      <b/>
      <sz val="12"/>
      <color theme="1"/>
      <name val="Calibri"/>
      <family val="2"/>
      <scheme val="minor"/>
    </font>
    <font>
      <b/>
      <sz val="12"/>
      <color theme="1"/>
      <name val="Arial"/>
      <family val="2"/>
    </font>
    <font>
      <sz val="12"/>
      <color theme="1"/>
      <name val="Arial"/>
      <family val="2"/>
    </font>
    <font>
      <b/>
      <sz val="11"/>
      <color theme="1"/>
      <name val="Arial"/>
      <family val="2"/>
    </font>
    <font>
      <sz val="11"/>
      <color theme="1"/>
      <name val="Arial"/>
      <family val="2"/>
    </font>
  </fonts>
  <fills count="4">
    <fill>
      <patternFill patternType="none"/>
    </fill>
    <fill>
      <patternFill patternType="gray125"/>
    </fill>
    <fill>
      <patternFill patternType="solid">
        <fgColor theme="9" tint="0.59999389629810485"/>
        <bgColor indexed="64"/>
      </patternFill>
    </fill>
    <fill>
      <patternFill patternType="solid">
        <fgColor theme="5" tint="0.39997558519241921"/>
        <bgColor indexed="64"/>
      </patternFill>
    </fill>
  </fills>
  <borders count="2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style="medium">
        <color indexed="64"/>
      </right>
      <top/>
      <bottom style="thin">
        <color indexed="64"/>
      </bottom>
      <diagonal/>
    </border>
  </borders>
  <cellStyleXfs count="2">
    <xf numFmtId="0" fontId="0" fillId="0" borderId="0"/>
    <xf numFmtId="9" fontId="5" fillId="0" borderId="0" applyFont="0" applyFill="0" applyBorder="0" applyAlignment="0" applyProtection="0"/>
  </cellStyleXfs>
  <cellXfs count="75">
    <xf numFmtId="0" fontId="0" fillId="0" borderId="0" xfId="0"/>
    <xf numFmtId="0" fontId="1" fillId="0" borderId="0" xfId="0" applyFont="1" applyAlignment="1">
      <alignment horizontal="center" vertical="center"/>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4" fillId="0" borderId="5" xfId="0" applyFont="1" applyBorder="1"/>
    <xf numFmtId="0" fontId="0" fillId="0" borderId="11" xfId="0" applyBorder="1"/>
    <xf numFmtId="0" fontId="0" fillId="0" borderId="12" xfId="0" applyBorder="1"/>
    <xf numFmtId="0" fontId="0" fillId="0" borderId="4" xfId="0" applyBorder="1"/>
    <xf numFmtId="0" fontId="0" fillId="0" borderId="5" xfId="0" applyBorder="1"/>
    <xf numFmtId="0" fontId="0" fillId="0" borderId="6" xfId="0" applyBorder="1"/>
    <xf numFmtId="0" fontId="4" fillId="0" borderId="0" xfId="0" applyFont="1"/>
    <xf numFmtId="0" fontId="0" fillId="0" borderId="8"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7" xfId="0" applyBorder="1"/>
    <xf numFmtId="0" fontId="0" fillId="0" borderId="9" xfId="0" applyBorder="1"/>
    <xf numFmtId="164" fontId="0" fillId="0" borderId="0" xfId="0" applyNumberFormat="1"/>
    <xf numFmtId="0" fontId="0" fillId="0" borderId="0" xfId="0" applyAlignment="1">
      <alignment wrapText="1"/>
    </xf>
    <xf numFmtId="0" fontId="0" fillId="2" borderId="0" xfId="0" applyFill="1"/>
    <xf numFmtId="0" fontId="0" fillId="3" borderId="0" xfId="0" applyFill="1"/>
    <xf numFmtId="165" fontId="0" fillId="0" borderId="11" xfId="0" applyNumberFormat="1" applyBorder="1"/>
    <xf numFmtId="165" fontId="0" fillId="0" borderId="0" xfId="0" applyNumberFormat="1"/>
    <xf numFmtId="165" fontId="0" fillId="0" borderId="12" xfId="0" applyNumberFormat="1" applyBorder="1"/>
    <xf numFmtId="166" fontId="0" fillId="0" borderId="11" xfId="1" applyNumberFormat="1" applyFont="1" applyBorder="1"/>
    <xf numFmtId="166" fontId="0" fillId="0" borderId="0" xfId="1" applyNumberFormat="1" applyFont="1" applyBorder="1"/>
    <xf numFmtId="166" fontId="0" fillId="0" borderId="12" xfId="1" applyNumberFormat="1" applyFont="1" applyBorder="1"/>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166" fontId="1" fillId="0" borderId="1" xfId="1" applyNumberFormat="1" applyFont="1" applyBorder="1" applyAlignment="1">
      <alignment horizontal="center" vertical="center" wrapText="1"/>
    </xf>
    <xf numFmtId="166" fontId="1" fillId="0" borderId="2" xfId="1" applyNumberFormat="1" applyFont="1" applyBorder="1" applyAlignment="1">
      <alignment horizontal="center" vertical="center" wrapText="1"/>
    </xf>
    <xf numFmtId="0" fontId="0" fillId="0" borderId="0" xfId="0" applyBorder="1" applyAlignment="1">
      <alignment horizontal="center" wrapText="1"/>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7" fillId="0" borderId="1" xfId="0" applyFont="1" applyBorder="1" applyAlignment="1">
      <alignment horizontal="center"/>
    </xf>
    <xf numFmtId="0" fontId="7" fillId="0" borderId="2" xfId="0" applyFont="1" applyBorder="1" applyAlignment="1">
      <alignment horizontal="center"/>
    </xf>
    <xf numFmtId="0" fontId="7" fillId="0" borderId="3" xfId="0" applyFont="1" applyBorder="1" applyAlignment="1">
      <alignment horizontal="center"/>
    </xf>
    <xf numFmtId="0" fontId="6" fillId="0" borderId="10"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20" xfId="0" applyFont="1" applyBorder="1" applyAlignment="1">
      <alignment horizontal="center" vertical="center" wrapText="1"/>
    </xf>
    <xf numFmtId="0" fontId="7" fillId="0" borderId="4" xfId="0" applyFont="1" applyBorder="1" applyAlignment="1">
      <alignment horizontal="center" vertical="center"/>
    </xf>
    <xf numFmtId="0" fontId="7" fillId="0" borderId="11" xfId="0" applyFont="1" applyBorder="1" applyAlignment="1">
      <alignment horizontal="center" vertical="center"/>
    </xf>
    <xf numFmtId="0" fontId="7" fillId="0" borderId="7" xfId="0" applyFont="1" applyBorder="1" applyAlignment="1">
      <alignment horizontal="center" vertical="center"/>
    </xf>
    <xf numFmtId="0" fontId="8" fillId="0" borderId="0" xfId="0" applyFont="1" applyAlignment="1">
      <alignment vertical="center"/>
    </xf>
    <xf numFmtId="0" fontId="10" fillId="0" borderId="0" xfId="0" applyFont="1" applyAlignment="1">
      <alignment vertical="center"/>
    </xf>
    <xf numFmtId="0" fontId="1" fillId="0" borderId="0" xfId="0" applyFont="1" applyAlignment="1">
      <alignment vertical="center"/>
    </xf>
    <xf numFmtId="0" fontId="1" fillId="0" borderId="22" xfId="0" applyFont="1" applyBorder="1" applyAlignment="1">
      <alignment horizontal="center" vertical="center"/>
    </xf>
    <xf numFmtId="0" fontId="0" fillId="0" borderId="23" xfId="0" applyBorder="1"/>
    <xf numFmtId="0" fontId="0" fillId="0" borderId="24" xfId="0" applyBorder="1"/>
    <xf numFmtId="0" fontId="1" fillId="0" borderId="22" xfId="0" applyFont="1" applyBorder="1" applyAlignment="1">
      <alignment horizontal="center" vertical="center" wrapText="1"/>
    </xf>
    <xf numFmtId="0" fontId="1" fillId="0" borderId="25" xfId="0" applyFont="1" applyBorder="1" applyAlignment="1">
      <alignment horizontal="center" vertical="center" wrapText="1"/>
    </xf>
    <xf numFmtId="0" fontId="0" fillId="0" borderId="26" xfId="0" applyBorder="1"/>
    <xf numFmtId="0" fontId="0" fillId="0" borderId="27" xfId="0" applyBorder="1"/>
    <xf numFmtId="0" fontId="0" fillId="0" borderId="0" xfId="0" applyBorder="1"/>
    <xf numFmtId="0" fontId="0" fillId="0" borderId="23" xfId="0" applyFont="1" applyBorder="1"/>
    <xf numFmtId="0" fontId="0" fillId="0" borderId="24" xfId="0" applyFont="1" applyBorder="1"/>
    <xf numFmtId="0" fontId="0" fillId="0" borderId="26" xfId="0" applyFont="1" applyBorder="1"/>
    <xf numFmtId="0" fontId="3" fillId="0" borderId="26" xfId="0" applyFont="1" applyBorder="1" applyAlignment="1">
      <alignment vertical="center"/>
    </xf>
    <xf numFmtId="164" fontId="0" fillId="0" borderId="23" xfId="0" applyNumberFormat="1" applyFont="1" applyBorder="1"/>
    <xf numFmtId="164" fontId="0" fillId="0" borderId="24" xfId="0" applyNumberFormat="1" applyFont="1" applyBorder="1"/>
    <xf numFmtId="0" fontId="0" fillId="0" borderId="28" xfId="0" applyFont="1" applyBorder="1"/>
    <xf numFmtId="0" fontId="0" fillId="0" borderId="18" xfId="0" applyFont="1" applyBorder="1"/>
    <xf numFmtId="164" fontId="0" fillId="0" borderId="28" xfId="0" applyNumberFormat="1" applyFont="1" applyBorder="1"/>
    <xf numFmtId="0" fontId="1" fillId="0" borderId="21" xfId="0" applyFont="1" applyBorder="1"/>
    <xf numFmtId="0" fontId="1" fillId="0" borderId="2" xfId="0" applyFont="1" applyBorder="1"/>
    <xf numFmtId="164" fontId="1" fillId="0" borderId="21" xfId="0" applyNumberFormat="1" applyFont="1" applyBorder="1"/>
  </cellXfs>
  <cellStyles count="2">
    <cellStyle name="Normal" xfId="0" builtinId="0"/>
    <cellStyle name="Percent" xfId="1" builtinId="5"/>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6969C-7675-4231-BC9C-0543F9ECD728}">
  <dimension ref="A1:O24"/>
  <sheetViews>
    <sheetView zoomScale="70" zoomScaleNormal="70" workbookViewId="0"/>
  </sheetViews>
  <sheetFormatPr defaultRowHeight="14.5" x14ac:dyDescent="0.35"/>
  <cols>
    <col min="1" max="1" width="31.7265625" bestFit="1" customWidth="1"/>
    <col min="2" max="2" width="16.6328125" customWidth="1"/>
    <col min="3" max="3" width="13.54296875" bestFit="1" customWidth="1"/>
    <col min="4" max="4" width="16.90625" customWidth="1"/>
    <col min="5" max="5" width="14.90625" customWidth="1"/>
    <col min="6" max="6" width="14.54296875" customWidth="1"/>
    <col min="7" max="7" width="15.54296875" customWidth="1"/>
    <col min="8" max="8" width="17.08984375" customWidth="1"/>
    <col min="9" max="10" width="15.26953125" customWidth="1"/>
    <col min="11" max="11" width="14.7265625" customWidth="1"/>
    <col min="12" max="12" width="17.1796875" customWidth="1"/>
    <col min="13" max="13" width="14.81640625" customWidth="1"/>
    <col min="14" max="14" width="14.90625" customWidth="1"/>
    <col min="15" max="15" width="14.1796875" customWidth="1"/>
  </cols>
  <sheetData>
    <row r="1" spans="1:15" x14ac:dyDescent="0.35">
      <c r="A1" s="54" t="s">
        <v>3110</v>
      </c>
    </row>
    <row r="2" spans="1:15" ht="15" thickBot="1" x14ac:dyDescent="0.4"/>
    <row r="3" spans="1:15" ht="19" thickBot="1" x14ac:dyDescent="0.5">
      <c r="D3" s="40" t="s">
        <v>3080</v>
      </c>
      <c r="E3" s="41"/>
      <c r="F3" s="41"/>
      <c r="G3" s="41"/>
      <c r="H3" s="41"/>
      <c r="I3" s="41"/>
      <c r="J3" s="41"/>
      <c r="K3" s="42"/>
    </row>
    <row r="4" spans="1:15" ht="16" thickBot="1" x14ac:dyDescent="0.4">
      <c r="D4" s="43" t="s">
        <v>3101</v>
      </c>
      <c r="E4" s="44"/>
      <c r="F4" s="44"/>
      <c r="G4" s="45"/>
      <c r="H4" s="43" t="s">
        <v>3102</v>
      </c>
      <c r="I4" s="44"/>
      <c r="J4" s="44"/>
      <c r="K4" s="45"/>
      <c r="L4" s="43" t="s">
        <v>3103</v>
      </c>
      <c r="M4" s="44"/>
      <c r="N4" s="44"/>
      <c r="O4" s="45"/>
    </row>
    <row r="5" spans="1:15" ht="119" customHeight="1" thickBot="1" x14ac:dyDescent="0.4">
      <c r="D5" s="2" t="s">
        <v>3081</v>
      </c>
      <c r="E5" s="3" t="s">
        <v>3082</v>
      </c>
      <c r="F5" s="3" t="s">
        <v>3083</v>
      </c>
      <c r="G5" s="4" t="s">
        <v>3084</v>
      </c>
      <c r="H5" s="2" t="s">
        <v>3081</v>
      </c>
      <c r="I5" s="3" t="s">
        <v>3082</v>
      </c>
      <c r="J5" s="3" t="s">
        <v>3083</v>
      </c>
      <c r="K5" s="4" t="s">
        <v>3084</v>
      </c>
      <c r="L5" s="5" t="s">
        <v>3081</v>
      </c>
      <c r="M5" s="6" t="s">
        <v>3082</v>
      </c>
      <c r="N5" s="6" t="s">
        <v>3083</v>
      </c>
      <c r="O5" s="7" t="s">
        <v>3084</v>
      </c>
    </row>
    <row r="6" spans="1:15" x14ac:dyDescent="0.35">
      <c r="A6" s="46" t="s">
        <v>3085</v>
      </c>
      <c r="B6" s="49" t="s">
        <v>3086</v>
      </c>
      <c r="C6" s="8" t="s">
        <v>3087</v>
      </c>
      <c r="D6" s="9">
        <v>6</v>
      </c>
      <c r="E6">
        <v>6</v>
      </c>
      <c r="F6">
        <v>6</v>
      </c>
      <c r="G6" s="10">
        <v>6</v>
      </c>
      <c r="H6" s="9">
        <v>4</v>
      </c>
      <c r="I6">
        <v>2</v>
      </c>
      <c r="J6">
        <v>4</v>
      </c>
      <c r="K6">
        <v>4</v>
      </c>
      <c r="L6" s="11">
        <v>10</v>
      </c>
      <c r="M6" s="12">
        <v>8</v>
      </c>
      <c r="N6" s="12">
        <v>10</v>
      </c>
      <c r="O6" s="13">
        <v>10</v>
      </c>
    </row>
    <row r="7" spans="1:15" x14ac:dyDescent="0.35">
      <c r="A7" s="47"/>
      <c r="B7" s="50"/>
      <c r="C7" s="14" t="s">
        <v>3088</v>
      </c>
      <c r="D7" s="9">
        <v>4</v>
      </c>
      <c r="E7">
        <v>4</v>
      </c>
      <c r="F7">
        <v>4</v>
      </c>
      <c r="G7" s="10">
        <v>4</v>
      </c>
      <c r="H7" s="9">
        <v>1</v>
      </c>
      <c r="I7">
        <v>1</v>
      </c>
      <c r="J7">
        <v>1</v>
      </c>
      <c r="K7">
        <v>1</v>
      </c>
      <c r="L7" s="9">
        <v>5</v>
      </c>
      <c r="M7">
        <v>5</v>
      </c>
      <c r="N7">
        <v>5</v>
      </c>
      <c r="O7" s="10">
        <v>5</v>
      </c>
    </row>
    <row r="8" spans="1:15" ht="15" thickBot="1" x14ac:dyDescent="0.4">
      <c r="A8" s="47"/>
      <c r="B8" s="51"/>
      <c r="C8" s="15" t="s">
        <v>3089</v>
      </c>
      <c r="D8" s="9">
        <v>9</v>
      </c>
      <c r="E8">
        <v>9</v>
      </c>
      <c r="F8">
        <v>9</v>
      </c>
      <c r="G8" s="10">
        <v>9</v>
      </c>
      <c r="H8" s="9">
        <v>8</v>
      </c>
      <c r="I8">
        <v>7</v>
      </c>
      <c r="J8">
        <v>7</v>
      </c>
      <c r="K8">
        <v>8</v>
      </c>
      <c r="L8" s="9">
        <v>17</v>
      </c>
      <c r="M8">
        <v>16</v>
      </c>
      <c r="N8">
        <v>16</v>
      </c>
      <c r="O8" s="10">
        <v>17</v>
      </c>
    </row>
    <row r="9" spans="1:15" x14ac:dyDescent="0.35">
      <c r="A9" s="47"/>
      <c r="B9" s="49" t="s">
        <v>3090</v>
      </c>
      <c r="C9" s="8" t="s">
        <v>3087</v>
      </c>
      <c r="D9" s="16">
        <v>6</v>
      </c>
      <c r="E9" s="17">
        <v>5</v>
      </c>
      <c r="F9" s="17">
        <v>5</v>
      </c>
      <c r="G9" s="18">
        <v>5</v>
      </c>
      <c r="H9" s="16">
        <v>4</v>
      </c>
      <c r="I9" s="17">
        <v>4</v>
      </c>
      <c r="J9" s="17">
        <v>4</v>
      </c>
      <c r="K9" s="17">
        <v>4</v>
      </c>
      <c r="L9" s="16">
        <v>10</v>
      </c>
      <c r="M9" s="17">
        <v>9</v>
      </c>
      <c r="N9" s="17">
        <v>9</v>
      </c>
      <c r="O9" s="18">
        <v>9</v>
      </c>
    </row>
    <row r="10" spans="1:15" x14ac:dyDescent="0.35">
      <c r="A10" s="47"/>
      <c r="B10" s="50"/>
      <c r="C10" s="14" t="s">
        <v>3088</v>
      </c>
      <c r="D10" s="9">
        <v>4</v>
      </c>
      <c r="E10">
        <v>2</v>
      </c>
      <c r="F10">
        <v>4</v>
      </c>
      <c r="G10" s="10">
        <v>4</v>
      </c>
      <c r="H10" s="9">
        <v>1</v>
      </c>
      <c r="I10">
        <v>1</v>
      </c>
      <c r="J10">
        <v>1</v>
      </c>
      <c r="K10">
        <v>1</v>
      </c>
      <c r="L10" s="9">
        <v>5</v>
      </c>
      <c r="M10">
        <v>3</v>
      </c>
      <c r="N10">
        <v>5</v>
      </c>
      <c r="O10" s="10">
        <v>5</v>
      </c>
    </row>
    <row r="11" spans="1:15" ht="15" thickBot="1" x14ac:dyDescent="0.4">
      <c r="A11" s="47"/>
      <c r="B11" s="51"/>
      <c r="C11" s="15" t="s">
        <v>3089</v>
      </c>
      <c r="D11" s="19">
        <v>9</v>
      </c>
      <c r="E11" s="20">
        <v>7</v>
      </c>
      <c r="F11" s="20">
        <v>9</v>
      </c>
      <c r="G11" s="21">
        <v>9</v>
      </c>
      <c r="H11" s="19">
        <v>8</v>
      </c>
      <c r="I11" s="20">
        <v>6</v>
      </c>
      <c r="J11" s="20">
        <v>7</v>
      </c>
      <c r="K11" s="20">
        <v>7</v>
      </c>
      <c r="L11" s="19">
        <v>17</v>
      </c>
      <c r="M11" s="20">
        <v>13</v>
      </c>
      <c r="N11" s="20">
        <v>16</v>
      </c>
      <c r="O11" s="21">
        <v>16</v>
      </c>
    </row>
    <row r="12" spans="1:15" x14ac:dyDescent="0.35">
      <c r="A12" s="47"/>
      <c r="B12" s="49" t="s">
        <v>3091</v>
      </c>
      <c r="C12" s="8" t="s">
        <v>3087</v>
      </c>
      <c r="D12" s="9">
        <v>6</v>
      </c>
      <c r="E12">
        <v>5</v>
      </c>
      <c r="F12">
        <v>5</v>
      </c>
      <c r="G12" s="10">
        <v>5</v>
      </c>
      <c r="H12" s="9">
        <v>4</v>
      </c>
      <c r="I12">
        <v>4</v>
      </c>
      <c r="J12">
        <v>4</v>
      </c>
      <c r="K12">
        <v>4</v>
      </c>
      <c r="L12" s="9">
        <v>10</v>
      </c>
      <c r="M12">
        <v>9</v>
      </c>
      <c r="N12">
        <v>9</v>
      </c>
      <c r="O12" s="10">
        <v>9</v>
      </c>
    </row>
    <row r="13" spans="1:15" x14ac:dyDescent="0.35">
      <c r="A13" s="47"/>
      <c r="B13" s="50"/>
      <c r="C13" s="14" t="s">
        <v>3088</v>
      </c>
      <c r="D13" s="9">
        <v>4</v>
      </c>
      <c r="E13">
        <v>3</v>
      </c>
      <c r="F13">
        <v>4</v>
      </c>
      <c r="G13" s="10">
        <v>4</v>
      </c>
      <c r="H13" s="9">
        <v>1</v>
      </c>
      <c r="I13">
        <v>1</v>
      </c>
      <c r="J13">
        <v>1</v>
      </c>
      <c r="K13">
        <v>1</v>
      </c>
      <c r="L13" s="9">
        <v>5</v>
      </c>
      <c r="M13">
        <v>4</v>
      </c>
      <c r="N13">
        <v>5</v>
      </c>
      <c r="O13" s="10">
        <v>5</v>
      </c>
    </row>
    <row r="14" spans="1:15" ht="15" thickBot="1" x14ac:dyDescent="0.4">
      <c r="A14" s="48"/>
      <c r="B14" s="51"/>
      <c r="C14" s="15" t="s">
        <v>3089</v>
      </c>
      <c r="D14" s="22">
        <v>9</v>
      </c>
      <c r="E14" s="15">
        <v>7</v>
      </c>
      <c r="F14" s="15">
        <v>9</v>
      </c>
      <c r="G14" s="23">
        <v>9</v>
      </c>
      <c r="H14" s="22">
        <v>8</v>
      </c>
      <c r="I14" s="15">
        <v>7</v>
      </c>
      <c r="J14" s="15">
        <v>8</v>
      </c>
      <c r="K14" s="15">
        <v>8</v>
      </c>
      <c r="L14" s="22">
        <v>17</v>
      </c>
      <c r="M14" s="15">
        <v>14</v>
      </c>
      <c r="N14" s="15">
        <v>17</v>
      </c>
      <c r="O14" s="23">
        <v>17</v>
      </c>
    </row>
    <row r="20" spans="1:7" ht="14.5" customHeight="1" x14ac:dyDescent="0.35">
      <c r="A20" s="39" t="s">
        <v>3104</v>
      </c>
      <c r="B20" s="39"/>
      <c r="C20" s="39"/>
      <c r="D20" s="39"/>
      <c r="E20" s="39"/>
      <c r="F20" s="39"/>
      <c r="G20" s="39"/>
    </row>
    <row r="21" spans="1:7" x14ac:dyDescent="0.35">
      <c r="A21" s="39"/>
      <c r="B21" s="39"/>
      <c r="C21" s="39"/>
      <c r="D21" s="39"/>
      <c r="E21" s="39"/>
      <c r="F21" s="39"/>
      <c r="G21" s="39"/>
    </row>
    <row r="22" spans="1:7" x14ac:dyDescent="0.35">
      <c r="A22" s="39"/>
      <c r="B22" s="39"/>
      <c r="C22" s="39"/>
      <c r="D22" s="39"/>
      <c r="E22" s="39"/>
      <c r="F22" s="39"/>
      <c r="G22" s="39"/>
    </row>
    <row r="23" spans="1:7" x14ac:dyDescent="0.35">
      <c r="A23" s="39"/>
      <c r="B23" s="39"/>
      <c r="C23" s="39"/>
      <c r="D23" s="39"/>
      <c r="E23" s="39"/>
      <c r="F23" s="39"/>
      <c r="G23" s="39"/>
    </row>
    <row r="24" spans="1:7" x14ac:dyDescent="0.35">
      <c r="A24" s="39"/>
      <c r="B24" s="39"/>
      <c r="C24" s="39"/>
      <c r="D24" s="39"/>
      <c r="E24" s="39"/>
      <c r="F24" s="39"/>
      <c r="G24" s="39"/>
    </row>
  </sheetData>
  <mergeCells count="9">
    <mergeCell ref="A20:G24"/>
    <mergeCell ref="D3:K3"/>
    <mergeCell ref="D4:G4"/>
    <mergeCell ref="H4:K4"/>
    <mergeCell ref="L4:O4"/>
    <mergeCell ref="A6:A14"/>
    <mergeCell ref="B6:B8"/>
    <mergeCell ref="B9:B11"/>
    <mergeCell ref="B12:B14"/>
  </mergeCells>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5145A-4F82-46AD-9C7B-759F6D34EA51}">
  <dimension ref="A1:S24"/>
  <sheetViews>
    <sheetView zoomScale="60" zoomScaleNormal="60" workbookViewId="0">
      <selection activeCell="S3" sqref="S3:S22"/>
    </sheetView>
  </sheetViews>
  <sheetFormatPr defaultRowHeight="14.5" x14ac:dyDescent="0.35"/>
  <cols>
    <col min="1" max="1" width="17.54296875" bestFit="1" customWidth="1"/>
    <col min="2" max="2" width="11.453125" bestFit="1" customWidth="1"/>
    <col min="4" max="4" width="14.81640625" bestFit="1" customWidth="1"/>
    <col min="5" max="5" width="17.6328125" bestFit="1" customWidth="1"/>
    <col min="6" max="6" width="26.26953125" bestFit="1" customWidth="1"/>
    <col min="7" max="8" width="14.81640625" bestFit="1" customWidth="1"/>
    <col min="9" max="9" width="15.81640625" bestFit="1" customWidth="1"/>
    <col min="10" max="10" width="16.453125" bestFit="1" customWidth="1"/>
    <col min="11" max="11" width="21.1796875" customWidth="1"/>
    <col min="12" max="12" width="18.08984375" customWidth="1"/>
    <col min="13" max="14" width="14.36328125" bestFit="1" customWidth="1"/>
    <col min="15" max="15" width="15.36328125" bestFit="1" customWidth="1"/>
    <col min="16" max="17" width="16.1796875" bestFit="1" customWidth="1"/>
    <col min="18" max="18" width="17.26953125" bestFit="1" customWidth="1"/>
    <col min="19" max="19" width="79" bestFit="1" customWidth="1"/>
  </cols>
  <sheetData>
    <row r="1" spans="1:19" x14ac:dyDescent="0.35">
      <c r="A1" s="53" t="s">
        <v>3111</v>
      </c>
    </row>
    <row r="2" spans="1:19" ht="15" thickBot="1" x14ac:dyDescent="0.4"/>
    <row r="3" spans="1:19" s="1" customFormat="1" ht="72.5" x14ac:dyDescent="0.35">
      <c r="A3" s="55" t="s">
        <v>58</v>
      </c>
      <c r="B3" s="55" t="s">
        <v>3</v>
      </c>
      <c r="C3" s="55" t="s">
        <v>4</v>
      </c>
      <c r="D3" s="58" t="s">
        <v>20</v>
      </c>
      <c r="E3" s="55" t="s">
        <v>19</v>
      </c>
      <c r="F3" s="55" t="s">
        <v>16</v>
      </c>
      <c r="G3" s="58" t="s">
        <v>29</v>
      </c>
      <c r="H3" s="59" t="s">
        <v>30</v>
      </c>
      <c r="I3" s="58" t="s">
        <v>31</v>
      </c>
      <c r="J3" s="59" t="s">
        <v>52</v>
      </c>
      <c r="K3" s="58" t="s">
        <v>53</v>
      </c>
      <c r="L3" s="59" t="s">
        <v>54</v>
      </c>
      <c r="M3" s="58" t="s">
        <v>55</v>
      </c>
      <c r="N3" s="59" t="s">
        <v>56</v>
      </c>
      <c r="O3" s="58" t="s">
        <v>57</v>
      </c>
      <c r="P3" s="59" t="s">
        <v>21</v>
      </c>
      <c r="Q3" s="58" t="s">
        <v>22</v>
      </c>
      <c r="R3" s="59" t="s">
        <v>23</v>
      </c>
      <c r="S3" s="55" t="s">
        <v>17</v>
      </c>
    </row>
    <row r="4" spans="1:19" x14ac:dyDescent="0.35">
      <c r="A4" s="56" t="s">
        <v>0</v>
      </c>
      <c r="B4" s="56">
        <v>0.7</v>
      </c>
      <c r="C4" s="56">
        <v>10</v>
      </c>
      <c r="D4" s="56">
        <v>100</v>
      </c>
      <c r="E4" s="56">
        <v>500</v>
      </c>
      <c r="F4" s="56" t="s">
        <v>18</v>
      </c>
      <c r="G4" s="56">
        <v>50</v>
      </c>
      <c r="H4" s="60">
        <v>117</v>
      </c>
      <c r="I4" s="56">
        <v>212</v>
      </c>
      <c r="J4" s="60">
        <v>12</v>
      </c>
      <c r="K4" s="56">
        <v>13.68</v>
      </c>
      <c r="L4" s="60">
        <v>11.79</v>
      </c>
      <c r="M4" s="56">
        <v>12</v>
      </c>
      <c r="N4" s="60">
        <v>9.4</v>
      </c>
      <c r="O4" s="56">
        <v>8.49</v>
      </c>
      <c r="P4" s="60">
        <v>8</v>
      </c>
      <c r="Q4" s="56">
        <v>4.2699999999999996</v>
      </c>
      <c r="R4" s="60">
        <v>4.25</v>
      </c>
      <c r="S4" s="56" t="s">
        <v>32</v>
      </c>
    </row>
    <row r="5" spans="1:19" x14ac:dyDescent="0.35">
      <c r="A5" s="56" t="s">
        <v>34</v>
      </c>
      <c r="B5" s="56">
        <v>0.6</v>
      </c>
      <c r="C5" s="56">
        <v>10</v>
      </c>
      <c r="D5" s="56">
        <v>100</v>
      </c>
      <c r="E5" s="56">
        <v>500</v>
      </c>
      <c r="F5" s="56" t="s">
        <v>18</v>
      </c>
      <c r="G5" s="56">
        <v>51</v>
      </c>
      <c r="H5" s="60">
        <v>121</v>
      </c>
      <c r="I5" s="56">
        <v>220</v>
      </c>
      <c r="J5" s="60">
        <v>15.69</v>
      </c>
      <c r="K5" s="56">
        <v>14.88</v>
      </c>
      <c r="L5" s="60">
        <v>13.64</v>
      </c>
      <c r="M5" s="56">
        <v>15.69</v>
      </c>
      <c r="N5" s="60">
        <v>11.57</v>
      </c>
      <c r="O5" s="56">
        <v>10</v>
      </c>
      <c r="P5" s="60">
        <v>13.73</v>
      </c>
      <c r="Q5" s="56">
        <v>8.26</v>
      </c>
      <c r="R5" s="60">
        <v>6.36</v>
      </c>
      <c r="S5" s="56" t="s">
        <v>33</v>
      </c>
    </row>
    <row r="6" spans="1:19" x14ac:dyDescent="0.35">
      <c r="A6" s="56" t="s">
        <v>1</v>
      </c>
      <c r="B6" s="56">
        <v>0.8</v>
      </c>
      <c r="C6" s="56">
        <v>10</v>
      </c>
      <c r="D6" s="56">
        <v>100</v>
      </c>
      <c r="E6" s="56">
        <v>500</v>
      </c>
      <c r="F6" s="56" t="s">
        <v>18</v>
      </c>
      <c r="G6" s="56">
        <v>48</v>
      </c>
      <c r="H6" s="60">
        <v>111</v>
      </c>
      <c r="I6" s="56">
        <v>199</v>
      </c>
      <c r="J6" s="60">
        <v>10.42</v>
      </c>
      <c r="K6" s="56">
        <v>11.71</v>
      </c>
      <c r="L6" s="60">
        <v>12.06</v>
      </c>
      <c r="M6" s="56">
        <v>10.42</v>
      </c>
      <c r="N6" s="60">
        <v>9.01</v>
      </c>
      <c r="O6" s="56">
        <v>11.56</v>
      </c>
      <c r="P6" s="60">
        <v>6.25</v>
      </c>
      <c r="Q6" s="56">
        <v>5.41</v>
      </c>
      <c r="R6" s="60">
        <v>4.5199999999999996</v>
      </c>
      <c r="S6" s="56" t="s">
        <v>35</v>
      </c>
    </row>
    <row r="7" spans="1:19" x14ac:dyDescent="0.35">
      <c r="A7" s="56" t="s">
        <v>2</v>
      </c>
      <c r="B7" s="56">
        <v>0.7</v>
      </c>
      <c r="C7" s="56">
        <v>7</v>
      </c>
      <c r="D7" s="56">
        <v>70</v>
      </c>
      <c r="E7" s="56">
        <v>500</v>
      </c>
      <c r="F7" s="56" t="s">
        <v>18</v>
      </c>
      <c r="G7" s="56">
        <v>50</v>
      </c>
      <c r="H7" s="60">
        <v>116</v>
      </c>
      <c r="I7" s="56">
        <v>216</v>
      </c>
      <c r="J7" s="60">
        <v>22</v>
      </c>
      <c r="K7" s="56">
        <v>19.829999999999998</v>
      </c>
      <c r="L7" s="60">
        <v>15.74</v>
      </c>
      <c r="M7" s="56">
        <v>18</v>
      </c>
      <c r="N7" s="60">
        <v>17.239999999999998</v>
      </c>
      <c r="O7" s="56">
        <v>12.5</v>
      </c>
      <c r="P7" s="60">
        <v>8</v>
      </c>
      <c r="Q7" s="56">
        <v>6.03</v>
      </c>
      <c r="R7" s="60">
        <v>5.09</v>
      </c>
      <c r="S7" s="56" t="s">
        <v>36</v>
      </c>
    </row>
    <row r="8" spans="1:19" x14ac:dyDescent="0.35">
      <c r="A8" s="56" t="s">
        <v>5</v>
      </c>
      <c r="B8" s="56">
        <v>0.7</v>
      </c>
      <c r="C8" s="56">
        <v>5</v>
      </c>
      <c r="D8" s="56">
        <v>50</v>
      </c>
      <c r="E8" s="56">
        <v>500</v>
      </c>
      <c r="F8" s="56" t="s">
        <v>18</v>
      </c>
      <c r="G8" s="56">
        <v>48</v>
      </c>
      <c r="H8" s="60">
        <v>115</v>
      </c>
      <c r="I8" s="56">
        <v>220</v>
      </c>
      <c r="J8" s="60">
        <v>8.33</v>
      </c>
      <c r="K8" s="56">
        <v>13.04</v>
      </c>
      <c r="L8" s="60">
        <v>11.82</v>
      </c>
      <c r="M8" s="56">
        <v>20.83</v>
      </c>
      <c r="N8" s="60">
        <v>13.91</v>
      </c>
      <c r="O8" s="56">
        <v>10.91</v>
      </c>
      <c r="P8" s="60">
        <v>8.33</v>
      </c>
      <c r="Q8" s="56">
        <v>6.09</v>
      </c>
      <c r="R8" s="60">
        <v>4.55</v>
      </c>
      <c r="S8" s="56" t="s">
        <v>37</v>
      </c>
    </row>
    <row r="9" spans="1:19" x14ac:dyDescent="0.35">
      <c r="A9" s="56" t="s">
        <v>6</v>
      </c>
      <c r="B9" s="56">
        <v>0.7</v>
      </c>
      <c r="C9" s="56">
        <v>10</v>
      </c>
      <c r="D9" s="56">
        <v>100</v>
      </c>
      <c r="E9" s="56">
        <v>100</v>
      </c>
      <c r="F9" s="56" t="s">
        <v>18</v>
      </c>
      <c r="G9" s="56">
        <v>52</v>
      </c>
      <c r="H9" s="60">
        <v>117</v>
      </c>
      <c r="I9" s="56">
        <v>220</v>
      </c>
      <c r="J9" s="60">
        <v>15.38</v>
      </c>
      <c r="K9" s="56">
        <v>14.53</v>
      </c>
      <c r="L9" s="60">
        <v>12.73</v>
      </c>
      <c r="M9" s="56">
        <v>11.54</v>
      </c>
      <c r="N9" s="60">
        <v>11.97</v>
      </c>
      <c r="O9" s="56">
        <v>9.5500000000000007</v>
      </c>
      <c r="P9" s="60">
        <v>3.85</v>
      </c>
      <c r="Q9" s="56">
        <v>5.13</v>
      </c>
      <c r="R9" s="60">
        <v>4.09</v>
      </c>
      <c r="S9" s="56" t="s">
        <v>38</v>
      </c>
    </row>
    <row r="10" spans="1:19" x14ac:dyDescent="0.35">
      <c r="A10" s="56" t="s">
        <v>7</v>
      </c>
      <c r="B10" s="56">
        <v>0.5</v>
      </c>
      <c r="C10" s="56">
        <v>10</v>
      </c>
      <c r="D10" s="56">
        <v>100</v>
      </c>
      <c r="E10" s="56">
        <v>500</v>
      </c>
      <c r="F10" s="56" t="s">
        <v>18</v>
      </c>
      <c r="G10" s="56">
        <v>51</v>
      </c>
      <c r="H10" s="60">
        <v>119</v>
      </c>
      <c r="I10" s="56">
        <v>224</v>
      </c>
      <c r="J10" s="60">
        <v>13.73</v>
      </c>
      <c r="K10" s="56">
        <v>15.13</v>
      </c>
      <c r="L10" s="60">
        <v>12.95</v>
      </c>
      <c r="M10" s="56">
        <v>15.69</v>
      </c>
      <c r="N10" s="60">
        <v>9.24</v>
      </c>
      <c r="O10" s="56">
        <v>8.48</v>
      </c>
      <c r="P10" s="60">
        <v>9.8000000000000007</v>
      </c>
      <c r="Q10" s="56">
        <v>6.72</v>
      </c>
      <c r="R10" s="60">
        <v>5.56</v>
      </c>
      <c r="S10" s="56" t="s">
        <v>42</v>
      </c>
    </row>
    <row r="11" spans="1:19" x14ac:dyDescent="0.35">
      <c r="A11" s="56" t="s">
        <v>8</v>
      </c>
      <c r="B11" s="56">
        <v>0.6</v>
      </c>
      <c r="C11" s="56">
        <v>15</v>
      </c>
      <c r="D11" s="56">
        <v>150</v>
      </c>
      <c r="E11" s="56">
        <v>500</v>
      </c>
      <c r="F11" s="56" t="s">
        <v>18</v>
      </c>
      <c r="G11" s="56">
        <v>51</v>
      </c>
      <c r="H11" s="60">
        <v>120</v>
      </c>
      <c r="I11" s="56">
        <v>223</v>
      </c>
      <c r="J11" s="60">
        <v>19.61</v>
      </c>
      <c r="K11" s="56">
        <v>15</v>
      </c>
      <c r="L11" s="60">
        <v>11.21</v>
      </c>
      <c r="M11" s="56">
        <v>13.73</v>
      </c>
      <c r="N11" s="60">
        <v>12.5</v>
      </c>
      <c r="O11" s="56">
        <v>12.11</v>
      </c>
      <c r="P11" s="60">
        <v>9.8000000000000007</v>
      </c>
      <c r="Q11" s="56">
        <v>6.67</v>
      </c>
      <c r="R11" s="60">
        <v>5.83</v>
      </c>
      <c r="S11" s="56" t="s">
        <v>45</v>
      </c>
    </row>
    <row r="12" spans="1:19" x14ac:dyDescent="0.35">
      <c r="A12" s="56" t="s">
        <v>9</v>
      </c>
      <c r="B12" s="56">
        <v>0.7</v>
      </c>
      <c r="C12" s="56">
        <v>10</v>
      </c>
      <c r="D12" s="56">
        <v>100</v>
      </c>
      <c r="E12" s="56">
        <v>500</v>
      </c>
      <c r="F12" s="56" t="s">
        <v>10</v>
      </c>
      <c r="G12" s="56">
        <v>53</v>
      </c>
      <c r="H12" s="60">
        <v>117</v>
      </c>
      <c r="I12" s="56">
        <v>208</v>
      </c>
      <c r="J12" s="60">
        <v>13.21</v>
      </c>
      <c r="K12" s="56">
        <v>11.97</v>
      </c>
      <c r="L12" s="60">
        <v>10.1</v>
      </c>
      <c r="M12" s="56">
        <v>16.98</v>
      </c>
      <c r="N12" s="60">
        <v>12.82</v>
      </c>
      <c r="O12" s="56">
        <v>10.58</v>
      </c>
      <c r="P12" s="60">
        <v>7.55</v>
      </c>
      <c r="Q12" s="56">
        <v>5.98</v>
      </c>
      <c r="R12" s="60">
        <v>5.77</v>
      </c>
      <c r="S12" s="56" t="s">
        <v>40</v>
      </c>
    </row>
    <row r="13" spans="1:19" x14ac:dyDescent="0.35">
      <c r="A13" s="56" t="s">
        <v>13</v>
      </c>
      <c r="B13" s="56">
        <v>0.7</v>
      </c>
      <c r="C13" s="56">
        <v>10</v>
      </c>
      <c r="D13" s="56">
        <v>100</v>
      </c>
      <c r="E13" s="56">
        <v>500</v>
      </c>
      <c r="F13" s="56" t="s">
        <v>59</v>
      </c>
      <c r="G13" s="56">
        <v>53</v>
      </c>
      <c r="H13" s="60">
        <v>113</v>
      </c>
      <c r="I13" s="56">
        <v>202</v>
      </c>
      <c r="J13" s="60">
        <v>22.64</v>
      </c>
      <c r="K13" s="56">
        <v>15.93</v>
      </c>
      <c r="L13" s="60">
        <v>12.38</v>
      </c>
      <c r="M13" s="56">
        <v>16.98</v>
      </c>
      <c r="N13" s="60">
        <v>13.27</v>
      </c>
      <c r="O13" s="56">
        <v>11.39</v>
      </c>
      <c r="P13" s="60">
        <v>7.55</v>
      </c>
      <c r="Q13" s="56">
        <v>6.19</v>
      </c>
      <c r="R13" s="60">
        <v>5.45</v>
      </c>
      <c r="S13" s="56" t="s">
        <v>41</v>
      </c>
    </row>
    <row r="14" spans="1:19" x14ac:dyDescent="0.35">
      <c r="A14" s="56" t="s">
        <v>11</v>
      </c>
      <c r="B14" s="56">
        <v>0.5</v>
      </c>
      <c r="C14" s="56">
        <v>7</v>
      </c>
      <c r="D14" s="56">
        <v>70</v>
      </c>
      <c r="E14" s="56">
        <v>500</v>
      </c>
      <c r="F14" s="56" t="s">
        <v>10</v>
      </c>
      <c r="G14" s="56">
        <v>51</v>
      </c>
      <c r="H14" s="60">
        <v>118</v>
      </c>
      <c r="I14" s="56">
        <v>220</v>
      </c>
      <c r="J14" s="60">
        <v>13.73</v>
      </c>
      <c r="K14" s="56">
        <v>11.86</v>
      </c>
      <c r="L14" s="60">
        <v>12.27</v>
      </c>
      <c r="M14" s="56">
        <v>13.73</v>
      </c>
      <c r="N14" s="60">
        <v>14.41</v>
      </c>
      <c r="O14" s="56">
        <v>9.5500000000000007</v>
      </c>
      <c r="P14" s="60">
        <v>11.76</v>
      </c>
      <c r="Q14" s="56">
        <v>6.78</v>
      </c>
      <c r="R14" s="60">
        <v>5.54</v>
      </c>
      <c r="S14" s="56" t="s">
        <v>39</v>
      </c>
    </row>
    <row r="15" spans="1:19" x14ac:dyDescent="0.35">
      <c r="A15" s="56" t="s">
        <v>14</v>
      </c>
      <c r="B15" s="56">
        <v>0.5</v>
      </c>
      <c r="C15" s="56">
        <v>7</v>
      </c>
      <c r="D15" s="56">
        <v>70</v>
      </c>
      <c r="E15" s="56">
        <v>500</v>
      </c>
      <c r="F15" s="56" t="s">
        <v>59</v>
      </c>
      <c r="G15" s="56">
        <v>53</v>
      </c>
      <c r="H15" s="60">
        <v>117</v>
      </c>
      <c r="I15" s="56">
        <v>211</v>
      </c>
      <c r="J15" s="60">
        <v>24.53</v>
      </c>
      <c r="K15" s="56">
        <v>17.09</v>
      </c>
      <c r="L15" s="60">
        <v>13.74</v>
      </c>
      <c r="M15" s="56">
        <v>15.09</v>
      </c>
      <c r="N15" s="60">
        <v>10.26</v>
      </c>
      <c r="O15" s="56">
        <v>8.06</v>
      </c>
      <c r="P15" s="60">
        <v>7.55</v>
      </c>
      <c r="Q15" s="56">
        <v>4.2699999999999996</v>
      </c>
      <c r="R15" s="60">
        <v>3.79</v>
      </c>
      <c r="S15" s="56" t="s">
        <v>46</v>
      </c>
    </row>
    <row r="16" spans="1:19" x14ac:dyDescent="0.35">
      <c r="A16" s="56" t="s">
        <v>12</v>
      </c>
      <c r="B16" s="56">
        <v>0.5</v>
      </c>
      <c r="C16" s="56">
        <v>10</v>
      </c>
      <c r="D16" s="56">
        <v>100</v>
      </c>
      <c r="E16" s="56">
        <v>500</v>
      </c>
      <c r="F16" s="56" t="s">
        <v>10</v>
      </c>
      <c r="G16" s="56">
        <v>52</v>
      </c>
      <c r="H16" s="60">
        <v>118</v>
      </c>
      <c r="I16" s="56">
        <v>213</v>
      </c>
      <c r="J16" s="60">
        <v>17.309999999999999</v>
      </c>
      <c r="K16" s="56">
        <v>16.100000000000001</v>
      </c>
      <c r="L16" s="60">
        <v>14.08</v>
      </c>
      <c r="M16" s="56">
        <v>15.38</v>
      </c>
      <c r="N16" s="60">
        <v>11.02</v>
      </c>
      <c r="O16" s="56">
        <v>10.33</v>
      </c>
      <c r="P16" s="60">
        <v>9.6199999999999992</v>
      </c>
      <c r="Q16" s="56">
        <v>5.93</v>
      </c>
      <c r="R16" s="60">
        <v>5.16</v>
      </c>
      <c r="S16" s="56" t="s">
        <v>48</v>
      </c>
    </row>
    <row r="17" spans="1:19" x14ac:dyDescent="0.35">
      <c r="A17" s="56" t="s">
        <v>15</v>
      </c>
      <c r="B17" s="56">
        <v>0.5</v>
      </c>
      <c r="C17" s="56">
        <v>10</v>
      </c>
      <c r="D17" s="56">
        <v>100</v>
      </c>
      <c r="E17" s="56">
        <v>500</v>
      </c>
      <c r="F17" s="56" t="s">
        <v>59</v>
      </c>
      <c r="G17" s="56">
        <v>54</v>
      </c>
      <c r="H17" s="60">
        <v>117</v>
      </c>
      <c r="I17" s="56">
        <v>209</v>
      </c>
      <c r="J17" s="60">
        <v>20.37</v>
      </c>
      <c r="K17" s="56">
        <v>17.09</v>
      </c>
      <c r="L17" s="60">
        <v>13.88</v>
      </c>
      <c r="M17" s="56">
        <v>14.81</v>
      </c>
      <c r="N17" s="60">
        <v>11.97</v>
      </c>
      <c r="O17" s="56">
        <v>11.96</v>
      </c>
      <c r="P17" s="60">
        <v>7.41</v>
      </c>
      <c r="Q17" s="56">
        <v>5.13</v>
      </c>
      <c r="R17" s="60">
        <v>4.3099999999999996</v>
      </c>
      <c r="S17" s="56" t="s">
        <v>47</v>
      </c>
    </row>
    <row r="18" spans="1:19" x14ac:dyDescent="0.35">
      <c r="A18" s="56" t="s">
        <v>24</v>
      </c>
      <c r="B18" s="56">
        <v>0.4</v>
      </c>
      <c r="C18" s="56">
        <v>10</v>
      </c>
      <c r="D18" s="56">
        <v>100</v>
      </c>
      <c r="E18" s="56">
        <v>500</v>
      </c>
      <c r="F18" s="56" t="s">
        <v>10</v>
      </c>
      <c r="G18" s="56">
        <v>51</v>
      </c>
      <c r="H18" s="60">
        <v>117</v>
      </c>
      <c r="I18" s="56">
        <v>216</v>
      </c>
      <c r="J18" s="60">
        <v>19.61</v>
      </c>
      <c r="K18" s="56">
        <v>16.239999999999998</v>
      </c>
      <c r="L18" s="60">
        <v>12.96</v>
      </c>
      <c r="M18" s="56">
        <v>13.73</v>
      </c>
      <c r="N18" s="60">
        <v>15.38</v>
      </c>
      <c r="O18" s="56">
        <v>9.26</v>
      </c>
      <c r="P18" s="60">
        <v>13.73</v>
      </c>
      <c r="Q18" s="56">
        <v>8.5500000000000007</v>
      </c>
      <c r="R18" s="60">
        <v>6.48</v>
      </c>
      <c r="S18" s="56" t="s">
        <v>44</v>
      </c>
    </row>
    <row r="19" spans="1:19" x14ac:dyDescent="0.35">
      <c r="A19" s="56" t="s">
        <v>25</v>
      </c>
      <c r="B19" s="56">
        <v>0.4</v>
      </c>
      <c r="C19" s="56">
        <v>10</v>
      </c>
      <c r="D19" s="56">
        <v>100</v>
      </c>
      <c r="E19" s="56">
        <v>500</v>
      </c>
      <c r="F19" s="56" t="s">
        <v>59</v>
      </c>
      <c r="G19" s="56">
        <v>52</v>
      </c>
      <c r="H19" s="60">
        <v>116</v>
      </c>
      <c r="I19" s="56">
        <v>209</v>
      </c>
      <c r="J19" s="60">
        <v>17.309999999999999</v>
      </c>
      <c r="K19" s="56">
        <v>17.239999999999998</v>
      </c>
      <c r="L19" s="60">
        <v>11.96</v>
      </c>
      <c r="M19" s="56">
        <v>17.309999999999999</v>
      </c>
      <c r="N19" s="60">
        <v>15.52</v>
      </c>
      <c r="O19" s="56">
        <v>12.44</v>
      </c>
      <c r="P19" s="60">
        <v>9.7200000000000006</v>
      </c>
      <c r="Q19" s="56">
        <v>5.17</v>
      </c>
      <c r="R19" s="60">
        <v>5.26</v>
      </c>
      <c r="S19" s="56" t="s">
        <v>43</v>
      </c>
    </row>
    <row r="20" spans="1:19" x14ac:dyDescent="0.35">
      <c r="A20" s="56" t="s">
        <v>26</v>
      </c>
      <c r="B20" s="56">
        <v>0.4</v>
      </c>
      <c r="C20" s="56">
        <v>7</v>
      </c>
      <c r="D20" s="56">
        <v>70</v>
      </c>
      <c r="E20" s="56">
        <v>500</v>
      </c>
      <c r="F20" s="56" t="s">
        <v>10</v>
      </c>
      <c r="G20" s="56">
        <v>51</v>
      </c>
      <c r="H20" s="60">
        <v>118</v>
      </c>
      <c r="I20" s="56">
        <v>216</v>
      </c>
      <c r="J20" s="60">
        <v>17.649999999999999</v>
      </c>
      <c r="K20" s="56">
        <v>15.25</v>
      </c>
      <c r="L20" s="60">
        <v>13.89</v>
      </c>
      <c r="M20" s="56">
        <v>15.69</v>
      </c>
      <c r="N20" s="60">
        <v>15.25</v>
      </c>
      <c r="O20" s="56">
        <v>11.11</v>
      </c>
      <c r="P20" s="60">
        <v>7.84</v>
      </c>
      <c r="Q20" s="56">
        <v>5.93</v>
      </c>
      <c r="R20" s="60">
        <v>4.63</v>
      </c>
      <c r="S20" s="56" t="s">
        <v>49</v>
      </c>
    </row>
    <row r="21" spans="1:19" x14ac:dyDescent="0.35">
      <c r="A21" s="56" t="s">
        <v>27</v>
      </c>
      <c r="B21" s="56">
        <v>0.4</v>
      </c>
      <c r="C21" s="56">
        <v>7</v>
      </c>
      <c r="D21" s="56">
        <v>70</v>
      </c>
      <c r="E21" s="56">
        <v>500</v>
      </c>
      <c r="F21" s="56" t="s">
        <v>59</v>
      </c>
      <c r="G21" s="56">
        <v>53</v>
      </c>
      <c r="H21" s="60">
        <v>117</v>
      </c>
      <c r="I21" s="56">
        <v>213</v>
      </c>
      <c r="J21" s="60">
        <v>16.98</v>
      </c>
      <c r="K21" s="56">
        <v>12.82</v>
      </c>
      <c r="L21" s="60">
        <v>12.68</v>
      </c>
      <c r="M21" s="56">
        <v>15.09</v>
      </c>
      <c r="N21" s="60">
        <v>11.11</v>
      </c>
      <c r="O21" s="56">
        <v>6.57</v>
      </c>
      <c r="P21" s="60">
        <v>9.43</v>
      </c>
      <c r="Q21" s="56">
        <v>5.98</v>
      </c>
      <c r="R21" s="60">
        <v>5.63</v>
      </c>
      <c r="S21" s="56" t="s">
        <v>50</v>
      </c>
    </row>
    <row r="22" spans="1:19" ht="15" thickBot="1" x14ac:dyDescent="0.4">
      <c r="A22" s="57" t="s">
        <v>28</v>
      </c>
      <c r="B22" s="57">
        <v>0.6</v>
      </c>
      <c r="C22" s="57">
        <v>7</v>
      </c>
      <c r="D22" s="57">
        <v>70</v>
      </c>
      <c r="E22" s="57">
        <v>500</v>
      </c>
      <c r="F22" s="57" t="s">
        <v>59</v>
      </c>
      <c r="G22" s="57">
        <v>52</v>
      </c>
      <c r="H22" s="61">
        <v>115</v>
      </c>
      <c r="I22" s="57">
        <v>212</v>
      </c>
      <c r="J22" s="61">
        <v>13.46</v>
      </c>
      <c r="K22" s="57">
        <v>17.39</v>
      </c>
      <c r="L22" s="61">
        <v>15.09</v>
      </c>
      <c r="M22" s="57">
        <v>9.6199999999999992</v>
      </c>
      <c r="N22" s="61">
        <v>10.42</v>
      </c>
      <c r="O22" s="57">
        <v>8.49</v>
      </c>
      <c r="P22" s="61">
        <v>7.69</v>
      </c>
      <c r="Q22" s="57">
        <v>4.3499999999999996</v>
      </c>
      <c r="R22" s="61">
        <v>2.83</v>
      </c>
      <c r="S22" s="57" t="s">
        <v>51</v>
      </c>
    </row>
    <row r="23" spans="1:19" x14ac:dyDescent="0.35">
      <c r="A23" t="s">
        <v>60</v>
      </c>
    </row>
    <row r="24" spans="1:19" x14ac:dyDescent="0.35">
      <c r="A24" t="s">
        <v>3100</v>
      </c>
    </row>
  </sheetData>
  <conditionalFormatting sqref="U4:U22">
    <cfRule type="colorScale" priority="9">
      <colorScale>
        <cfvo type="min"/>
        <cfvo type="percentile" val="50"/>
        <cfvo type="max"/>
        <color rgb="FFF8696B"/>
        <color rgb="FFFFEB84"/>
        <color rgb="FF63BE7B"/>
      </colorScale>
    </cfRule>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D3EF8-D25C-4434-A4DE-21FB4840BEB9}">
  <dimension ref="A1:L141"/>
  <sheetViews>
    <sheetView zoomScale="60" zoomScaleNormal="60" workbookViewId="0">
      <selection activeCell="A25" sqref="A25"/>
    </sheetView>
  </sheetViews>
  <sheetFormatPr defaultRowHeight="14.5" x14ac:dyDescent="0.35"/>
  <cols>
    <col min="1" max="1" width="17.26953125" bestFit="1" customWidth="1"/>
    <col min="2" max="2" width="28.08984375" style="9" bestFit="1" customWidth="1"/>
    <col min="3" max="3" width="33.90625" bestFit="1" customWidth="1"/>
    <col min="4" max="4" width="30.26953125" customWidth="1"/>
    <col min="5" max="5" width="24.1796875" style="10" customWidth="1"/>
    <col min="6" max="6" width="24.1796875" style="31" customWidth="1"/>
    <col min="7" max="7" width="30.26953125" style="32" bestFit="1" customWidth="1"/>
    <col min="8" max="8" width="24.453125" style="32" customWidth="1"/>
    <col min="9" max="9" width="30.26953125" style="33" bestFit="1" customWidth="1"/>
    <col min="10" max="10" width="16" style="9" customWidth="1"/>
    <col min="11" max="11" width="16.453125" customWidth="1"/>
    <col min="12" max="12" width="17.1796875" style="10" customWidth="1"/>
  </cols>
  <sheetData>
    <row r="1" spans="1:12" ht="15.5" x14ac:dyDescent="0.35">
      <c r="A1" s="52" t="s">
        <v>3112</v>
      </c>
      <c r="I1" s="32"/>
    </row>
    <row r="2" spans="1:12" s="62" customFormat="1" ht="15" thickBot="1" x14ac:dyDescent="0.4">
      <c r="F2" s="32"/>
      <c r="G2" s="32"/>
      <c r="H2" s="32"/>
      <c r="I2" s="32"/>
    </row>
    <row r="3" spans="1:12" s="25" customFormat="1" ht="58.5" thickBot="1" x14ac:dyDescent="0.4">
      <c r="A3" s="34" t="s">
        <v>63</v>
      </c>
      <c r="B3" s="34" t="s">
        <v>3093</v>
      </c>
      <c r="C3" s="35" t="s">
        <v>3095</v>
      </c>
      <c r="D3" s="35" t="s">
        <v>3105</v>
      </c>
      <c r="E3" s="36" t="s">
        <v>3106</v>
      </c>
      <c r="F3" s="37" t="s">
        <v>3099</v>
      </c>
      <c r="G3" s="38" t="s">
        <v>3096</v>
      </c>
      <c r="H3" s="38" t="s">
        <v>3097</v>
      </c>
      <c r="I3" s="38" t="s">
        <v>3098</v>
      </c>
      <c r="J3" s="34" t="s">
        <v>3107</v>
      </c>
      <c r="K3" s="35" t="s">
        <v>3108</v>
      </c>
      <c r="L3" s="36" t="s">
        <v>3109</v>
      </c>
    </row>
    <row r="4" spans="1:12" x14ac:dyDescent="0.35">
      <c r="A4" s="26" t="s">
        <v>2835</v>
      </c>
      <c r="B4" s="9">
        <v>1</v>
      </c>
      <c r="C4">
        <v>1</v>
      </c>
      <c r="D4">
        <v>1</v>
      </c>
      <c r="E4" s="10">
        <v>1</v>
      </c>
      <c r="F4" s="31">
        <f>B4/1439</f>
        <v>6.9492703266157052E-4</v>
      </c>
      <c r="G4" s="32">
        <f>C4/50</f>
        <v>0.02</v>
      </c>
      <c r="H4" s="32">
        <f>D4/116</f>
        <v>8.6206896551724137E-3</v>
      </c>
      <c r="I4" s="33">
        <f>E4/216</f>
        <v>4.6296296296296294E-3</v>
      </c>
      <c r="J4" s="28">
        <v>2.2177184918931696E-7</v>
      </c>
      <c r="K4" s="29">
        <v>1.1982273034312964E-3</v>
      </c>
      <c r="L4" s="30">
        <v>2.8205089436909209E-2</v>
      </c>
    </row>
    <row r="5" spans="1:12" x14ac:dyDescent="0.35">
      <c r="A5" s="26" t="s">
        <v>2724</v>
      </c>
      <c r="B5" s="9">
        <v>1</v>
      </c>
      <c r="C5">
        <v>1</v>
      </c>
      <c r="D5">
        <v>1</v>
      </c>
      <c r="E5" s="10">
        <v>1</v>
      </c>
      <c r="F5" s="31">
        <f t="shared" ref="F5:F68" si="0">B5/1439</f>
        <v>6.9492703266157052E-4</v>
      </c>
      <c r="G5" s="32">
        <f t="shared" ref="G5:G68" si="1">C5/50</f>
        <v>0.02</v>
      </c>
      <c r="H5" s="32">
        <f t="shared" ref="H5:H68" si="2">D5/116</f>
        <v>8.6206896551724137E-3</v>
      </c>
      <c r="I5" s="33">
        <f t="shared" ref="I5:I68" si="3">E5/216</f>
        <v>4.6296296296296294E-3</v>
      </c>
      <c r="J5" s="28">
        <v>2.2177184918931696E-7</v>
      </c>
      <c r="K5" s="29">
        <v>1.1982273034312964E-3</v>
      </c>
      <c r="L5" s="30">
        <v>2.8205089436909209E-2</v>
      </c>
    </row>
    <row r="6" spans="1:12" x14ac:dyDescent="0.35">
      <c r="A6" s="26" t="s">
        <v>842</v>
      </c>
      <c r="B6" s="9">
        <v>1</v>
      </c>
      <c r="C6">
        <v>0</v>
      </c>
      <c r="D6">
        <v>0</v>
      </c>
      <c r="E6" s="10">
        <v>1</v>
      </c>
      <c r="F6" s="31">
        <f t="shared" si="0"/>
        <v>6.9492703266157052E-4</v>
      </c>
      <c r="G6" s="32">
        <f t="shared" si="1"/>
        <v>0</v>
      </c>
      <c r="H6" s="32">
        <f t="shared" si="2"/>
        <v>0</v>
      </c>
      <c r="I6" s="33">
        <f t="shared" si="3"/>
        <v>4.6296296296296294E-3</v>
      </c>
      <c r="J6" s="28">
        <v>0.8520773514067278</v>
      </c>
      <c r="K6" s="29">
        <v>0.77639473874469422</v>
      </c>
      <c r="L6" s="30">
        <v>2.8205089436909209E-2</v>
      </c>
    </row>
    <row r="7" spans="1:12" x14ac:dyDescent="0.35">
      <c r="A7" s="26" t="s">
        <v>861</v>
      </c>
      <c r="B7" s="9">
        <v>1</v>
      </c>
      <c r="C7">
        <v>0</v>
      </c>
      <c r="D7">
        <v>1</v>
      </c>
      <c r="E7" s="10">
        <v>1</v>
      </c>
      <c r="F7" s="31">
        <f t="shared" si="0"/>
        <v>6.9492703266157052E-4</v>
      </c>
      <c r="G7" s="32">
        <f t="shared" si="1"/>
        <v>0</v>
      </c>
      <c r="H7" s="32">
        <f t="shared" si="2"/>
        <v>8.6206896551724137E-3</v>
      </c>
      <c r="I7" s="33">
        <f t="shared" si="3"/>
        <v>4.6296296296296294E-3</v>
      </c>
      <c r="J7" s="28">
        <v>0.8520773514067278</v>
      </c>
      <c r="K7" s="29">
        <v>1.1982273034312964E-3</v>
      </c>
      <c r="L7" s="30">
        <v>2.8205089436909209E-2</v>
      </c>
    </row>
    <row r="8" spans="1:12" x14ac:dyDescent="0.35">
      <c r="A8" s="26" t="s">
        <v>1170</v>
      </c>
      <c r="B8" s="9">
        <v>1</v>
      </c>
      <c r="C8">
        <v>0</v>
      </c>
      <c r="D8">
        <v>1</v>
      </c>
      <c r="E8" s="10">
        <v>1</v>
      </c>
      <c r="F8" s="31">
        <f t="shared" si="0"/>
        <v>6.9492703266157052E-4</v>
      </c>
      <c r="G8" s="32">
        <f t="shared" si="1"/>
        <v>0</v>
      </c>
      <c r="H8" s="32">
        <f t="shared" si="2"/>
        <v>8.6206896551724137E-3</v>
      </c>
      <c r="I8" s="33">
        <f t="shared" si="3"/>
        <v>4.6296296296296294E-3</v>
      </c>
      <c r="J8" s="28">
        <v>0.8520773514067278</v>
      </c>
      <c r="K8" s="29">
        <v>1.1982273034312964E-3</v>
      </c>
      <c r="L8" s="30">
        <v>2.8205089436909209E-2</v>
      </c>
    </row>
    <row r="9" spans="1:12" x14ac:dyDescent="0.35">
      <c r="A9" s="26" t="s">
        <v>2480</v>
      </c>
      <c r="B9" s="9">
        <v>1</v>
      </c>
      <c r="C9">
        <v>1</v>
      </c>
      <c r="D9">
        <v>1</v>
      </c>
      <c r="E9" s="10">
        <v>1</v>
      </c>
      <c r="F9" s="31">
        <f t="shared" si="0"/>
        <v>6.9492703266157052E-4</v>
      </c>
      <c r="G9" s="32">
        <f t="shared" si="1"/>
        <v>0.02</v>
      </c>
      <c r="H9" s="32">
        <f t="shared" si="2"/>
        <v>8.6206896551724137E-3</v>
      </c>
      <c r="I9" s="33">
        <f t="shared" si="3"/>
        <v>4.6296296296296294E-3</v>
      </c>
      <c r="J9" s="28">
        <v>2.2177184918931696E-7</v>
      </c>
      <c r="K9" s="29">
        <v>1.1982273034312964E-3</v>
      </c>
      <c r="L9" s="30">
        <v>2.8205089436909209E-2</v>
      </c>
    </row>
    <row r="10" spans="1:12" x14ac:dyDescent="0.35">
      <c r="A10" s="26" t="s">
        <v>2950</v>
      </c>
      <c r="B10" s="9">
        <v>1</v>
      </c>
      <c r="C10">
        <v>0</v>
      </c>
      <c r="D10">
        <v>1</v>
      </c>
      <c r="E10" s="10">
        <v>1</v>
      </c>
      <c r="F10" s="31">
        <f t="shared" si="0"/>
        <v>6.9492703266157052E-4</v>
      </c>
      <c r="G10" s="32">
        <f t="shared" si="1"/>
        <v>0</v>
      </c>
      <c r="H10" s="32">
        <f t="shared" si="2"/>
        <v>8.6206896551724137E-3</v>
      </c>
      <c r="I10" s="33">
        <f t="shared" si="3"/>
        <v>4.6296296296296294E-3</v>
      </c>
      <c r="J10" s="28">
        <v>0.8520773514067278</v>
      </c>
      <c r="K10" s="29">
        <v>1.1982273034312964E-3</v>
      </c>
      <c r="L10" s="30">
        <v>2.8205089436909209E-2</v>
      </c>
    </row>
    <row r="11" spans="1:12" x14ac:dyDescent="0.35">
      <c r="A11" s="26" t="s">
        <v>69</v>
      </c>
      <c r="B11" s="9">
        <v>302</v>
      </c>
      <c r="C11">
        <v>19</v>
      </c>
      <c r="D11">
        <v>35</v>
      </c>
      <c r="E11" s="10">
        <v>58</v>
      </c>
      <c r="F11" s="31">
        <f t="shared" si="0"/>
        <v>0.2098679638637943</v>
      </c>
      <c r="G11" s="32">
        <f t="shared" si="1"/>
        <v>0.38</v>
      </c>
      <c r="H11" s="32">
        <f t="shared" si="2"/>
        <v>0.30172413793103448</v>
      </c>
      <c r="I11" s="33">
        <f t="shared" si="3"/>
        <v>0.26851851851851855</v>
      </c>
      <c r="J11" s="28">
        <v>3.1342343766815202E-3</v>
      </c>
      <c r="K11" s="29">
        <v>1.5120240350816447E-2</v>
      </c>
      <c r="L11" s="30">
        <v>3.427837215395238E-2</v>
      </c>
    </row>
    <row r="12" spans="1:12" x14ac:dyDescent="0.35">
      <c r="A12" s="27" t="s">
        <v>88</v>
      </c>
      <c r="B12" s="9">
        <v>26</v>
      </c>
      <c r="C12">
        <v>0</v>
      </c>
      <c r="D12">
        <v>0</v>
      </c>
      <c r="E12" s="10">
        <v>0</v>
      </c>
      <c r="F12" s="31">
        <f t="shared" si="0"/>
        <v>1.8068102849200834E-2</v>
      </c>
      <c r="G12" s="32">
        <f t="shared" si="1"/>
        <v>0</v>
      </c>
      <c r="H12" s="32">
        <f t="shared" si="2"/>
        <v>0</v>
      </c>
      <c r="I12" s="33">
        <f t="shared" si="3"/>
        <v>0</v>
      </c>
      <c r="J12" s="28">
        <v>0.33746753947210995</v>
      </c>
      <c r="K12" s="29">
        <v>0.14402063753480343</v>
      </c>
      <c r="L12" s="30">
        <v>4.6193554431192725E-2</v>
      </c>
    </row>
    <row r="13" spans="1:12" x14ac:dyDescent="0.35">
      <c r="A13" t="s">
        <v>75</v>
      </c>
      <c r="B13" s="9">
        <v>55</v>
      </c>
      <c r="C13">
        <v>0</v>
      </c>
      <c r="D13">
        <v>2</v>
      </c>
      <c r="E13" s="10">
        <v>3</v>
      </c>
      <c r="F13" s="31">
        <f t="shared" si="0"/>
        <v>3.8220986796386379E-2</v>
      </c>
      <c r="G13" s="32">
        <f t="shared" si="1"/>
        <v>0</v>
      </c>
      <c r="H13" s="32">
        <f t="shared" si="2"/>
        <v>1.7241379310344827E-2</v>
      </c>
      <c r="I13" s="33">
        <f t="shared" si="3"/>
        <v>1.3888888888888888E-2</v>
      </c>
      <c r="J13" s="28">
        <v>0.1586555152551383</v>
      </c>
      <c r="K13" s="29">
        <v>0.23858849863104575</v>
      </c>
      <c r="L13" s="30">
        <v>6.2157932143476126E-2</v>
      </c>
    </row>
    <row r="14" spans="1:12" x14ac:dyDescent="0.35">
      <c r="A14" t="s">
        <v>3094</v>
      </c>
      <c r="B14" s="9">
        <v>179</v>
      </c>
      <c r="C14">
        <v>3</v>
      </c>
      <c r="D14">
        <v>9</v>
      </c>
      <c r="E14" s="10">
        <v>19</v>
      </c>
      <c r="F14" s="31">
        <f t="shared" si="0"/>
        <v>0.12439193884642112</v>
      </c>
      <c r="G14" s="32">
        <f t="shared" si="1"/>
        <v>0.06</v>
      </c>
      <c r="H14" s="32">
        <f t="shared" si="2"/>
        <v>7.7586206896551727E-2</v>
      </c>
      <c r="I14" s="33">
        <f t="shared" si="3"/>
        <v>8.7962962962962965E-2</v>
      </c>
      <c r="J14" s="28">
        <v>0.16769777682941392</v>
      </c>
      <c r="K14" s="29">
        <v>0.12664037788508636</v>
      </c>
      <c r="L14" s="30">
        <v>0.10474578374882863</v>
      </c>
    </row>
    <row r="15" spans="1:12" x14ac:dyDescent="0.35">
      <c r="A15" s="26" t="s">
        <v>258</v>
      </c>
      <c r="B15" s="9">
        <v>5</v>
      </c>
      <c r="C15">
        <v>1</v>
      </c>
      <c r="D15">
        <v>1</v>
      </c>
      <c r="E15" s="10">
        <v>2</v>
      </c>
      <c r="F15" s="31">
        <f t="shared" si="0"/>
        <v>3.4746351633078527E-3</v>
      </c>
      <c r="G15" s="32">
        <f t="shared" si="1"/>
        <v>0.02</v>
      </c>
      <c r="H15" s="32">
        <f t="shared" si="2"/>
        <v>8.6206896551724137E-3</v>
      </c>
      <c r="I15" s="33">
        <f t="shared" si="3"/>
        <v>9.2592592592592587E-3</v>
      </c>
      <c r="J15" s="28">
        <v>4.7054637655340542E-2</v>
      </c>
      <c r="K15" s="29">
        <v>0.34624406835557103</v>
      </c>
      <c r="L15" s="30">
        <v>0.14851827639576165</v>
      </c>
    </row>
    <row r="16" spans="1:12" x14ac:dyDescent="0.35">
      <c r="A16" t="s">
        <v>168</v>
      </c>
      <c r="B16" s="9">
        <v>9</v>
      </c>
      <c r="C16">
        <v>0</v>
      </c>
      <c r="D16">
        <v>2</v>
      </c>
      <c r="E16" s="10">
        <v>3</v>
      </c>
      <c r="F16" s="31">
        <f t="shared" si="0"/>
        <v>6.2543432939541352E-3</v>
      </c>
      <c r="G16" s="32">
        <f t="shared" si="1"/>
        <v>0</v>
      </c>
      <c r="H16" s="32">
        <f t="shared" si="2"/>
        <v>1.7241379310344827E-2</v>
      </c>
      <c r="I16" s="33">
        <f t="shared" si="3"/>
        <v>1.3888888888888888E-2</v>
      </c>
      <c r="J16" s="28">
        <v>0.57481921982269091</v>
      </c>
      <c r="K16" s="29">
        <v>0.13335522989854434</v>
      </c>
      <c r="L16" s="30">
        <v>0.15466331905159023</v>
      </c>
    </row>
    <row r="17" spans="1:12" x14ac:dyDescent="0.35">
      <c r="A17" s="26" t="s">
        <v>85</v>
      </c>
      <c r="B17" s="9">
        <v>82</v>
      </c>
      <c r="C17">
        <v>5</v>
      </c>
      <c r="D17">
        <v>13</v>
      </c>
      <c r="E17" s="10">
        <v>17</v>
      </c>
      <c r="F17" s="31">
        <f t="shared" si="0"/>
        <v>5.6984016678248782E-2</v>
      </c>
      <c r="G17" s="32">
        <f t="shared" si="1"/>
        <v>0.1</v>
      </c>
      <c r="H17" s="32">
        <f t="shared" si="2"/>
        <v>0.11206896551724138</v>
      </c>
      <c r="I17" s="33">
        <f t="shared" si="3"/>
        <v>7.8703703703703706E-2</v>
      </c>
      <c r="J17" s="28">
        <v>0.18947430203166293</v>
      </c>
      <c r="K17" s="29">
        <v>1.0487484378737068E-2</v>
      </c>
      <c r="L17" s="30">
        <v>0.16850201172563956</v>
      </c>
    </row>
    <row r="18" spans="1:12" x14ac:dyDescent="0.35">
      <c r="A18" t="s">
        <v>434</v>
      </c>
      <c r="B18" s="9">
        <v>11</v>
      </c>
      <c r="C18">
        <v>0</v>
      </c>
      <c r="D18">
        <v>0</v>
      </c>
      <c r="E18" s="10">
        <v>0</v>
      </c>
      <c r="F18" s="31">
        <f t="shared" si="0"/>
        <v>7.6441973592772756E-3</v>
      </c>
      <c r="G18" s="32">
        <f t="shared" si="1"/>
        <v>0</v>
      </c>
      <c r="H18" s="32">
        <f t="shared" si="2"/>
        <v>0</v>
      </c>
      <c r="I18" s="33">
        <f t="shared" si="3"/>
        <v>0</v>
      </c>
      <c r="J18" s="28">
        <v>0.53485769561450824</v>
      </c>
      <c r="K18" s="29">
        <v>0.34451509730828866</v>
      </c>
      <c r="L18" s="30">
        <v>0.19708221276838958</v>
      </c>
    </row>
    <row r="19" spans="1:12" x14ac:dyDescent="0.35">
      <c r="A19" s="26" t="s">
        <v>1678</v>
      </c>
      <c r="B19" s="9">
        <v>2</v>
      </c>
      <c r="C19">
        <v>1</v>
      </c>
      <c r="D19">
        <v>1</v>
      </c>
      <c r="E19" s="10">
        <v>1</v>
      </c>
      <c r="F19" s="31">
        <f t="shared" si="0"/>
        <v>1.389854065323141E-3</v>
      </c>
      <c r="G19" s="32">
        <f t="shared" si="1"/>
        <v>0.02</v>
      </c>
      <c r="H19" s="32">
        <f t="shared" si="2"/>
        <v>8.6206896551724137E-3</v>
      </c>
      <c r="I19" s="33">
        <f t="shared" si="3"/>
        <v>4.6296296296296294E-3</v>
      </c>
      <c r="J19" s="28">
        <v>4.1202999763525669E-4</v>
      </c>
      <c r="K19" s="29">
        <v>3.657950821114854E-2</v>
      </c>
      <c r="L19" s="30">
        <v>0.20122000175022284</v>
      </c>
    </row>
    <row r="20" spans="1:12" x14ac:dyDescent="0.35">
      <c r="A20" s="26" t="s">
        <v>1892</v>
      </c>
      <c r="B20" s="9">
        <v>2</v>
      </c>
      <c r="C20">
        <v>1</v>
      </c>
      <c r="D20">
        <v>1</v>
      </c>
      <c r="E20" s="10">
        <v>1</v>
      </c>
      <c r="F20" s="31">
        <f t="shared" si="0"/>
        <v>1.389854065323141E-3</v>
      </c>
      <c r="G20" s="32">
        <f t="shared" si="1"/>
        <v>0.02</v>
      </c>
      <c r="H20" s="32">
        <f t="shared" si="2"/>
        <v>8.6206896551724137E-3</v>
      </c>
      <c r="I20" s="33">
        <f t="shared" si="3"/>
        <v>4.6296296296296294E-3</v>
      </c>
      <c r="J20" s="28">
        <v>4.1202999763525669E-4</v>
      </c>
      <c r="K20" s="29">
        <v>3.657950821114854E-2</v>
      </c>
      <c r="L20" s="30">
        <v>0.20122000175022284</v>
      </c>
    </row>
    <row r="21" spans="1:12" x14ac:dyDescent="0.35">
      <c r="A21" t="s">
        <v>673</v>
      </c>
      <c r="B21" s="9">
        <v>2</v>
      </c>
      <c r="C21">
        <v>0</v>
      </c>
      <c r="D21">
        <v>0</v>
      </c>
      <c r="E21" s="10">
        <v>1</v>
      </c>
      <c r="F21" s="31">
        <f t="shared" si="0"/>
        <v>1.389854065323141E-3</v>
      </c>
      <c r="G21" s="32">
        <f t="shared" si="1"/>
        <v>0</v>
      </c>
      <c r="H21" s="32">
        <f t="shared" si="2"/>
        <v>0</v>
      </c>
      <c r="I21" s="33">
        <f t="shared" si="3"/>
        <v>4.6296296296296294E-3</v>
      </c>
      <c r="J21" s="28">
        <v>0.79193552084835173</v>
      </c>
      <c r="K21" s="29">
        <v>0.68782735714087551</v>
      </c>
      <c r="L21" s="30">
        <v>0.20122000175022284</v>
      </c>
    </row>
    <row r="22" spans="1:12" x14ac:dyDescent="0.35">
      <c r="A22" s="26" t="s">
        <v>2745</v>
      </c>
      <c r="B22" s="9">
        <v>2</v>
      </c>
      <c r="C22">
        <v>0</v>
      </c>
      <c r="D22">
        <v>1</v>
      </c>
      <c r="E22" s="10">
        <v>1</v>
      </c>
      <c r="F22" s="31">
        <f t="shared" si="0"/>
        <v>1.389854065323141E-3</v>
      </c>
      <c r="G22" s="32">
        <f t="shared" si="1"/>
        <v>0</v>
      </c>
      <c r="H22" s="32">
        <f t="shared" si="2"/>
        <v>8.6206896551724137E-3</v>
      </c>
      <c r="I22" s="33">
        <f t="shared" si="3"/>
        <v>4.6296296296296294E-3</v>
      </c>
      <c r="J22" s="28">
        <v>0.79193552084835173</v>
      </c>
      <c r="K22" s="29">
        <v>3.657950821114854E-2</v>
      </c>
      <c r="L22" s="30">
        <v>0.20122000175022284</v>
      </c>
    </row>
    <row r="23" spans="1:12" x14ac:dyDescent="0.35">
      <c r="A23" t="s">
        <v>72</v>
      </c>
      <c r="B23" s="9">
        <v>84</v>
      </c>
      <c r="C23">
        <v>4</v>
      </c>
      <c r="D23">
        <v>9</v>
      </c>
      <c r="E23" s="10">
        <v>17</v>
      </c>
      <c r="F23" s="31">
        <f t="shared" si="0"/>
        <v>5.8373870743571928E-2</v>
      </c>
      <c r="G23" s="32">
        <f t="shared" si="1"/>
        <v>0.08</v>
      </c>
      <c r="H23" s="32">
        <f t="shared" si="2"/>
        <v>7.7586206896551727E-2</v>
      </c>
      <c r="I23" s="33">
        <f t="shared" si="3"/>
        <v>7.8703703703703706E-2</v>
      </c>
      <c r="J23" s="28">
        <v>0.51423873534214826</v>
      </c>
      <c r="K23" s="29">
        <v>0.37745599668944946</v>
      </c>
      <c r="L23" s="30">
        <v>0.20251501263538146</v>
      </c>
    </row>
    <row r="24" spans="1:12" x14ac:dyDescent="0.35">
      <c r="A24" t="s">
        <v>134</v>
      </c>
      <c r="B24" s="9">
        <v>49</v>
      </c>
      <c r="C24">
        <v>2</v>
      </c>
      <c r="D24">
        <v>3</v>
      </c>
      <c r="E24" s="10">
        <v>4</v>
      </c>
      <c r="F24" s="31">
        <f t="shared" si="0"/>
        <v>3.4051424600416956E-2</v>
      </c>
      <c r="G24" s="32">
        <f t="shared" si="1"/>
        <v>0.04</v>
      </c>
      <c r="H24" s="32">
        <f t="shared" si="2"/>
        <v>2.5862068965517241E-2</v>
      </c>
      <c r="I24" s="33">
        <f t="shared" si="3"/>
        <v>1.8518518518518517E-2</v>
      </c>
      <c r="J24" s="28">
        <v>0.81659387690559881</v>
      </c>
      <c r="K24" s="29">
        <v>0.62673081544866727</v>
      </c>
      <c r="L24" s="30">
        <v>0.20812539744874134</v>
      </c>
    </row>
    <row r="25" spans="1:12" x14ac:dyDescent="0.35">
      <c r="A25" t="s">
        <v>700</v>
      </c>
      <c r="B25" s="9">
        <v>19</v>
      </c>
      <c r="C25">
        <v>0</v>
      </c>
      <c r="D25">
        <v>1</v>
      </c>
      <c r="E25" s="10">
        <v>1</v>
      </c>
      <c r="F25" s="31">
        <f t="shared" si="0"/>
        <v>1.320361362056984E-2</v>
      </c>
      <c r="G25" s="32">
        <f t="shared" si="1"/>
        <v>0</v>
      </c>
      <c r="H25" s="32">
        <f t="shared" si="2"/>
        <v>8.6206896551724137E-3</v>
      </c>
      <c r="I25" s="33">
        <f t="shared" si="3"/>
        <v>4.6296296296296294E-3</v>
      </c>
      <c r="J25" s="28">
        <v>0.41339555331853545</v>
      </c>
      <c r="K25" s="29">
        <v>0.66543206383916309</v>
      </c>
      <c r="L25" s="30">
        <v>0.26961487035739135</v>
      </c>
    </row>
    <row r="26" spans="1:12" x14ac:dyDescent="0.35">
      <c r="A26" t="s">
        <v>788</v>
      </c>
      <c r="B26" s="9">
        <v>11</v>
      </c>
      <c r="C26">
        <v>1</v>
      </c>
      <c r="D26">
        <v>2</v>
      </c>
      <c r="E26" s="10">
        <v>3</v>
      </c>
      <c r="F26" s="31">
        <f t="shared" si="0"/>
        <v>7.6441973592772756E-3</v>
      </c>
      <c r="G26" s="32">
        <f t="shared" si="1"/>
        <v>0.02</v>
      </c>
      <c r="H26" s="32">
        <f t="shared" si="2"/>
        <v>1.7241379310344827E-2</v>
      </c>
      <c r="I26" s="33">
        <f t="shared" si="3"/>
        <v>1.3888888888888888E-2</v>
      </c>
      <c r="J26" s="28">
        <v>0.31579915156404842</v>
      </c>
      <c r="K26" s="29">
        <v>0.23531133478794475</v>
      </c>
      <c r="L26" s="30">
        <v>0.29199669517652976</v>
      </c>
    </row>
    <row r="27" spans="1:12" x14ac:dyDescent="0.35">
      <c r="A27" t="s">
        <v>109</v>
      </c>
      <c r="B27" s="9">
        <v>18</v>
      </c>
      <c r="C27">
        <v>0</v>
      </c>
      <c r="D27">
        <v>0</v>
      </c>
      <c r="E27" s="10">
        <v>1</v>
      </c>
      <c r="F27" s="31">
        <f t="shared" si="0"/>
        <v>1.250868658790827E-2</v>
      </c>
      <c r="G27" s="32">
        <f t="shared" si="1"/>
        <v>0</v>
      </c>
      <c r="H27" s="32">
        <f t="shared" si="2"/>
        <v>0</v>
      </c>
      <c r="I27" s="33">
        <f t="shared" si="3"/>
        <v>4.6296296296296294E-3</v>
      </c>
      <c r="J27" s="28">
        <v>0.42612668781718305</v>
      </c>
      <c r="K27" s="29">
        <v>0.22544231699451303</v>
      </c>
      <c r="L27" s="30">
        <v>0.29745517417126077</v>
      </c>
    </row>
    <row r="28" spans="1:12" x14ac:dyDescent="0.35">
      <c r="A28" t="s">
        <v>1053</v>
      </c>
      <c r="B28" s="9">
        <v>7</v>
      </c>
      <c r="C28">
        <v>0</v>
      </c>
      <c r="D28">
        <v>0</v>
      </c>
      <c r="E28" s="10">
        <v>0</v>
      </c>
      <c r="F28" s="31">
        <f t="shared" si="0"/>
        <v>4.864489228630994E-3</v>
      </c>
      <c r="G28" s="32">
        <f t="shared" si="1"/>
        <v>0</v>
      </c>
      <c r="H28" s="32">
        <f t="shared" si="2"/>
        <v>0</v>
      </c>
      <c r="I28" s="33">
        <f t="shared" si="3"/>
        <v>0</v>
      </c>
      <c r="J28" s="28">
        <v>0.62103653379482338</v>
      </c>
      <c r="K28" s="29">
        <v>0.45143790142732476</v>
      </c>
      <c r="L28" s="30">
        <v>0.30415996973149673</v>
      </c>
    </row>
    <row r="29" spans="1:12" x14ac:dyDescent="0.35">
      <c r="A29" t="s">
        <v>1474</v>
      </c>
      <c r="B29" s="9">
        <v>7</v>
      </c>
      <c r="C29">
        <v>0</v>
      </c>
      <c r="D29">
        <v>0</v>
      </c>
      <c r="E29" s="10">
        <v>0</v>
      </c>
      <c r="F29" s="31">
        <f t="shared" si="0"/>
        <v>4.864489228630994E-3</v>
      </c>
      <c r="G29" s="32">
        <f t="shared" si="1"/>
        <v>0</v>
      </c>
      <c r="H29" s="32">
        <f t="shared" si="2"/>
        <v>0</v>
      </c>
      <c r="I29" s="33">
        <f t="shared" si="3"/>
        <v>0</v>
      </c>
      <c r="J29" s="28">
        <v>0.62103653379482338</v>
      </c>
      <c r="K29" s="29">
        <v>0.45143790142732476</v>
      </c>
      <c r="L29" s="30">
        <v>0.30415996973149673</v>
      </c>
    </row>
    <row r="30" spans="1:12" x14ac:dyDescent="0.35">
      <c r="A30" t="s">
        <v>1210</v>
      </c>
      <c r="B30" s="9">
        <v>5</v>
      </c>
      <c r="C30">
        <v>0</v>
      </c>
      <c r="D30">
        <v>0</v>
      </c>
      <c r="E30" s="10">
        <v>0</v>
      </c>
      <c r="F30" s="31">
        <f t="shared" si="0"/>
        <v>3.4746351633078527E-3</v>
      </c>
      <c r="G30" s="32">
        <f t="shared" si="1"/>
        <v>0</v>
      </c>
      <c r="H30" s="32">
        <f t="shared" si="2"/>
        <v>0</v>
      </c>
      <c r="I30" s="33">
        <f t="shared" si="3"/>
        <v>0</v>
      </c>
      <c r="J30" s="28">
        <v>0.67628534182246658</v>
      </c>
      <c r="K30" s="29">
        <v>0.52479331132473384</v>
      </c>
      <c r="L30" s="30">
        <v>0.38548451265917927</v>
      </c>
    </row>
    <row r="31" spans="1:12" x14ac:dyDescent="0.35">
      <c r="A31" t="s">
        <v>473</v>
      </c>
      <c r="B31" s="9">
        <v>5</v>
      </c>
      <c r="C31">
        <v>0</v>
      </c>
      <c r="D31">
        <v>0</v>
      </c>
      <c r="E31" s="10">
        <v>0</v>
      </c>
      <c r="F31" s="31">
        <f t="shared" si="0"/>
        <v>3.4746351633078527E-3</v>
      </c>
      <c r="G31" s="32">
        <f t="shared" si="1"/>
        <v>0</v>
      </c>
      <c r="H31" s="32">
        <f t="shared" si="2"/>
        <v>0</v>
      </c>
      <c r="I31" s="33">
        <f t="shared" si="3"/>
        <v>0</v>
      </c>
      <c r="J31" s="28">
        <v>0.67628534182246658</v>
      </c>
      <c r="K31" s="29">
        <v>0.52479331132473384</v>
      </c>
      <c r="L31" s="30">
        <v>0.38548451265917927</v>
      </c>
    </row>
    <row r="32" spans="1:12" x14ac:dyDescent="0.35">
      <c r="A32" t="s">
        <v>1523</v>
      </c>
      <c r="B32" s="9">
        <v>3</v>
      </c>
      <c r="C32">
        <v>0</v>
      </c>
      <c r="D32">
        <v>1</v>
      </c>
      <c r="E32" s="10">
        <v>1</v>
      </c>
      <c r="F32" s="31">
        <f t="shared" si="0"/>
        <v>2.0847810979847115E-3</v>
      </c>
      <c r="G32" s="32">
        <f t="shared" si="1"/>
        <v>0</v>
      </c>
      <c r="H32" s="32">
        <f t="shared" si="2"/>
        <v>8.6206896551724137E-3</v>
      </c>
      <c r="I32" s="33">
        <f t="shared" si="3"/>
        <v>4.6296296296296294E-3</v>
      </c>
      <c r="J32" s="28">
        <v>0.74654543920792771</v>
      </c>
      <c r="K32" s="29">
        <v>0.12275149493343021</v>
      </c>
      <c r="L32" s="30">
        <v>0.4122183586838794</v>
      </c>
    </row>
    <row r="33" spans="1:12" x14ac:dyDescent="0.35">
      <c r="A33" t="s">
        <v>896</v>
      </c>
      <c r="B33" s="9">
        <v>3</v>
      </c>
      <c r="C33">
        <v>0</v>
      </c>
      <c r="D33">
        <v>0</v>
      </c>
      <c r="E33" s="10">
        <v>1</v>
      </c>
      <c r="F33" s="31">
        <f t="shared" si="0"/>
        <v>2.0847810979847115E-3</v>
      </c>
      <c r="G33" s="32">
        <f t="shared" si="1"/>
        <v>0</v>
      </c>
      <c r="H33" s="32">
        <f t="shared" si="2"/>
        <v>0</v>
      </c>
      <c r="I33" s="33">
        <f t="shared" si="3"/>
        <v>4.6296296296296294E-3</v>
      </c>
      <c r="J33" s="28">
        <v>0.74654543920792771</v>
      </c>
      <c r="K33" s="29">
        <v>0.62252124839359024</v>
      </c>
      <c r="L33" s="30">
        <v>0.4122183586838794</v>
      </c>
    </row>
    <row r="34" spans="1:12" x14ac:dyDescent="0.35">
      <c r="A34" t="s">
        <v>288</v>
      </c>
      <c r="B34" s="9">
        <v>3</v>
      </c>
      <c r="C34">
        <v>0</v>
      </c>
      <c r="D34">
        <v>1</v>
      </c>
      <c r="E34" s="10">
        <v>1</v>
      </c>
      <c r="F34" s="31">
        <f t="shared" si="0"/>
        <v>2.0847810979847115E-3</v>
      </c>
      <c r="G34" s="32">
        <f t="shared" si="1"/>
        <v>0</v>
      </c>
      <c r="H34" s="32">
        <f t="shared" si="2"/>
        <v>8.6206896551724137E-3</v>
      </c>
      <c r="I34" s="33">
        <f t="shared" si="3"/>
        <v>4.6296296296296294E-3</v>
      </c>
      <c r="J34" s="28">
        <v>0.74654543920792771</v>
      </c>
      <c r="K34" s="29">
        <v>0.12275149493343021</v>
      </c>
      <c r="L34" s="30">
        <v>0.4122183586838794</v>
      </c>
    </row>
    <row r="35" spans="1:12" x14ac:dyDescent="0.35">
      <c r="A35" t="s">
        <v>428</v>
      </c>
      <c r="B35" s="9">
        <v>3</v>
      </c>
      <c r="C35">
        <v>0</v>
      </c>
      <c r="D35">
        <v>1</v>
      </c>
      <c r="E35" s="10">
        <v>1</v>
      </c>
      <c r="F35" s="31">
        <f t="shared" si="0"/>
        <v>2.0847810979847115E-3</v>
      </c>
      <c r="G35" s="32">
        <f t="shared" si="1"/>
        <v>0</v>
      </c>
      <c r="H35" s="32">
        <f t="shared" si="2"/>
        <v>8.6206896551724137E-3</v>
      </c>
      <c r="I35" s="33">
        <f t="shared" si="3"/>
        <v>4.6296296296296294E-3</v>
      </c>
      <c r="J35" s="28">
        <v>0.74654543920792771</v>
      </c>
      <c r="K35" s="29">
        <v>0.12275149493343021</v>
      </c>
      <c r="L35" s="30">
        <v>0.4122183586838794</v>
      </c>
    </row>
    <row r="36" spans="1:12" x14ac:dyDescent="0.35">
      <c r="A36" t="s">
        <v>531</v>
      </c>
      <c r="B36" s="9">
        <v>3</v>
      </c>
      <c r="C36">
        <v>0</v>
      </c>
      <c r="D36">
        <v>1</v>
      </c>
      <c r="E36" s="10">
        <v>1</v>
      </c>
      <c r="F36" s="31">
        <f t="shared" si="0"/>
        <v>2.0847810979847115E-3</v>
      </c>
      <c r="G36" s="32">
        <f t="shared" si="1"/>
        <v>0</v>
      </c>
      <c r="H36" s="32">
        <f t="shared" si="2"/>
        <v>8.6206896551724137E-3</v>
      </c>
      <c r="I36" s="33">
        <f t="shared" si="3"/>
        <v>4.6296296296296294E-3</v>
      </c>
      <c r="J36" s="28">
        <v>0.74654543920792771</v>
      </c>
      <c r="K36" s="29">
        <v>0.12275149493343021</v>
      </c>
      <c r="L36" s="30">
        <v>0.4122183586838794</v>
      </c>
    </row>
    <row r="37" spans="1:12" x14ac:dyDescent="0.35">
      <c r="A37" t="s">
        <v>1761</v>
      </c>
      <c r="B37" s="9">
        <v>18</v>
      </c>
      <c r="C37">
        <v>0</v>
      </c>
      <c r="D37">
        <v>1</v>
      </c>
      <c r="E37" s="10">
        <v>4</v>
      </c>
      <c r="F37" s="31">
        <f t="shared" si="0"/>
        <v>1.250868658790827E-2</v>
      </c>
      <c r="G37" s="32">
        <f t="shared" si="1"/>
        <v>0</v>
      </c>
      <c r="H37" s="32">
        <f t="shared" si="2"/>
        <v>8.6206896551724137E-3</v>
      </c>
      <c r="I37" s="33">
        <f t="shared" si="3"/>
        <v>1.8518518518518517E-2</v>
      </c>
      <c r="J37" s="28">
        <v>0.42612668781718305</v>
      </c>
      <c r="K37" s="29">
        <v>0.70634060683626598</v>
      </c>
      <c r="L37" s="30">
        <v>0.42677366781482579</v>
      </c>
    </row>
    <row r="38" spans="1:12" x14ac:dyDescent="0.35">
      <c r="A38" t="s">
        <v>200</v>
      </c>
      <c r="B38" s="9">
        <v>23</v>
      </c>
      <c r="C38">
        <v>0</v>
      </c>
      <c r="D38">
        <v>0</v>
      </c>
      <c r="E38" s="10">
        <v>2</v>
      </c>
      <c r="F38" s="31">
        <f t="shared" si="0"/>
        <v>1.5983321751216122E-2</v>
      </c>
      <c r="G38" s="32">
        <f t="shared" si="1"/>
        <v>0</v>
      </c>
      <c r="H38" s="32">
        <f t="shared" si="2"/>
        <v>0</v>
      </c>
      <c r="I38" s="33">
        <f t="shared" si="3"/>
        <v>9.2592592592592587E-3</v>
      </c>
      <c r="J38" s="28">
        <v>0.36748628156423957</v>
      </c>
      <c r="K38" s="29">
        <v>0.16985973343517421</v>
      </c>
      <c r="L38" s="30">
        <v>0.43069920171974219</v>
      </c>
    </row>
    <row r="39" spans="1:12" x14ac:dyDescent="0.35">
      <c r="A39" t="s">
        <v>2008</v>
      </c>
      <c r="B39" s="9">
        <v>4</v>
      </c>
      <c r="C39">
        <v>0</v>
      </c>
      <c r="D39">
        <v>0</v>
      </c>
      <c r="E39" s="10">
        <v>0</v>
      </c>
      <c r="F39" s="31">
        <f t="shared" si="0"/>
        <v>2.7797081306462821E-3</v>
      </c>
      <c r="G39" s="32">
        <f t="shared" si="1"/>
        <v>0</v>
      </c>
      <c r="H39" s="32">
        <f t="shared" si="2"/>
        <v>0</v>
      </c>
      <c r="I39" s="33">
        <f t="shared" si="3"/>
        <v>0</v>
      </c>
      <c r="J39" s="28">
        <v>0.70890530947536379</v>
      </c>
      <c r="K39" s="29">
        <v>0.56960435415930122</v>
      </c>
      <c r="L39" s="30">
        <v>0.43778148030280967</v>
      </c>
    </row>
    <row r="40" spans="1:12" x14ac:dyDescent="0.35">
      <c r="A40" t="s">
        <v>224</v>
      </c>
      <c r="B40" s="9">
        <v>4</v>
      </c>
      <c r="C40">
        <v>0</v>
      </c>
      <c r="D40">
        <v>0</v>
      </c>
      <c r="E40" s="10">
        <v>0</v>
      </c>
      <c r="F40" s="31">
        <f t="shared" si="0"/>
        <v>2.7797081306462821E-3</v>
      </c>
      <c r="G40" s="32">
        <f t="shared" si="1"/>
        <v>0</v>
      </c>
      <c r="H40" s="32">
        <f t="shared" si="2"/>
        <v>0</v>
      </c>
      <c r="I40" s="33">
        <f t="shared" si="3"/>
        <v>0</v>
      </c>
      <c r="J40" s="28">
        <v>0.70890530947536379</v>
      </c>
      <c r="K40" s="29">
        <v>0.56960435415930122</v>
      </c>
      <c r="L40" s="30">
        <v>0.43778148030280967</v>
      </c>
    </row>
    <row r="41" spans="1:12" x14ac:dyDescent="0.35">
      <c r="A41" t="s">
        <v>1377</v>
      </c>
      <c r="B41" s="9">
        <v>4</v>
      </c>
      <c r="C41">
        <v>0</v>
      </c>
      <c r="D41">
        <v>0</v>
      </c>
      <c r="E41" s="10">
        <v>0</v>
      </c>
      <c r="F41" s="31">
        <f t="shared" si="0"/>
        <v>2.7797081306462821E-3</v>
      </c>
      <c r="G41" s="32">
        <f t="shared" si="1"/>
        <v>0</v>
      </c>
      <c r="H41" s="32">
        <f t="shared" si="2"/>
        <v>0</v>
      </c>
      <c r="I41" s="33">
        <f t="shared" si="3"/>
        <v>0</v>
      </c>
      <c r="J41" s="28">
        <v>0.70890530947536379</v>
      </c>
      <c r="K41" s="29">
        <v>0.56960435415930122</v>
      </c>
      <c r="L41" s="30">
        <v>0.43778148030280967</v>
      </c>
    </row>
    <row r="42" spans="1:12" x14ac:dyDescent="0.35">
      <c r="A42" t="s">
        <v>502</v>
      </c>
      <c r="B42" s="9">
        <v>4</v>
      </c>
      <c r="C42">
        <v>0</v>
      </c>
      <c r="D42">
        <v>0</v>
      </c>
      <c r="E42" s="10">
        <v>0</v>
      </c>
      <c r="F42" s="31">
        <f t="shared" si="0"/>
        <v>2.7797081306462821E-3</v>
      </c>
      <c r="G42" s="32">
        <f t="shared" si="1"/>
        <v>0</v>
      </c>
      <c r="H42" s="32">
        <f t="shared" si="2"/>
        <v>0</v>
      </c>
      <c r="I42" s="33">
        <f t="shared" si="3"/>
        <v>0</v>
      </c>
      <c r="J42" s="28">
        <v>0.70890530947536379</v>
      </c>
      <c r="K42" s="29">
        <v>0.56960435415930122</v>
      </c>
      <c r="L42" s="30">
        <v>0.43778148030280967</v>
      </c>
    </row>
    <row r="43" spans="1:12" x14ac:dyDescent="0.35">
      <c r="A43" t="s">
        <v>730</v>
      </c>
      <c r="B43" s="9">
        <v>4</v>
      </c>
      <c r="C43">
        <v>0</v>
      </c>
      <c r="D43">
        <v>0</v>
      </c>
      <c r="E43" s="10">
        <v>0</v>
      </c>
      <c r="F43" s="31">
        <f t="shared" si="0"/>
        <v>2.7797081306462821E-3</v>
      </c>
      <c r="G43" s="32">
        <f t="shared" si="1"/>
        <v>0</v>
      </c>
      <c r="H43" s="32">
        <f t="shared" si="2"/>
        <v>0</v>
      </c>
      <c r="I43" s="33">
        <f t="shared" si="3"/>
        <v>0</v>
      </c>
      <c r="J43" s="28">
        <v>0.70890530947536379</v>
      </c>
      <c r="K43" s="29">
        <v>0.56960435415930122</v>
      </c>
      <c r="L43" s="30">
        <v>0.43778148030280967</v>
      </c>
    </row>
    <row r="44" spans="1:12" x14ac:dyDescent="0.35">
      <c r="A44" t="s">
        <v>161</v>
      </c>
      <c r="B44" s="9">
        <v>31</v>
      </c>
      <c r="C44">
        <v>0</v>
      </c>
      <c r="D44">
        <v>1</v>
      </c>
      <c r="E44" s="10">
        <v>3</v>
      </c>
      <c r="F44" s="31">
        <f t="shared" si="0"/>
        <v>2.1542738012508687E-2</v>
      </c>
      <c r="G44" s="32">
        <f t="shared" si="1"/>
        <v>0</v>
      </c>
      <c r="H44" s="32">
        <f t="shared" si="2"/>
        <v>8.6206896551724137E-3</v>
      </c>
      <c r="I44" s="33">
        <f t="shared" si="3"/>
        <v>1.3888888888888888E-2</v>
      </c>
      <c r="J44" s="28">
        <v>0.29407914214074887</v>
      </c>
      <c r="K44" s="29">
        <v>0.33775856669062893</v>
      </c>
      <c r="L44" s="30">
        <v>0.43846229858003011</v>
      </c>
    </row>
    <row r="45" spans="1:12" x14ac:dyDescent="0.35">
      <c r="A45" t="s">
        <v>66</v>
      </c>
      <c r="B45" s="9">
        <v>13</v>
      </c>
      <c r="C45">
        <v>1</v>
      </c>
      <c r="D45">
        <v>2</v>
      </c>
      <c r="E45" s="10">
        <v>3</v>
      </c>
      <c r="F45" s="31">
        <f t="shared" si="0"/>
        <v>9.0340514246004169E-3</v>
      </c>
      <c r="G45" s="32">
        <f t="shared" si="1"/>
        <v>0.02</v>
      </c>
      <c r="H45" s="32">
        <f t="shared" si="2"/>
        <v>1.7241379310344827E-2</v>
      </c>
      <c r="I45" s="33">
        <f t="shared" si="3"/>
        <v>1.3888888888888888E-2</v>
      </c>
      <c r="J45" s="28">
        <v>0.41248871401584297</v>
      </c>
      <c r="K45" s="29">
        <v>0.35017824755165328</v>
      </c>
      <c r="L45" s="30">
        <v>0.45078710845485259</v>
      </c>
    </row>
    <row r="46" spans="1:12" x14ac:dyDescent="0.35">
      <c r="A46" t="s">
        <v>227</v>
      </c>
      <c r="B46" s="9">
        <v>38</v>
      </c>
      <c r="C46">
        <v>2</v>
      </c>
      <c r="D46">
        <v>2</v>
      </c>
      <c r="E46" s="10">
        <v>4</v>
      </c>
      <c r="F46" s="31">
        <f t="shared" si="0"/>
        <v>2.640722724113968E-2</v>
      </c>
      <c r="G46" s="32">
        <f t="shared" si="1"/>
        <v>0.04</v>
      </c>
      <c r="H46" s="32">
        <f t="shared" si="2"/>
        <v>1.7241379310344827E-2</v>
      </c>
      <c r="I46" s="33">
        <f t="shared" si="3"/>
        <v>1.8518518518518517E-2</v>
      </c>
      <c r="J46" s="28">
        <v>0.54888202452614965</v>
      </c>
      <c r="K46" s="29">
        <v>0.53810899251520539</v>
      </c>
      <c r="L46" s="30">
        <v>0.46963444374223451</v>
      </c>
    </row>
    <row r="47" spans="1:12" x14ac:dyDescent="0.35">
      <c r="A47" t="s">
        <v>279</v>
      </c>
      <c r="B47" s="9">
        <v>3</v>
      </c>
      <c r="C47">
        <v>0</v>
      </c>
      <c r="D47">
        <v>0</v>
      </c>
      <c r="E47" s="10">
        <v>0</v>
      </c>
      <c r="F47" s="31">
        <f t="shared" si="0"/>
        <v>2.0847810979847115E-3</v>
      </c>
      <c r="G47" s="32">
        <f t="shared" si="1"/>
        <v>0</v>
      </c>
      <c r="H47" s="32">
        <f t="shared" si="2"/>
        <v>0</v>
      </c>
      <c r="I47" s="33">
        <f t="shared" si="3"/>
        <v>0</v>
      </c>
      <c r="J47" s="28">
        <v>0.74654543920792771</v>
      </c>
      <c r="K47" s="29">
        <v>0.62252124839359024</v>
      </c>
      <c r="L47" s="30">
        <v>0.50174029612038917</v>
      </c>
    </row>
    <row r="48" spans="1:12" x14ac:dyDescent="0.35">
      <c r="A48" t="s">
        <v>207</v>
      </c>
      <c r="B48" s="9">
        <v>3</v>
      </c>
      <c r="C48">
        <v>0</v>
      </c>
      <c r="D48">
        <v>0</v>
      </c>
      <c r="E48" s="10">
        <v>0</v>
      </c>
      <c r="F48" s="31">
        <f t="shared" si="0"/>
        <v>2.0847810979847115E-3</v>
      </c>
      <c r="G48" s="32">
        <f t="shared" si="1"/>
        <v>0</v>
      </c>
      <c r="H48" s="32">
        <f t="shared" si="2"/>
        <v>0</v>
      </c>
      <c r="I48" s="33">
        <f t="shared" si="3"/>
        <v>0</v>
      </c>
      <c r="J48" s="28">
        <v>0.74654543920792771</v>
      </c>
      <c r="K48" s="29">
        <v>0.62252124839359024</v>
      </c>
      <c r="L48" s="30">
        <v>0.50174029612038917</v>
      </c>
    </row>
    <row r="49" spans="1:12" x14ac:dyDescent="0.35">
      <c r="A49" t="s">
        <v>394</v>
      </c>
      <c r="B49" s="9">
        <v>14</v>
      </c>
      <c r="C49">
        <v>1</v>
      </c>
      <c r="D49">
        <v>3</v>
      </c>
      <c r="E49" s="10">
        <v>3</v>
      </c>
      <c r="F49" s="31">
        <f t="shared" si="0"/>
        <v>9.7289784572619879E-3</v>
      </c>
      <c r="G49" s="32">
        <f t="shared" si="1"/>
        <v>0.02</v>
      </c>
      <c r="H49" s="32">
        <f t="shared" si="2"/>
        <v>2.5862068965517241E-2</v>
      </c>
      <c r="I49" s="33">
        <f t="shared" si="3"/>
        <v>1.3888888888888888E-2</v>
      </c>
      <c r="J49" s="28">
        <v>0.45934520928815115</v>
      </c>
      <c r="K49" s="29">
        <v>7.6684617111146477E-2</v>
      </c>
      <c r="L49" s="30">
        <v>0.53336732835748757</v>
      </c>
    </row>
    <row r="50" spans="1:12" x14ac:dyDescent="0.35">
      <c r="A50" t="s">
        <v>630</v>
      </c>
      <c r="B50" s="9">
        <v>12</v>
      </c>
      <c r="C50">
        <v>0</v>
      </c>
      <c r="D50">
        <v>0</v>
      </c>
      <c r="E50" s="10">
        <v>1</v>
      </c>
      <c r="F50" s="31">
        <f t="shared" si="0"/>
        <v>8.3391243919388458E-3</v>
      </c>
      <c r="G50" s="32">
        <f t="shared" si="1"/>
        <v>0</v>
      </c>
      <c r="H50" s="32">
        <f t="shared" si="2"/>
        <v>0</v>
      </c>
      <c r="I50" s="33">
        <f t="shared" si="3"/>
        <v>4.6296296296296294E-3</v>
      </c>
      <c r="J50" s="28">
        <v>0.51670635158254208</v>
      </c>
      <c r="K50" s="29">
        <v>0.32331900594013063</v>
      </c>
      <c r="L50" s="30">
        <v>0.54882972349793746</v>
      </c>
    </row>
    <row r="51" spans="1:12" x14ac:dyDescent="0.35">
      <c r="A51" t="s">
        <v>248</v>
      </c>
      <c r="B51" s="9">
        <v>2</v>
      </c>
      <c r="C51">
        <v>0</v>
      </c>
      <c r="D51">
        <v>0</v>
      </c>
      <c r="E51" s="10">
        <v>0</v>
      </c>
      <c r="F51" s="31">
        <f t="shared" si="0"/>
        <v>1.389854065323141E-3</v>
      </c>
      <c r="G51" s="32">
        <f t="shared" si="1"/>
        <v>0</v>
      </c>
      <c r="H51" s="32">
        <f t="shared" si="2"/>
        <v>0</v>
      </c>
      <c r="I51" s="33">
        <f t="shared" si="3"/>
        <v>0</v>
      </c>
      <c r="J51" s="28">
        <v>0.79193552084835173</v>
      </c>
      <c r="K51" s="29">
        <v>0.68782735714087551</v>
      </c>
      <c r="L51" s="30">
        <v>0.58349005010507216</v>
      </c>
    </row>
    <row r="52" spans="1:12" x14ac:dyDescent="0.35">
      <c r="A52" t="s">
        <v>1526</v>
      </c>
      <c r="B52" s="9">
        <v>2</v>
      </c>
      <c r="C52">
        <v>0</v>
      </c>
      <c r="D52">
        <v>0</v>
      </c>
      <c r="E52" s="10">
        <v>0</v>
      </c>
      <c r="F52" s="31">
        <f t="shared" si="0"/>
        <v>1.389854065323141E-3</v>
      </c>
      <c r="G52" s="32">
        <f t="shared" si="1"/>
        <v>0</v>
      </c>
      <c r="H52" s="32">
        <f t="shared" si="2"/>
        <v>0</v>
      </c>
      <c r="I52" s="33">
        <f t="shared" si="3"/>
        <v>0</v>
      </c>
      <c r="J52" s="28">
        <v>0.79193552084835173</v>
      </c>
      <c r="K52" s="29">
        <v>0.68782735714087551</v>
      </c>
      <c r="L52" s="30">
        <v>0.58349005010507216</v>
      </c>
    </row>
    <row r="53" spans="1:12" x14ac:dyDescent="0.35">
      <c r="A53" t="s">
        <v>793</v>
      </c>
      <c r="B53" s="9">
        <v>2</v>
      </c>
      <c r="C53">
        <v>0</v>
      </c>
      <c r="D53">
        <v>0</v>
      </c>
      <c r="E53" s="10">
        <v>0</v>
      </c>
      <c r="F53" s="31">
        <f t="shared" si="0"/>
        <v>1.389854065323141E-3</v>
      </c>
      <c r="G53" s="32">
        <f t="shared" si="1"/>
        <v>0</v>
      </c>
      <c r="H53" s="32">
        <f t="shared" si="2"/>
        <v>0</v>
      </c>
      <c r="I53" s="33">
        <f t="shared" si="3"/>
        <v>0</v>
      </c>
      <c r="J53" s="28">
        <v>0.79193552084835173</v>
      </c>
      <c r="K53" s="29">
        <v>0.68782735714087551</v>
      </c>
      <c r="L53" s="30">
        <v>0.58349005010507216</v>
      </c>
    </row>
    <row r="54" spans="1:12" x14ac:dyDescent="0.35">
      <c r="A54" t="s">
        <v>2389</v>
      </c>
      <c r="B54" s="9">
        <v>2</v>
      </c>
      <c r="C54">
        <v>0</v>
      </c>
      <c r="D54">
        <v>0</v>
      </c>
      <c r="E54" s="10">
        <v>0</v>
      </c>
      <c r="F54" s="31">
        <f t="shared" si="0"/>
        <v>1.389854065323141E-3</v>
      </c>
      <c r="G54" s="32">
        <f t="shared" si="1"/>
        <v>0</v>
      </c>
      <c r="H54" s="32">
        <f t="shared" si="2"/>
        <v>0</v>
      </c>
      <c r="I54" s="33">
        <f t="shared" si="3"/>
        <v>0</v>
      </c>
      <c r="J54" s="28">
        <v>0.79193552084835173</v>
      </c>
      <c r="K54" s="29">
        <v>0.68782735714087551</v>
      </c>
      <c r="L54" s="30">
        <v>0.58349005010507216</v>
      </c>
    </row>
    <row r="55" spans="1:12" x14ac:dyDescent="0.35">
      <c r="A55" t="s">
        <v>572</v>
      </c>
      <c r="B55" s="9">
        <v>2</v>
      </c>
      <c r="C55">
        <v>0</v>
      </c>
      <c r="D55">
        <v>0</v>
      </c>
      <c r="E55" s="10">
        <v>0</v>
      </c>
      <c r="F55" s="31">
        <f t="shared" si="0"/>
        <v>1.389854065323141E-3</v>
      </c>
      <c r="G55" s="32">
        <f t="shared" si="1"/>
        <v>0</v>
      </c>
      <c r="H55" s="32">
        <f t="shared" si="2"/>
        <v>0</v>
      </c>
      <c r="I55" s="33">
        <f t="shared" si="3"/>
        <v>0</v>
      </c>
      <c r="J55" s="28">
        <v>0.79193552084835173</v>
      </c>
      <c r="K55" s="29">
        <v>0.68782735714087551</v>
      </c>
      <c r="L55" s="30">
        <v>0.58349005010507216</v>
      </c>
    </row>
    <row r="56" spans="1:12" x14ac:dyDescent="0.35">
      <c r="A56" t="s">
        <v>1195</v>
      </c>
      <c r="B56" s="9">
        <v>2</v>
      </c>
      <c r="C56">
        <v>0</v>
      </c>
      <c r="D56">
        <v>0</v>
      </c>
      <c r="E56" s="10">
        <v>0</v>
      </c>
      <c r="F56" s="31">
        <f t="shared" si="0"/>
        <v>1.389854065323141E-3</v>
      </c>
      <c r="G56" s="32">
        <f t="shared" si="1"/>
        <v>0</v>
      </c>
      <c r="H56" s="32">
        <f t="shared" si="2"/>
        <v>0</v>
      </c>
      <c r="I56" s="33">
        <f t="shared" si="3"/>
        <v>0</v>
      </c>
      <c r="J56" s="28">
        <v>0.79193552084835173</v>
      </c>
      <c r="K56" s="29">
        <v>0.68782735714087551</v>
      </c>
      <c r="L56" s="30">
        <v>0.58349005010507216</v>
      </c>
    </row>
    <row r="57" spans="1:12" x14ac:dyDescent="0.35">
      <c r="A57" t="s">
        <v>2192</v>
      </c>
      <c r="B57" s="9">
        <v>2</v>
      </c>
      <c r="C57">
        <v>0</v>
      </c>
      <c r="D57">
        <v>0</v>
      </c>
      <c r="E57" s="10">
        <v>0</v>
      </c>
      <c r="F57" s="31">
        <f t="shared" si="0"/>
        <v>1.389854065323141E-3</v>
      </c>
      <c r="G57" s="32">
        <f t="shared" si="1"/>
        <v>0</v>
      </c>
      <c r="H57" s="32">
        <f t="shared" si="2"/>
        <v>0</v>
      </c>
      <c r="I57" s="33">
        <f t="shared" si="3"/>
        <v>0</v>
      </c>
      <c r="J57" s="28">
        <v>0.79193552084835173</v>
      </c>
      <c r="K57" s="29">
        <v>0.68782735714087551</v>
      </c>
      <c r="L57" s="30">
        <v>0.58349005010507216</v>
      </c>
    </row>
    <row r="58" spans="1:12" x14ac:dyDescent="0.35">
      <c r="A58" t="s">
        <v>1001</v>
      </c>
      <c r="B58" s="9">
        <v>2</v>
      </c>
      <c r="C58">
        <v>0</v>
      </c>
      <c r="D58">
        <v>0</v>
      </c>
      <c r="E58" s="10">
        <v>0</v>
      </c>
      <c r="F58" s="31">
        <f t="shared" si="0"/>
        <v>1.389854065323141E-3</v>
      </c>
      <c r="G58" s="32">
        <f t="shared" si="1"/>
        <v>0</v>
      </c>
      <c r="H58" s="32">
        <f t="shared" si="2"/>
        <v>0</v>
      </c>
      <c r="I58" s="33">
        <f t="shared" si="3"/>
        <v>0</v>
      </c>
      <c r="J58" s="28">
        <v>0.79193552084835173</v>
      </c>
      <c r="K58" s="29">
        <v>0.68782735714087551</v>
      </c>
      <c r="L58" s="30">
        <v>0.58349005010507216</v>
      </c>
    </row>
    <row r="59" spans="1:12" x14ac:dyDescent="0.35">
      <c r="A59" t="s">
        <v>1116</v>
      </c>
      <c r="B59" s="9">
        <v>2</v>
      </c>
      <c r="C59">
        <v>0</v>
      </c>
      <c r="D59">
        <v>0</v>
      </c>
      <c r="E59" s="10">
        <v>0</v>
      </c>
      <c r="F59" s="31">
        <f t="shared" si="0"/>
        <v>1.389854065323141E-3</v>
      </c>
      <c r="G59" s="32">
        <f t="shared" si="1"/>
        <v>0</v>
      </c>
      <c r="H59" s="32">
        <f t="shared" si="2"/>
        <v>0</v>
      </c>
      <c r="I59" s="33">
        <f t="shared" si="3"/>
        <v>0</v>
      </c>
      <c r="J59" s="28">
        <v>0.79193552084835173</v>
      </c>
      <c r="K59" s="29">
        <v>0.68782735714087551</v>
      </c>
      <c r="L59" s="30">
        <v>0.58349005010507216</v>
      </c>
    </row>
    <row r="60" spans="1:12" x14ac:dyDescent="0.35">
      <c r="A60" t="s">
        <v>2214</v>
      </c>
      <c r="B60" s="9">
        <v>2</v>
      </c>
      <c r="C60">
        <v>0</v>
      </c>
      <c r="D60">
        <v>0</v>
      </c>
      <c r="E60" s="10">
        <v>0</v>
      </c>
      <c r="F60" s="31">
        <f t="shared" si="0"/>
        <v>1.389854065323141E-3</v>
      </c>
      <c r="G60" s="32">
        <f t="shared" si="1"/>
        <v>0</v>
      </c>
      <c r="H60" s="32">
        <f t="shared" si="2"/>
        <v>0</v>
      </c>
      <c r="I60" s="33">
        <f t="shared" si="3"/>
        <v>0</v>
      </c>
      <c r="J60" s="28">
        <v>0.79193552084835173</v>
      </c>
      <c r="K60" s="29">
        <v>0.68782735714087551</v>
      </c>
      <c r="L60" s="30">
        <v>0.58349005010507216</v>
      </c>
    </row>
    <row r="61" spans="1:12" x14ac:dyDescent="0.35">
      <c r="A61" t="s">
        <v>1617</v>
      </c>
      <c r="B61" s="9">
        <v>2</v>
      </c>
      <c r="C61">
        <v>0</v>
      </c>
      <c r="D61">
        <v>0</v>
      </c>
      <c r="E61" s="10">
        <v>0</v>
      </c>
      <c r="F61" s="31">
        <f t="shared" si="0"/>
        <v>1.389854065323141E-3</v>
      </c>
      <c r="G61" s="32">
        <f t="shared" si="1"/>
        <v>0</v>
      </c>
      <c r="H61" s="32">
        <f t="shared" si="2"/>
        <v>0</v>
      </c>
      <c r="I61" s="33">
        <f t="shared" si="3"/>
        <v>0</v>
      </c>
      <c r="J61" s="28">
        <v>0.79193552084835173</v>
      </c>
      <c r="K61" s="29">
        <v>0.68782735714087551</v>
      </c>
      <c r="L61" s="30">
        <v>0.58349005010507216</v>
      </c>
    </row>
    <row r="62" spans="1:12" x14ac:dyDescent="0.35">
      <c r="A62" t="s">
        <v>101</v>
      </c>
      <c r="B62" s="9">
        <v>2</v>
      </c>
      <c r="C62">
        <v>0</v>
      </c>
      <c r="D62">
        <v>0</v>
      </c>
      <c r="E62" s="10">
        <v>0</v>
      </c>
      <c r="F62" s="31">
        <f t="shared" si="0"/>
        <v>1.389854065323141E-3</v>
      </c>
      <c r="G62" s="32">
        <f t="shared" si="1"/>
        <v>0</v>
      </c>
      <c r="H62" s="32">
        <f t="shared" si="2"/>
        <v>0</v>
      </c>
      <c r="I62" s="33">
        <f t="shared" si="3"/>
        <v>0</v>
      </c>
      <c r="J62" s="28">
        <v>0.79193552084835173</v>
      </c>
      <c r="K62" s="29">
        <v>0.68782735714087551</v>
      </c>
      <c r="L62" s="30">
        <v>0.58349005010507216</v>
      </c>
    </row>
    <row r="63" spans="1:12" x14ac:dyDescent="0.35">
      <c r="A63" t="s">
        <v>2283</v>
      </c>
      <c r="B63" s="9">
        <v>2</v>
      </c>
      <c r="C63">
        <v>0</v>
      </c>
      <c r="D63">
        <v>0</v>
      </c>
      <c r="E63" s="10">
        <v>0</v>
      </c>
      <c r="F63" s="31">
        <f t="shared" si="0"/>
        <v>1.389854065323141E-3</v>
      </c>
      <c r="G63" s="32">
        <f t="shared" si="1"/>
        <v>0</v>
      </c>
      <c r="H63" s="32">
        <f t="shared" si="2"/>
        <v>0</v>
      </c>
      <c r="I63" s="33">
        <f t="shared" si="3"/>
        <v>0</v>
      </c>
      <c r="J63" s="28">
        <v>0.79193552084835173</v>
      </c>
      <c r="K63" s="29">
        <v>0.68782735714087551</v>
      </c>
      <c r="L63" s="30">
        <v>0.58349005010507216</v>
      </c>
    </row>
    <row r="64" spans="1:12" x14ac:dyDescent="0.35">
      <c r="A64" t="s">
        <v>2049</v>
      </c>
      <c r="B64" s="9">
        <v>2</v>
      </c>
      <c r="C64">
        <v>0</v>
      </c>
      <c r="D64">
        <v>0</v>
      </c>
      <c r="E64" s="10">
        <v>0</v>
      </c>
      <c r="F64" s="31">
        <f t="shared" si="0"/>
        <v>1.389854065323141E-3</v>
      </c>
      <c r="G64" s="32">
        <f t="shared" si="1"/>
        <v>0</v>
      </c>
      <c r="H64" s="32">
        <f t="shared" si="2"/>
        <v>0</v>
      </c>
      <c r="I64" s="33">
        <f t="shared" si="3"/>
        <v>0</v>
      </c>
      <c r="J64" s="28">
        <v>0.79193552084835173</v>
      </c>
      <c r="K64" s="29">
        <v>0.68782735714087551</v>
      </c>
      <c r="L64" s="30">
        <v>0.58349005010507216</v>
      </c>
    </row>
    <row r="65" spans="1:12" x14ac:dyDescent="0.35">
      <c r="A65" t="s">
        <v>480</v>
      </c>
      <c r="B65" s="9">
        <v>2</v>
      </c>
      <c r="C65">
        <v>0</v>
      </c>
      <c r="D65">
        <v>0</v>
      </c>
      <c r="E65" s="10">
        <v>0</v>
      </c>
      <c r="F65" s="31">
        <f t="shared" si="0"/>
        <v>1.389854065323141E-3</v>
      </c>
      <c r="G65" s="32">
        <f t="shared" si="1"/>
        <v>0</v>
      </c>
      <c r="H65" s="32">
        <f t="shared" si="2"/>
        <v>0</v>
      </c>
      <c r="I65" s="33">
        <f t="shared" si="3"/>
        <v>0</v>
      </c>
      <c r="J65" s="28">
        <v>0.79193552084835173</v>
      </c>
      <c r="K65" s="29">
        <v>0.68782735714087551</v>
      </c>
      <c r="L65" s="30">
        <v>0.58349005010507216</v>
      </c>
    </row>
    <row r="66" spans="1:12" x14ac:dyDescent="0.35">
      <c r="A66" t="s">
        <v>340</v>
      </c>
      <c r="B66" s="9">
        <v>2</v>
      </c>
      <c r="C66">
        <v>0</v>
      </c>
      <c r="D66">
        <v>0</v>
      </c>
      <c r="E66" s="10">
        <v>0</v>
      </c>
      <c r="F66" s="31">
        <f t="shared" si="0"/>
        <v>1.389854065323141E-3</v>
      </c>
      <c r="G66" s="32">
        <f t="shared" si="1"/>
        <v>0</v>
      </c>
      <c r="H66" s="32">
        <f t="shared" si="2"/>
        <v>0</v>
      </c>
      <c r="I66" s="33">
        <f t="shared" si="3"/>
        <v>0</v>
      </c>
      <c r="J66" s="28">
        <v>0.79193552084835173</v>
      </c>
      <c r="K66" s="29">
        <v>0.68782735714087551</v>
      </c>
      <c r="L66" s="30">
        <v>0.58349005010507216</v>
      </c>
    </row>
    <row r="67" spans="1:12" x14ac:dyDescent="0.35">
      <c r="A67" t="s">
        <v>1941</v>
      </c>
      <c r="B67" s="9">
        <v>2</v>
      </c>
      <c r="C67">
        <v>0</v>
      </c>
      <c r="D67">
        <v>0</v>
      </c>
      <c r="E67" s="10">
        <v>0</v>
      </c>
      <c r="F67" s="31">
        <f t="shared" si="0"/>
        <v>1.389854065323141E-3</v>
      </c>
      <c r="G67" s="32">
        <f t="shared" si="1"/>
        <v>0</v>
      </c>
      <c r="H67" s="32">
        <f t="shared" si="2"/>
        <v>0</v>
      </c>
      <c r="I67" s="33">
        <f t="shared" si="3"/>
        <v>0</v>
      </c>
      <c r="J67" s="28">
        <v>0.79193552084835173</v>
      </c>
      <c r="K67" s="29">
        <v>0.68782735714087551</v>
      </c>
      <c r="L67" s="30">
        <v>0.58349005010507216</v>
      </c>
    </row>
    <row r="68" spans="1:12" x14ac:dyDescent="0.35">
      <c r="A68" t="s">
        <v>1871</v>
      </c>
      <c r="B68" s="9">
        <v>2</v>
      </c>
      <c r="C68">
        <v>0</v>
      </c>
      <c r="D68">
        <v>0</v>
      </c>
      <c r="E68" s="10">
        <v>0</v>
      </c>
      <c r="F68" s="31">
        <f t="shared" si="0"/>
        <v>1.389854065323141E-3</v>
      </c>
      <c r="G68" s="32">
        <f t="shared" si="1"/>
        <v>0</v>
      </c>
      <c r="H68" s="32">
        <f t="shared" si="2"/>
        <v>0</v>
      </c>
      <c r="I68" s="33">
        <f t="shared" si="3"/>
        <v>0</v>
      </c>
      <c r="J68" s="28">
        <v>0.79193552084835173</v>
      </c>
      <c r="K68" s="29">
        <v>0.68782735714087551</v>
      </c>
      <c r="L68" s="30">
        <v>0.58349005010507216</v>
      </c>
    </row>
    <row r="69" spans="1:12" x14ac:dyDescent="0.35">
      <c r="A69" t="s">
        <v>591</v>
      </c>
      <c r="B69" s="9">
        <v>2</v>
      </c>
      <c r="C69">
        <v>0</v>
      </c>
      <c r="D69">
        <v>0</v>
      </c>
      <c r="E69" s="10">
        <v>0</v>
      </c>
      <c r="F69" s="31">
        <f t="shared" ref="F69:F132" si="4">B69/1439</f>
        <v>1.389854065323141E-3</v>
      </c>
      <c r="G69" s="32">
        <f t="shared" ref="G69:G132" si="5">C69/50</f>
        <v>0</v>
      </c>
      <c r="H69" s="32">
        <f t="shared" ref="H69:H132" si="6">D69/116</f>
        <v>0</v>
      </c>
      <c r="I69" s="33">
        <f t="shared" ref="I69:I132" si="7">E69/216</f>
        <v>0</v>
      </c>
      <c r="J69" s="28">
        <v>0.79193552084835173</v>
      </c>
      <c r="K69" s="29">
        <v>0.68782735714087551</v>
      </c>
      <c r="L69" s="30">
        <v>0.58349005010507216</v>
      </c>
    </row>
    <row r="70" spans="1:12" x14ac:dyDescent="0.35">
      <c r="A70" t="s">
        <v>2187</v>
      </c>
      <c r="B70" s="9">
        <v>2</v>
      </c>
      <c r="C70">
        <v>0</v>
      </c>
      <c r="D70">
        <v>0</v>
      </c>
      <c r="E70" s="10">
        <v>0</v>
      </c>
      <c r="F70" s="31">
        <f t="shared" si="4"/>
        <v>1.389854065323141E-3</v>
      </c>
      <c r="G70" s="32">
        <f t="shared" si="5"/>
        <v>0</v>
      </c>
      <c r="H70" s="32">
        <f t="shared" si="6"/>
        <v>0</v>
      </c>
      <c r="I70" s="33">
        <f t="shared" si="7"/>
        <v>0</v>
      </c>
      <c r="J70" s="28">
        <v>0.79193552084835173</v>
      </c>
      <c r="K70" s="29">
        <v>0.68782735714087551</v>
      </c>
      <c r="L70" s="30">
        <v>0.58349005010507216</v>
      </c>
    </row>
    <row r="71" spans="1:12" x14ac:dyDescent="0.35">
      <c r="A71" t="s">
        <v>509</v>
      </c>
      <c r="B71" s="9">
        <v>2</v>
      </c>
      <c r="C71">
        <v>0</v>
      </c>
      <c r="D71">
        <v>0</v>
      </c>
      <c r="E71" s="10">
        <v>0</v>
      </c>
      <c r="F71" s="31">
        <f t="shared" si="4"/>
        <v>1.389854065323141E-3</v>
      </c>
      <c r="G71" s="32">
        <f t="shared" si="5"/>
        <v>0</v>
      </c>
      <c r="H71" s="32">
        <f t="shared" si="6"/>
        <v>0</v>
      </c>
      <c r="I71" s="33">
        <f t="shared" si="7"/>
        <v>0</v>
      </c>
      <c r="J71" s="28">
        <v>0.79193552084835173</v>
      </c>
      <c r="K71" s="29">
        <v>0.68782735714087551</v>
      </c>
      <c r="L71" s="30">
        <v>0.58349005010507216</v>
      </c>
    </row>
    <row r="72" spans="1:12" x14ac:dyDescent="0.35">
      <c r="A72" t="s">
        <v>391</v>
      </c>
      <c r="B72" s="9">
        <v>2</v>
      </c>
      <c r="C72">
        <v>0</v>
      </c>
      <c r="D72">
        <v>0</v>
      </c>
      <c r="E72" s="10">
        <v>0</v>
      </c>
      <c r="F72" s="31">
        <f t="shared" si="4"/>
        <v>1.389854065323141E-3</v>
      </c>
      <c r="G72" s="32">
        <f t="shared" si="5"/>
        <v>0</v>
      </c>
      <c r="H72" s="32">
        <f t="shared" si="6"/>
        <v>0</v>
      </c>
      <c r="I72" s="33">
        <f t="shared" si="7"/>
        <v>0</v>
      </c>
      <c r="J72" s="28">
        <v>0.79193552084835173</v>
      </c>
      <c r="K72" s="29">
        <v>0.68782735714087551</v>
      </c>
      <c r="L72" s="30">
        <v>0.58349005010507216</v>
      </c>
    </row>
    <row r="73" spans="1:12" x14ac:dyDescent="0.35">
      <c r="A73" t="s">
        <v>1460</v>
      </c>
      <c r="B73" s="9">
        <v>2</v>
      </c>
      <c r="C73">
        <v>0</v>
      </c>
      <c r="D73">
        <v>0</v>
      </c>
      <c r="E73" s="10">
        <v>0</v>
      </c>
      <c r="F73" s="31">
        <f t="shared" si="4"/>
        <v>1.389854065323141E-3</v>
      </c>
      <c r="G73" s="32">
        <f t="shared" si="5"/>
        <v>0</v>
      </c>
      <c r="H73" s="32">
        <f t="shared" si="6"/>
        <v>0</v>
      </c>
      <c r="I73" s="33">
        <f t="shared" si="7"/>
        <v>0</v>
      </c>
      <c r="J73" s="28">
        <v>0.79193552084835173</v>
      </c>
      <c r="K73" s="29">
        <v>0.68782735714087551</v>
      </c>
      <c r="L73" s="30">
        <v>0.58349005010507216</v>
      </c>
    </row>
    <row r="74" spans="1:12" x14ac:dyDescent="0.35">
      <c r="A74" t="s">
        <v>251</v>
      </c>
      <c r="B74" s="9">
        <v>2</v>
      </c>
      <c r="C74">
        <v>0</v>
      </c>
      <c r="D74">
        <v>0</v>
      </c>
      <c r="E74" s="10">
        <v>0</v>
      </c>
      <c r="F74" s="31">
        <f t="shared" si="4"/>
        <v>1.389854065323141E-3</v>
      </c>
      <c r="G74" s="32">
        <f t="shared" si="5"/>
        <v>0</v>
      </c>
      <c r="H74" s="32">
        <f t="shared" si="6"/>
        <v>0</v>
      </c>
      <c r="I74" s="33">
        <f t="shared" si="7"/>
        <v>0</v>
      </c>
      <c r="J74" s="28">
        <v>0.79193552084835173</v>
      </c>
      <c r="K74" s="29">
        <v>0.68782735714087551</v>
      </c>
      <c r="L74" s="30">
        <v>0.58349005010507216</v>
      </c>
    </row>
    <row r="75" spans="1:12" x14ac:dyDescent="0.35">
      <c r="A75" t="s">
        <v>2603</v>
      </c>
      <c r="B75" s="9">
        <v>2</v>
      </c>
      <c r="C75">
        <v>0</v>
      </c>
      <c r="D75">
        <v>0</v>
      </c>
      <c r="E75" s="10">
        <v>0</v>
      </c>
      <c r="F75" s="31">
        <f t="shared" si="4"/>
        <v>1.389854065323141E-3</v>
      </c>
      <c r="G75" s="32">
        <f t="shared" si="5"/>
        <v>0</v>
      </c>
      <c r="H75" s="32">
        <f t="shared" si="6"/>
        <v>0</v>
      </c>
      <c r="I75" s="33">
        <f t="shared" si="7"/>
        <v>0</v>
      </c>
      <c r="J75" s="28">
        <v>0.79193552084835173</v>
      </c>
      <c r="K75" s="29">
        <v>0.68782735714087551</v>
      </c>
      <c r="L75" s="30">
        <v>0.58349005010507216</v>
      </c>
    </row>
    <row r="76" spans="1:12" x14ac:dyDescent="0.35">
      <c r="A76" t="s">
        <v>1355</v>
      </c>
      <c r="B76" s="9">
        <v>2</v>
      </c>
      <c r="C76">
        <v>0</v>
      </c>
      <c r="D76">
        <v>0</v>
      </c>
      <c r="E76" s="10">
        <v>0</v>
      </c>
      <c r="F76" s="31">
        <f t="shared" si="4"/>
        <v>1.389854065323141E-3</v>
      </c>
      <c r="G76" s="32">
        <f t="shared" si="5"/>
        <v>0</v>
      </c>
      <c r="H76" s="32">
        <f t="shared" si="6"/>
        <v>0</v>
      </c>
      <c r="I76" s="33">
        <f t="shared" si="7"/>
        <v>0</v>
      </c>
      <c r="J76" s="28">
        <v>0.79193552084835173</v>
      </c>
      <c r="K76" s="29">
        <v>0.68782735714087551</v>
      </c>
      <c r="L76" s="30">
        <v>0.58349005010507216</v>
      </c>
    </row>
    <row r="77" spans="1:12" x14ac:dyDescent="0.35">
      <c r="A77" s="26" t="s">
        <v>431</v>
      </c>
      <c r="B77" s="9">
        <v>4</v>
      </c>
      <c r="C77">
        <v>1</v>
      </c>
      <c r="D77">
        <v>1</v>
      </c>
      <c r="E77" s="10">
        <v>1</v>
      </c>
      <c r="F77" s="31">
        <f t="shared" si="4"/>
        <v>2.7797081306462821E-3</v>
      </c>
      <c r="G77" s="32">
        <f t="shared" si="5"/>
        <v>0.02</v>
      </c>
      <c r="H77" s="32">
        <f t="shared" si="6"/>
        <v>8.6206896551724137E-3</v>
      </c>
      <c r="I77" s="33">
        <f t="shared" si="7"/>
        <v>4.6296296296296294E-3</v>
      </c>
      <c r="J77" s="28">
        <v>2.0735899492359853E-2</v>
      </c>
      <c r="K77" s="29">
        <v>0.23213888183186246</v>
      </c>
      <c r="L77" s="30">
        <v>0.60557607101247934</v>
      </c>
    </row>
    <row r="78" spans="1:12" x14ac:dyDescent="0.35">
      <c r="A78" s="26" t="s">
        <v>368</v>
      </c>
      <c r="B78" s="9">
        <v>4</v>
      </c>
      <c r="C78">
        <v>1</v>
      </c>
      <c r="D78">
        <v>1</v>
      </c>
      <c r="E78" s="10">
        <v>1</v>
      </c>
      <c r="F78" s="31">
        <f t="shared" si="4"/>
        <v>2.7797081306462821E-3</v>
      </c>
      <c r="G78" s="32">
        <f t="shared" si="5"/>
        <v>0.02</v>
      </c>
      <c r="H78" s="32">
        <f t="shared" si="6"/>
        <v>8.6206896551724137E-3</v>
      </c>
      <c r="I78" s="33">
        <f t="shared" si="7"/>
        <v>4.6296296296296294E-3</v>
      </c>
      <c r="J78" s="28">
        <v>2.0735899492359853E-2</v>
      </c>
      <c r="K78" s="29">
        <v>0.23213888183186246</v>
      </c>
      <c r="L78" s="30">
        <v>0.60557607101247934</v>
      </c>
    </row>
    <row r="79" spans="1:12" x14ac:dyDescent="0.35">
      <c r="A79" t="s">
        <v>1364</v>
      </c>
      <c r="B79" s="9">
        <v>4</v>
      </c>
      <c r="C79">
        <v>0</v>
      </c>
      <c r="D79">
        <v>1</v>
      </c>
      <c r="E79" s="10">
        <v>1</v>
      </c>
      <c r="F79" s="31">
        <f t="shared" si="4"/>
        <v>2.7797081306462821E-3</v>
      </c>
      <c r="G79" s="32">
        <f t="shared" si="5"/>
        <v>0</v>
      </c>
      <c r="H79" s="32">
        <f t="shared" si="6"/>
        <v>8.6206896551724137E-3</v>
      </c>
      <c r="I79" s="33">
        <f t="shared" si="7"/>
        <v>4.6296296296296294E-3</v>
      </c>
      <c r="J79" s="28">
        <v>0.70890530947536379</v>
      </c>
      <c r="K79" s="29">
        <v>0.23213888183186246</v>
      </c>
      <c r="L79" s="30">
        <v>0.60557607101247934</v>
      </c>
    </row>
    <row r="80" spans="1:12" x14ac:dyDescent="0.35">
      <c r="A80" t="s">
        <v>183</v>
      </c>
      <c r="B80" s="9">
        <v>16</v>
      </c>
      <c r="C80">
        <v>0</v>
      </c>
      <c r="D80">
        <v>1</v>
      </c>
      <c r="E80" s="10">
        <v>3</v>
      </c>
      <c r="F80" s="31">
        <f t="shared" si="4"/>
        <v>1.1118832522585128E-2</v>
      </c>
      <c r="G80" s="32">
        <f t="shared" si="5"/>
        <v>0</v>
      </c>
      <c r="H80" s="32">
        <f t="shared" si="6"/>
        <v>8.6206896551724137E-3</v>
      </c>
      <c r="I80" s="33">
        <f t="shared" si="7"/>
        <v>1.3888888888888888E-2</v>
      </c>
      <c r="J80" s="28">
        <v>0.45337817700747285</v>
      </c>
      <c r="K80" s="29">
        <v>0.79749306389456531</v>
      </c>
      <c r="L80" s="30">
        <v>0.69782946700773696</v>
      </c>
    </row>
    <row r="81" spans="1:12" x14ac:dyDescent="0.35">
      <c r="A81" t="s">
        <v>2404</v>
      </c>
      <c r="B81" s="9">
        <v>1</v>
      </c>
      <c r="C81">
        <v>0</v>
      </c>
      <c r="D81">
        <v>0</v>
      </c>
      <c r="E81" s="10">
        <v>0</v>
      </c>
      <c r="F81" s="31">
        <f t="shared" si="4"/>
        <v>6.9492703266157052E-4</v>
      </c>
      <c r="G81" s="32">
        <f t="shared" si="5"/>
        <v>0</v>
      </c>
      <c r="H81" s="32">
        <f t="shared" si="6"/>
        <v>0</v>
      </c>
      <c r="I81" s="33">
        <f t="shared" si="7"/>
        <v>0</v>
      </c>
      <c r="J81" s="28">
        <v>0.8520773514067278</v>
      </c>
      <c r="K81" s="29">
        <v>0.77639473874469422</v>
      </c>
      <c r="L81" s="30">
        <v>0.69833607030598688</v>
      </c>
    </row>
    <row r="82" spans="1:12" x14ac:dyDescent="0.35">
      <c r="A82" t="s">
        <v>2328</v>
      </c>
      <c r="B82" s="9">
        <v>1</v>
      </c>
      <c r="C82">
        <v>0</v>
      </c>
      <c r="D82">
        <v>0</v>
      </c>
      <c r="E82" s="10">
        <v>0</v>
      </c>
      <c r="F82" s="31">
        <f t="shared" si="4"/>
        <v>6.9492703266157052E-4</v>
      </c>
      <c r="G82" s="32">
        <f t="shared" si="5"/>
        <v>0</v>
      </c>
      <c r="H82" s="32">
        <f t="shared" si="6"/>
        <v>0</v>
      </c>
      <c r="I82" s="33">
        <f t="shared" si="7"/>
        <v>0</v>
      </c>
      <c r="J82" s="28">
        <v>0.8520773514067278</v>
      </c>
      <c r="K82" s="29">
        <v>0.77639473874469422</v>
      </c>
      <c r="L82" s="30">
        <v>0.69833607030598688</v>
      </c>
    </row>
    <row r="83" spans="1:12" x14ac:dyDescent="0.35">
      <c r="A83" t="s">
        <v>1620</v>
      </c>
      <c r="B83" s="9">
        <v>1</v>
      </c>
      <c r="C83">
        <v>0</v>
      </c>
      <c r="D83">
        <v>0</v>
      </c>
      <c r="E83" s="10">
        <v>0</v>
      </c>
      <c r="F83" s="31">
        <f t="shared" si="4"/>
        <v>6.9492703266157052E-4</v>
      </c>
      <c r="G83" s="32">
        <f t="shared" si="5"/>
        <v>0</v>
      </c>
      <c r="H83" s="32">
        <f t="shared" si="6"/>
        <v>0</v>
      </c>
      <c r="I83" s="33">
        <f t="shared" si="7"/>
        <v>0</v>
      </c>
      <c r="J83" s="28">
        <v>0.8520773514067278</v>
      </c>
      <c r="K83" s="29">
        <v>0.77639473874469422</v>
      </c>
      <c r="L83" s="30">
        <v>0.69833607030598688</v>
      </c>
    </row>
    <row r="84" spans="1:12" x14ac:dyDescent="0.35">
      <c r="A84" t="s">
        <v>1549</v>
      </c>
      <c r="B84" s="9">
        <v>1</v>
      </c>
      <c r="C84">
        <v>0</v>
      </c>
      <c r="D84">
        <v>0</v>
      </c>
      <c r="E84" s="10">
        <v>0</v>
      </c>
      <c r="F84" s="31">
        <f t="shared" si="4"/>
        <v>6.9492703266157052E-4</v>
      </c>
      <c r="G84" s="32">
        <f t="shared" si="5"/>
        <v>0</v>
      </c>
      <c r="H84" s="32">
        <f t="shared" si="6"/>
        <v>0</v>
      </c>
      <c r="I84" s="33">
        <f t="shared" si="7"/>
        <v>0</v>
      </c>
      <c r="J84" s="28">
        <v>0.8520773514067278</v>
      </c>
      <c r="K84" s="29">
        <v>0.77639473874469422</v>
      </c>
      <c r="L84" s="30">
        <v>0.69833607030598688</v>
      </c>
    </row>
    <row r="85" spans="1:12" x14ac:dyDescent="0.35">
      <c r="A85" t="s">
        <v>2787</v>
      </c>
      <c r="B85" s="9">
        <v>1</v>
      </c>
      <c r="C85">
        <v>0</v>
      </c>
      <c r="D85">
        <v>0</v>
      </c>
      <c r="E85" s="10">
        <v>0</v>
      </c>
      <c r="F85" s="31">
        <f t="shared" si="4"/>
        <v>6.9492703266157052E-4</v>
      </c>
      <c r="G85" s="32">
        <f t="shared" si="5"/>
        <v>0</v>
      </c>
      <c r="H85" s="32">
        <f t="shared" si="6"/>
        <v>0</v>
      </c>
      <c r="I85" s="33">
        <f t="shared" si="7"/>
        <v>0</v>
      </c>
      <c r="J85" s="28">
        <v>0.8520773514067278</v>
      </c>
      <c r="K85" s="29">
        <v>0.77639473874469422</v>
      </c>
      <c r="L85" s="30">
        <v>0.69833607030598688</v>
      </c>
    </row>
    <row r="86" spans="1:12" x14ac:dyDescent="0.35">
      <c r="A86" t="s">
        <v>2886</v>
      </c>
      <c r="B86" s="9">
        <v>1</v>
      </c>
      <c r="C86">
        <v>0</v>
      </c>
      <c r="D86">
        <v>0</v>
      </c>
      <c r="E86" s="10">
        <v>0</v>
      </c>
      <c r="F86" s="31">
        <f t="shared" si="4"/>
        <v>6.9492703266157052E-4</v>
      </c>
      <c r="G86" s="32">
        <f t="shared" si="5"/>
        <v>0</v>
      </c>
      <c r="H86" s="32">
        <f t="shared" si="6"/>
        <v>0</v>
      </c>
      <c r="I86" s="33">
        <f t="shared" si="7"/>
        <v>0</v>
      </c>
      <c r="J86" s="28">
        <v>0.8520773514067278</v>
      </c>
      <c r="K86" s="29">
        <v>0.77639473874469422</v>
      </c>
      <c r="L86" s="30">
        <v>0.69833607030598688</v>
      </c>
    </row>
    <row r="87" spans="1:12" x14ac:dyDescent="0.35">
      <c r="A87" t="s">
        <v>757</v>
      </c>
      <c r="B87" s="9">
        <v>1</v>
      </c>
      <c r="C87">
        <v>0</v>
      </c>
      <c r="D87">
        <v>0</v>
      </c>
      <c r="E87" s="10">
        <v>0</v>
      </c>
      <c r="F87" s="31">
        <f t="shared" si="4"/>
        <v>6.9492703266157052E-4</v>
      </c>
      <c r="G87" s="32">
        <f t="shared" si="5"/>
        <v>0</v>
      </c>
      <c r="H87" s="32">
        <f t="shared" si="6"/>
        <v>0</v>
      </c>
      <c r="I87" s="33">
        <f t="shared" si="7"/>
        <v>0</v>
      </c>
      <c r="J87" s="28">
        <v>0.8520773514067278</v>
      </c>
      <c r="K87" s="29">
        <v>0.77639473874469422</v>
      </c>
      <c r="L87" s="30">
        <v>0.69833607030598688</v>
      </c>
    </row>
    <row r="88" spans="1:12" x14ac:dyDescent="0.35">
      <c r="A88" t="s">
        <v>171</v>
      </c>
      <c r="B88" s="9">
        <v>1</v>
      </c>
      <c r="C88">
        <v>0</v>
      </c>
      <c r="D88">
        <v>0</v>
      </c>
      <c r="E88" s="10">
        <v>0</v>
      </c>
      <c r="F88" s="31">
        <f t="shared" si="4"/>
        <v>6.9492703266157052E-4</v>
      </c>
      <c r="G88" s="32">
        <f t="shared" si="5"/>
        <v>0</v>
      </c>
      <c r="H88" s="32">
        <f t="shared" si="6"/>
        <v>0</v>
      </c>
      <c r="I88" s="33">
        <f t="shared" si="7"/>
        <v>0</v>
      </c>
      <c r="J88" s="28">
        <v>0.8520773514067278</v>
      </c>
      <c r="K88" s="29">
        <v>0.77639473874469422</v>
      </c>
      <c r="L88" s="30">
        <v>0.69833607030598688</v>
      </c>
    </row>
    <row r="89" spans="1:12" x14ac:dyDescent="0.35">
      <c r="A89" t="s">
        <v>2107</v>
      </c>
      <c r="B89" s="9">
        <v>1</v>
      </c>
      <c r="C89">
        <v>0</v>
      </c>
      <c r="D89">
        <v>0</v>
      </c>
      <c r="E89" s="10">
        <v>0</v>
      </c>
      <c r="F89" s="31">
        <f t="shared" si="4"/>
        <v>6.9492703266157052E-4</v>
      </c>
      <c r="G89" s="32">
        <f t="shared" si="5"/>
        <v>0</v>
      </c>
      <c r="H89" s="32">
        <f t="shared" si="6"/>
        <v>0</v>
      </c>
      <c r="I89" s="33">
        <f t="shared" si="7"/>
        <v>0</v>
      </c>
      <c r="J89" s="28">
        <v>0.8520773514067278</v>
      </c>
      <c r="K89" s="29">
        <v>0.77639473874469422</v>
      </c>
      <c r="L89" s="30">
        <v>0.69833607030598688</v>
      </c>
    </row>
    <row r="90" spans="1:12" x14ac:dyDescent="0.35">
      <c r="A90" t="s">
        <v>1648</v>
      </c>
      <c r="B90" s="9">
        <v>1</v>
      </c>
      <c r="C90">
        <v>0</v>
      </c>
      <c r="D90">
        <v>0</v>
      </c>
      <c r="E90" s="10">
        <v>0</v>
      </c>
      <c r="F90" s="31">
        <f t="shared" si="4"/>
        <v>6.9492703266157052E-4</v>
      </c>
      <c r="G90" s="32">
        <f t="shared" si="5"/>
        <v>0</v>
      </c>
      <c r="H90" s="32">
        <f t="shared" si="6"/>
        <v>0</v>
      </c>
      <c r="I90" s="33">
        <f t="shared" si="7"/>
        <v>0</v>
      </c>
      <c r="J90" s="28">
        <v>0.8520773514067278</v>
      </c>
      <c r="K90" s="29">
        <v>0.77639473874469422</v>
      </c>
      <c r="L90" s="30">
        <v>0.69833607030598688</v>
      </c>
    </row>
    <row r="91" spans="1:12" x14ac:dyDescent="0.35">
      <c r="A91" t="s">
        <v>2304</v>
      </c>
      <c r="B91" s="9">
        <v>1</v>
      </c>
      <c r="C91">
        <v>0</v>
      </c>
      <c r="D91">
        <v>0</v>
      </c>
      <c r="E91" s="10">
        <v>0</v>
      </c>
      <c r="F91" s="31">
        <f t="shared" si="4"/>
        <v>6.9492703266157052E-4</v>
      </c>
      <c r="G91" s="32">
        <f t="shared" si="5"/>
        <v>0</v>
      </c>
      <c r="H91" s="32">
        <f t="shared" si="6"/>
        <v>0</v>
      </c>
      <c r="I91" s="33">
        <f t="shared" si="7"/>
        <v>0</v>
      </c>
      <c r="J91" s="28">
        <v>0.8520773514067278</v>
      </c>
      <c r="K91" s="29">
        <v>0.77639473874469422</v>
      </c>
      <c r="L91" s="30">
        <v>0.69833607030598688</v>
      </c>
    </row>
    <row r="92" spans="1:12" x14ac:dyDescent="0.35">
      <c r="A92" t="s">
        <v>2810</v>
      </c>
      <c r="B92" s="9">
        <v>1</v>
      </c>
      <c r="C92">
        <v>0</v>
      </c>
      <c r="D92">
        <v>0</v>
      </c>
      <c r="E92" s="10">
        <v>0</v>
      </c>
      <c r="F92" s="31">
        <f t="shared" si="4"/>
        <v>6.9492703266157052E-4</v>
      </c>
      <c r="G92" s="32">
        <f t="shared" si="5"/>
        <v>0</v>
      </c>
      <c r="H92" s="32">
        <f t="shared" si="6"/>
        <v>0</v>
      </c>
      <c r="I92" s="33">
        <f t="shared" si="7"/>
        <v>0</v>
      </c>
      <c r="J92" s="28">
        <v>0.8520773514067278</v>
      </c>
      <c r="K92" s="29">
        <v>0.77639473874469422</v>
      </c>
      <c r="L92" s="30">
        <v>0.69833607030598688</v>
      </c>
    </row>
    <row r="93" spans="1:12" x14ac:dyDescent="0.35">
      <c r="A93" t="s">
        <v>1509</v>
      </c>
      <c r="B93" s="9">
        <v>1</v>
      </c>
      <c r="C93">
        <v>0</v>
      </c>
      <c r="D93">
        <v>0</v>
      </c>
      <c r="E93" s="10">
        <v>0</v>
      </c>
      <c r="F93" s="31">
        <f t="shared" si="4"/>
        <v>6.9492703266157052E-4</v>
      </c>
      <c r="G93" s="32">
        <f t="shared" si="5"/>
        <v>0</v>
      </c>
      <c r="H93" s="32">
        <f t="shared" si="6"/>
        <v>0</v>
      </c>
      <c r="I93" s="33">
        <f t="shared" si="7"/>
        <v>0</v>
      </c>
      <c r="J93" s="28">
        <v>0.8520773514067278</v>
      </c>
      <c r="K93" s="29">
        <v>0.77639473874469422</v>
      </c>
      <c r="L93" s="30">
        <v>0.69833607030598688</v>
      </c>
    </row>
    <row r="94" spans="1:12" x14ac:dyDescent="0.35">
      <c r="A94" t="s">
        <v>1675</v>
      </c>
      <c r="B94" s="9">
        <v>1</v>
      </c>
      <c r="C94">
        <v>0</v>
      </c>
      <c r="D94">
        <v>0</v>
      </c>
      <c r="E94" s="10">
        <v>0</v>
      </c>
      <c r="F94" s="31">
        <f t="shared" si="4"/>
        <v>6.9492703266157052E-4</v>
      </c>
      <c r="G94" s="32">
        <f t="shared" si="5"/>
        <v>0</v>
      </c>
      <c r="H94" s="32">
        <f t="shared" si="6"/>
        <v>0</v>
      </c>
      <c r="I94" s="33">
        <f t="shared" si="7"/>
        <v>0</v>
      </c>
      <c r="J94" s="28">
        <v>0.8520773514067278</v>
      </c>
      <c r="K94" s="29">
        <v>0.77639473874469422</v>
      </c>
      <c r="L94" s="30">
        <v>0.69833607030598688</v>
      </c>
    </row>
    <row r="95" spans="1:12" x14ac:dyDescent="0.35">
      <c r="A95" t="s">
        <v>2618</v>
      </c>
      <c r="B95" s="9">
        <v>1</v>
      </c>
      <c r="C95">
        <v>0</v>
      </c>
      <c r="D95">
        <v>0</v>
      </c>
      <c r="E95" s="10">
        <v>0</v>
      </c>
      <c r="F95" s="31">
        <f t="shared" si="4"/>
        <v>6.9492703266157052E-4</v>
      </c>
      <c r="G95" s="32">
        <f t="shared" si="5"/>
        <v>0</v>
      </c>
      <c r="H95" s="32">
        <f t="shared" si="6"/>
        <v>0</v>
      </c>
      <c r="I95" s="33">
        <f t="shared" si="7"/>
        <v>0</v>
      </c>
      <c r="J95" s="28">
        <v>0.8520773514067278</v>
      </c>
      <c r="K95" s="29">
        <v>0.77639473874469422</v>
      </c>
      <c r="L95" s="30">
        <v>0.69833607030598688</v>
      </c>
    </row>
    <row r="96" spans="1:12" x14ac:dyDescent="0.35">
      <c r="A96" t="s">
        <v>499</v>
      </c>
      <c r="B96" s="9">
        <v>1</v>
      </c>
      <c r="C96">
        <v>0</v>
      </c>
      <c r="D96">
        <v>0</v>
      </c>
      <c r="E96" s="10">
        <v>0</v>
      </c>
      <c r="F96" s="31">
        <f t="shared" si="4"/>
        <v>6.9492703266157052E-4</v>
      </c>
      <c r="G96" s="32">
        <f t="shared" si="5"/>
        <v>0</v>
      </c>
      <c r="H96" s="32">
        <f t="shared" si="6"/>
        <v>0</v>
      </c>
      <c r="I96" s="33">
        <f t="shared" si="7"/>
        <v>0</v>
      </c>
      <c r="J96" s="28">
        <v>0.8520773514067278</v>
      </c>
      <c r="K96" s="29">
        <v>0.77639473874469422</v>
      </c>
      <c r="L96" s="30">
        <v>0.69833607030598688</v>
      </c>
    </row>
    <row r="97" spans="1:12" x14ac:dyDescent="0.35">
      <c r="A97" t="s">
        <v>2495</v>
      </c>
      <c r="B97" s="9">
        <v>1</v>
      </c>
      <c r="C97">
        <v>0</v>
      </c>
      <c r="D97">
        <v>0</v>
      </c>
      <c r="E97" s="10">
        <v>0</v>
      </c>
      <c r="F97" s="31">
        <f t="shared" si="4"/>
        <v>6.9492703266157052E-4</v>
      </c>
      <c r="G97" s="32">
        <f t="shared" si="5"/>
        <v>0</v>
      </c>
      <c r="H97" s="32">
        <f t="shared" si="6"/>
        <v>0</v>
      </c>
      <c r="I97" s="33">
        <f t="shared" si="7"/>
        <v>0</v>
      </c>
      <c r="J97" s="28">
        <v>0.8520773514067278</v>
      </c>
      <c r="K97" s="29">
        <v>0.77639473874469422</v>
      </c>
      <c r="L97" s="30">
        <v>0.69833607030598688</v>
      </c>
    </row>
    <row r="98" spans="1:12" x14ac:dyDescent="0.35">
      <c r="A98" t="s">
        <v>1497</v>
      </c>
      <c r="B98" s="9">
        <v>1</v>
      </c>
      <c r="C98">
        <v>0</v>
      </c>
      <c r="D98">
        <v>0</v>
      </c>
      <c r="E98" s="10">
        <v>0</v>
      </c>
      <c r="F98" s="31">
        <f t="shared" si="4"/>
        <v>6.9492703266157052E-4</v>
      </c>
      <c r="G98" s="32">
        <f t="shared" si="5"/>
        <v>0</v>
      </c>
      <c r="H98" s="32">
        <f t="shared" si="6"/>
        <v>0</v>
      </c>
      <c r="I98" s="33">
        <f t="shared" si="7"/>
        <v>0</v>
      </c>
      <c r="J98" s="28">
        <v>0.8520773514067278</v>
      </c>
      <c r="K98" s="29">
        <v>0.77639473874469422</v>
      </c>
      <c r="L98" s="30">
        <v>0.69833607030598688</v>
      </c>
    </row>
    <row r="99" spans="1:12" x14ac:dyDescent="0.35">
      <c r="A99" t="s">
        <v>1384</v>
      </c>
      <c r="B99" s="9">
        <v>1</v>
      </c>
      <c r="C99">
        <v>0</v>
      </c>
      <c r="D99">
        <v>0</v>
      </c>
      <c r="E99" s="10">
        <v>0</v>
      </c>
      <c r="F99" s="31">
        <f t="shared" si="4"/>
        <v>6.9492703266157052E-4</v>
      </c>
      <c r="G99" s="32">
        <f t="shared" si="5"/>
        <v>0</v>
      </c>
      <c r="H99" s="32">
        <f t="shared" si="6"/>
        <v>0</v>
      </c>
      <c r="I99" s="33">
        <f t="shared" si="7"/>
        <v>0</v>
      </c>
      <c r="J99" s="28">
        <v>0.8520773514067278</v>
      </c>
      <c r="K99" s="29">
        <v>0.77639473874469422</v>
      </c>
      <c r="L99" s="30">
        <v>0.69833607030598688</v>
      </c>
    </row>
    <row r="100" spans="1:12" x14ac:dyDescent="0.35">
      <c r="A100" t="s">
        <v>2758</v>
      </c>
      <c r="B100" s="9">
        <v>1</v>
      </c>
      <c r="C100">
        <v>0</v>
      </c>
      <c r="D100">
        <v>0</v>
      </c>
      <c r="E100" s="10">
        <v>0</v>
      </c>
      <c r="F100" s="31">
        <f t="shared" si="4"/>
        <v>6.9492703266157052E-4</v>
      </c>
      <c r="G100" s="32">
        <f t="shared" si="5"/>
        <v>0</v>
      </c>
      <c r="H100" s="32">
        <f t="shared" si="6"/>
        <v>0</v>
      </c>
      <c r="I100" s="33">
        <f t="shared" si="7"/>
        <v>0</v>
      </c>
      <c r="J100" s="28">
        <v>0.8520773514067278</v>
      </c>
      <c r="K100" s="29">
        <v>0.77639473874469422</v>
      </c>
      <c r="L100" s="30">
        <v>0.69833607030598688</v>
      </c>
    </row>
    <row r="101" spans="1:12" x14ac:dyDescent="0.35">
      <c r="A101" t="s">
        <v>2929</v>
      </c>
      <c r="B101" s="9">
        <v>1</v>
      </c>
      <c r="C101">
        <v>0</v>
      </c>
      <c r="D101">
        <v>0</v>
      </c>
      <c r="E101" s="10">
        <v>0</v>
      </c>
      <c r="F101" s="31">
        <f t="shared" si="4"/>
        <v>6.9492703266157052E-4</v>
      </c>
      <c r="G101" s="32">
        <f t="shared" si="5"/>
        <v>0</v>
      </c>
      <c r="H101" s="32">
        <f t="shared" si="6"/>
        <v>0</v>
      </c>
      <c r="I101" s="33">
        <f t="shared" si="7"/>
        <v>0</v>
      </c>
      <c r="J101" s="28">
        <v>0.8520773514067278</v>
      </c>
      <c r="K101" s="29">
        <v>0.77639473874469422</v>
      </c>
      <c r="L101" s="30">
        <v>0.69833607030598688</v>
      </c>
    </row>
    <row r="102" spans="1:12" x14ac:dyDescent="0.35">
      <c r="A102" t="s">
        <v>2908</v>
      </c>
      <c r="B102" s="9">
        <v>1</v>
      </c>
      <c r="C102">
        <v>0</v>
      </c>
      <c r="D102">
        <v>0</v>
      </c>
      <c r="E102" s="10">
        <v>0</v>
      </c>
      <c r="F102" s="31">
        <f t="shared" si="4"/>
        <v>6.9492703266157052E-4</v>
      </c>
      <c r="G102" s="32">
        <f t="shared" si="5"/>
        <v>0</v>
      </c>
      <c r="H102" s="32">
        <f t="shared" si="6"/>
        <v>0</v>
      </c>
      <c r="I102" s="33">
        <f t="shared" si="7"/>
        <v>0</v>
      </c>
      <c r="J102" s="28">
        <v>0.8520773514067278</v>
      </c>
      <c r="K102" s="29">
        <v>0.77639473874469422</v>
      </c>
      <c r="L102" s="30">
        <v>0.69833607030598688</v>
      </c>
    </row>
    <row r="103" spans="1:12" x14ac:dyDescent="0.35">
      <c r="A103" t="s">
        <v>1300</v>
      </c>
      <c r="B103" s="9">
        <v>1</v>
      </c>
      <c r="C103">
        <v>0</v>
      </c>
      <c r="D103">
        <v>0</v>
      </c>
      <c r="E103" s="10">
        <v>0</v>
      </c>
      <c r="F103" s="31">
        <f t="shared" si="4"/>
        <v>6.9492703266157052E-4</v>
      </c>
      <c r="G103" s="32">
        <f t="shared" si="5"/>
        <v>0</v>
      </c>
      <c r="H103" s="32">
        <f t="shared" si="6"/>
        <v>0</v>
      </c>
      <c r="I103" s="33">
        <f t="shared" si="7"/>
        <v>0</v>
      </c>
      <c r="J103" s="28">
        <v>0.8520773514067278</v>
      </c>
      <c r="K103" s="29">
        <v>0.77639473874469422</v>
      </c>
      <c r="L103" s="30">
        <v>0.69833607030598688</v>
      </c>
    </row>
    <row r="104" spans="1:12" x14ac:dyDescent="0.35">
      <c r="A104" t="s">
        <v>1836</v>
      </c>
      <c r="B104" s="9">
        <v>1</v>
      </c>
      <c r="C104">
        <v>0</v>
      </c>
      <c r="D104">
        <v>0</v>
      </c>
      <c r="E104" s="10">
        <v>0</v>
      </c>
      <c r="F104" s="31">
        <f t="shared" si="4"/>
        <v>6.9492703266157052E-4</v>
      </c>
      <c r="G104" s="32">
        <f t="shared" si="5"/>
        <v>0</v>
      </c>
      <c r="H104" s="32">
        <f t="shared" si="6"/>
        <v>0</v>
      </c>
      <c r="I104" s="33">
        <f t="shared" si="7"/>
        <v>0</v>
      </c>
      <c r="J104" s="28">
        <v>0.8520773514067278</v>
      </c>
      <c r="K104" s="29">
        <v>0.77639473874469422</v>
      </c>
      <c r="L104" s="30">
        <v>0.69833607030598688</v>
      </c>
    </row>
    <row r="105" spans="1:12" x14ac:dyDescent="0.35">
      <c r="A105" t="s">
        <v>2891</v>
      </c>
      <c r="B105" s="9">
        <v>1</v>
      </c>
      <c r="C105">
        <v>0</v>
      </c>
      <c r="D105">
        <v>0</v>
      </c>
      <c r="E105" s="10">
        <v>0</v>
      </c>
      <c r="F105" s="31">
        <f t="shared" si="4"/>
        <v>6.9492703266157052E-4</v>
      </c>
      <c r="G105" s="32">
        <f t="shared" si="5"/>
        <v>0</v>
      </c>
      <c r="H105" s="32">
        <f t="shared" si="6"/>
        <v>0</v>
      </c>
      <c r="I105" s="33">
        <f t="shared" si="7"/>
        <v>0</v>
      </c>
      <c r="J105" s="28">
        <v>0.8520773514067278</v>
      </c>
      <c r="K105" s="29">
        <v>0.77639473874469422</v>
      </c>
      <c r="L105" s="30">
        <v>0.69833607030598688</v>
      </c>
    </row>
    <row r="106" spans="1:12" x14ac:dyDescent="0.35">
      <c r="A106" t="s">
        <v>1698</v>
      </c>
      <c r="B106" s="9">
        <v>1</v>
      </c>
      <c r="C106">
        <v>0</v>
      </c>
      <c r="D106">
        <v>0</v>
      </c>
      <c r="E106" s="10">
        <v>0</v>
      </c>
      <c r="F106" s="31">
        <f t="shared" si="4"/>
        <v>6.9492703266157052E-4</v>
      </c>
      <c r="G106" s="32">
        <f t="shared" si="5"/>
        <v>0</v>
      </c>
      <c r="H106" s="32">
        <f t="shared" si="6"/>
        <v>0</v>
      </c>
      <c r="I106" s="33">
        <f t="shared" si="7"/>
        <v>0</v>
      </c>
      <c r="J106" s="28">
        <v>0.8520773514067278</v>
      </c>
      <c r="K106" s="29">
        <v>0.77639473874469422</v>
      </c>
      <c r="L106" s="30">
        <v>0.69833607030598688</v>
      </c>
    </row>
    <row r="107" spans="1:12" x14ac:dyDescent="0.35">
      <c r="A107" t="s">
        <v>2082</v>
      </c>
      <c r="B107" s="9">
        <v>1</v>
      </c>
      <c r="C107">
        <v>0</v>
      </c>
      <c r="D107">
        <v>0</v>
      </c>
      <c r="E107" s="10">
        <v>0</v>
      </c>
      <c r="F107" s="31">
        <f t="shared" si="4"/>
        <v>6.9492703266157052E-4</v>
      </c>
      <c r="G107" s="32">
        <f t="shared" si="5"/>
        <v>0</v>
      </c>
      <c r="H107" s="32">
        <f t="shared" si="6"/>
        <v>0</v>
      </c>
      <c r="I107" s="33">
        <f t="shared" si="7"/>
        <v>0</v>
      </c>
      <c r="J107" s="28">
        <v>0.8520773514067278</v>
      </c>
      <c r="K107" s="29">
        <v>0.77639473874469422</v>
      </c>
      <c r="L107" s="30">
        <v>0.69833607030598688</v>
      </c>
    </row>
    <row r="108" spans="1:12" x14ac:dyDescent="0.35">
      <c r="A108" t="s">
        <v>1562</v>
      </c>
      <c r="B108" s="9">
        <v>1</v>
      </c>
      <c r="C108">
        <v>0</v>
      </c>
      <c r="D108">
        <v>0</v>
      </c>
      <c r="E108" s="10">
        <v>0</v>
      </c>
      <c r="F108" s="31">
        <f t="shared" si="4"/>
        <v>6.9492703266157052E-4</v>
      </c>
      <c r="G108" s="32">
        <f t="shared" si="5"/>
        <v>0</v>
      </c>
      <c r="H108" s="32">
        <f t="shared" si="6"/>
        <v>0</v>
      </c>
      <c r="I108" s="33">
        <f t="shared" si="7"/>
        <v>0</v>
      </c>
      <c r="J108" s="28">
        <v>0.8520773514067278</v>
      </c>
      <c r="K108" s="29">
        <v>0.77639473874469422</v>
      </c>
      <c r="L108" s="30">
        <v>0.69833607030598688</v>
      </c>
    </row>
    <row r="109" spans="1:12" x14ac:dyDescent="0.35">
      <c r="A109" t="s">
        <v>2862</v>
      </c>
      <c r="B109" s="9">
        <v>1</v>
      </c>
      <c r="C109">
        <v>0</v>
      </c>
      <c r="D109">
        <v>0</v>
      </c>
      <c r="E109" s="10">
        <v>0</v>
      </c>
      <c r="F109" s="31">
        <f t="shared" si="4"/>
        <v>6.9492703266157052E-4</v>
      </c>
      <c r="G109" s="32">
        <f t="shared" si="5"/>
        <v>0</v>
      </c>
      <c r="H109" s="32">
        <f t="shared" si="6"/>
        <v>0</v>
      </c>
      <c r="I109" s="33">
        <f t="shared" si="7"/>
        <v>0</v>
      </c>
      <c r="J109" s="28">
        <v>0.8520773514067278</v>
      </c>
      <c r="K109" s="29">
        <v>0.77639473874469422</v>
      </c>
      <c r="L109" s="30">
        <v>0.69833607030598688</v>
      </c>
    </row>
    <row r="110" spans="1:12" x14ac:dyDescent="0.35">
      <c r="A110" t="s">
        <v>2174</v>
      </c>
      <c r="B110" s="9">
        <v>1</v>
      </c>
      <c r="C110">
        <v>0</v>
      </c>
      <c r="D110">
        <v>0</v>
      </c>
      <c r="E110" s="10">
        <v>0</v>
      </c>
      <c r="F110" s="31">
        <f t="shared" si="4"/>
        <v>6.9492703266157052E-4</v>
      </c>
      <c r="G110" s="32">
        <f t="shared" si="5"/>
        <v>0</v>
      </c>
      <c r="H110" s="32">
        <f t="shared" si="6"/>
        <v>0</v>
      </c>
      <c r="I110" s="33">
        <f t="shared" si="7"/>
        <v>0</v>
      </c>
      <c r="J110" s="28">
        <v>0.8520773514067278</v>
      </c>
      <c r="K110" s="29">
        <v>0.77639473874469422</v>
      </c>
      <c r="L110" s="30">
        <v>0.69833607030598688</v>
      </c>
    </row>
    <row r="111" spans="1:12" x14ac:dyDescent="0.35">
      <c r="A111" t="s">
        <v>705</v>
      </c>
      <c r="B111" s="9">
        <v>1</v>
      </c>
      <c r="C111">
        <v>0</v>
      </c>
      <c r="D111">
        <v>0</v>
      </c>
      <c r="E111" s="10">
        <v>0</v>
      </c>
      <c r="F111" s="31">
        <f t="shared" si="4"/>
        <v>6.9492703266157052E-4</v>
      </c>
      <c r="G111" s="32">
        <f t="shared" si="5"/>
        <v>0</v>
      </c>
      <c r="H111" s="32">
        <f t="shared" si="6"/>
        <v>0</v>
      </c>
      <c r="I111" s="33">
        <f t="shared" si="7"/>
        <v>0</v>
      </c>
      <c r="J111" s="28">
        <v>0.8520773514067278</v>
      </c>
      <c r="K111" s="29">
        <v>0.77639473874469422</v>
      </c>
      <c r="L111" s="30">
        <v>0.69833607030598688</v>
      </c>
    </row>
    <row r="112" spans="1:12" x14ac:dyDescent="0.35">
      <c r="A112" t="s">
        <v>1500</v>
      </c>
      <c r="B112" s="9">
        <v>1</v>
      </c>
      <c r="C112">
        <v>0</v>
      </c>
      <c r="D112">
        <v>0</v>
      </c>
      <c r="E112" s="10">
        <v>0</v>
      </c>
      <c r="F112" s="31">
        <f t="shared" si="4"/>
        <v>6.9492703266157052E-4</v>
      </c>
      <c r="G112" s="32">
        <f t="shared" si="5"/>
        <v>0</v>
      </c>
      <c r="H112" s="32">
        <f t="shared" si="6"/>
        <v>0</v>
      </c>
      <c r="I112" s="33">
        <f t="shared" si="7"/>
        <v>0</v>
      </c>
      <c r="J112" s="28">
        <v>0.8520773514067278</v>
      </c>
      <c r="K112" s="29">
        <v>0.77639473874469422</v>
      </c>
      <c r="L112" s="30">
        <v>0.69833607030598688</v>
      </c>
    </row>
    <row r="113" spans="1:12" x14ac:dyDescent="0.35">
      <c r="A113" t="s">
        <v>2313</v>
      </c>
      <c r="B113" s="9">
        <v>1</v>
      </c>
      <c r="C113">
        <v>0</v>
      </c>
      <c r="D113">
        <v>0</v>
      </c>
      <c r="E113" s="10">
        <v>0</v>
      </c>
      <c r="F113" s="31">
        <f t="shared" si="4"/>
        <v>6.9492703266157052E-4</v>
      </c>
      <c r="G113" s="32">
        <f t="shared" si="5"/>
        <v>0</v>
      </c>
      <c r="H113" s="32">
        <f t="shared" si="6"/>
        <v>0</v>
      </c>
      <c r="I113" s="33">
        <f t="shared" si="7"/>
        <v>0</v>
      </c>
      <c r="J113" s="28">
        <v>0.8520773514067278</v>
      </c>
      <c r="K113" s="29">
        <v>0.77639473874469422</v>
      </c>
      <c r="L113" s="30">
        <v>0.69833607030598688</v>
      </c>
    </row>
    <row r="114" spans="1:12" x14ac:dyDescent="0.35">
      <c r="A114" t="s">
        <v>2569</v>
      </c>
      <c r="B114" s="9">
        <v>1</v>
      </c>
      <c r="C114">
        <v>0</v>
      </c>
      <c r="D114">
        <v>0</v>
      </c>
      <c r="E114" s="10">
        <v>0</v>
      </c>
      <c r="F114" s="31">
        <f t="shared" si="4"/>
        <v>6.9492703266157052E-4</v>
      </c>
      <c r="G114" s="32">
        <f t="shared" si="5"/>
        <v>0</v>
      </c>
      <c r="H114" s="32">
        <f t="shared" si="6"/>
        <v>0</v>
      </c>
      <c r="I114" s="33">
        <f t="shared" si="7"/>
        <v>0</v>
      </c>
      <c r="J114" s="28">
        <v>0.8520773514067278</v>
      </c>
      <c r="K114" s="29">
        <v>0.77639473874469422</v>
      </c>
      <c r="L114" s="30">
        <v>0.69833607030598688</v>
      </c>
    </row>
    <row r="115" spans="1:12" x14ac:dyDescent="0.35">
      <c r="A115" t="s">
        <v>1245</v>
      </c>
      <c r="B115" s="9">
        <v>1</v>
      </c>
      <c r="C115">
        <v>0</v>
      </c>
      <c r="D115">
        <v>0</v>
      </c>
      <c r="E115" s="10">
        <v>0</v>
      </c>
      <c r="F115" s="31">
        <f t="shared" si="4"/>
        <v>6.9492703266157052E-4</v>
      </c>
      <c r="G115" s="32">
        <f t="shared" si="5"/>
        <v>0</v>
      </c>
      <c r="H115" s="32">
        <f t="shared" si="6"/>
        <v>0</v>
      </c>
      <c r="I115" s="33">
        <f t="shared" si="7"/>
        <v>0</v>
      </c>
      <c r="J115" s="28">
        <v>0.8520773514067278</v>
      </c>
      <c r="K115" s="29">
        <v>0.77639473874469422</v>
      </c>
      <c r="L115" s="30">
        <v>0.69833607030598688</v>
      </c>
    </row>
    <row r="116" spans="1:12" x14ac:dyDescent="0.35">
      <c r="A116" t="s">
        <v>419</v>
      </c>
      <c r="B116" s="9">
        <v>1</v>
      </c>
      <c r="C116">
        <v>0</v>
      </c>
      <c r="D116">
        <v>0</v>
      </c>
      <c r="E116" s="10">
        <v>0</v>
      </c>
      <c r="F116" s="31">
        <f t="shared" si="4"/>
        <v>6.9492703266157052E-4</v>
      </c>
      <c r="G116" s="32">
        <f t="shared" si="5"/>
        <v>0</v>
      </c>
      <c r="H116" s="32">
        <f t="shared" si="6"/>
        <v>0</v>
      </c>
      <c r="I116" s="33">
        <f t="shared" si="7"/>
        <v>0</v>
      </c>
      <c r="J116" s="28">
        <v>0.8520773514067278</v>
      </c>
      <c r="K116" s="29">
        <v>0.77639473874469422</v>
      </c>
      <c r="L116" s="30">
        <v>0.69833607030598688</v>
      </c>
    </row>
    <row r="117" spans="1:12" x14ac:dyDescent="0.35">
      <c r="A117" t="s">
        <v>2001</v>
      </c>
      <c r="B117" s="9">
        <v>1</v>
      </c>
      <c r="C117">
        <v>0</v>
      </c>
      <c r="D117">
        <v>0</v>
      </c>
      <c r="E117" s="10">
        <v>0</v>
      </c>
      <c r="F117" s="31">
        <f t="shared" si="4"/>
        <v>6.9492703266157052E-4</v>
      </c>
      <c r="G117" s="32">
        <f t="shared" si="5"/>
        <v>0</v>
      </c>
      <c r="H117" s="32">
        <f t="shared" si="6"/>
        <v>0</v>
      </c>
      <c r="I117" s="33">
        <f t="shared" si="7"/>
        <v>0</v>
      </c>
      <c r="J117" s="28">
        <v>0.8520773514067278</v>
      </c>
      <c r="K117" s="29">
        <v>0.77639473874469422</v>
      </c>
      <c r="L117" s="30">
        <v>0.69833607030598688</v>
      </c>
    </row>
    <row r="118" spans="1:12" x14ac:dyDescent="0.35">
      <c r="A118" t="s">
        <v>1635</v>
      </c>
      <c r="B118" s="9">
        <v>1</v>
      </c>
      <c r="C118">
        <v>0</v>
      </c>
      <c r="D118">
        <v>0</v>
      </c>
      <c r="E118" s="10">
        <v>0</v>
      </c>
      <c r="F118" s="31">
        <f t="shared" si="4"/>
        <v>6.9492703266157052E-4</v>
      </c>
      <c r="G118" s="32">
        <f t="shared" si="5"/>
        <v>0</v>
      </c>
      <c r="H118" s="32">
        <f t="shared" si="6"/>
        <v>0</v>
      </c>
      <c r="I118" s="33">
        <f t="shared" si="7"/>
        <v>0</v>
      </c>
      <c r="J118" s="28">
        <v>0.8520773514067278</v>
      </c>
      <c r="K118" s="29">
        <v>0.77639473874469422</v>
      </c>
      <c r="L118" s="30">
        <v>0.69833607030598688</v>
      </c>
    </row>
    <row r="119" spans="1:12" x14ac:dyDescent="0.35">
      <c r="A119" t="s">
        <v>294</v>
      </c>
      <c r="B119" s="9">
        <v>1</v>
      </c>
      <c r="C119">
        <v>0</v>
      </c>
      <c r="D119">
        <v>0</v>
      </c>
      <c r="E119" s="10">
        <v>0</v>
      </c>
      <c r="F119" s="31">
        <f t="shared" si="4"/>
        <v>6.9492703266157052E-4</v>
      </c>
      <c r="G119" s="32">
        <f t="shared" si="5"/>
        <v>0</v>
      </c>
      <c r="H119" s="32">
        <f t="shared" si="6"/>
        <v>0</v>
      </c>
      <c r="I119" s="33">
        <f t="shared" si="7"/>
        <v>0</v>
      </c>
      <c r="J119" s="28">
        <v>0.8520773514067278</v>
      </c>
      <c r="K119" s="29">
        <v>0.77639473874469422</v>
      </c>
      <c r="L119" s="30">
        <v>0.69833607030598688</v>
      </c>
    </row>
    <row r="120" spans="1:12" x14ac:dyDescent="0.35">
      <c r="A120" t="s">
        <v>2512</v>
      </c>
      <c r="B120" s="9">
        <v>1</v>
      </c>
      <c r="C120">
        <v>0</v>
      </c>
      <c r="D120">
        <v>0</v>
      </c>
      <c r="E120" s="10">
        <v>0</v>
      </c>
      <c r="F120" s="31">
        <f t="shared" si="4"/>
        <v>6.9492703266157052E-4</v>
      </c>
      <c r="G120" s="32">
        <f t="shared" si="5"/>
        <v>0</v>
      </c>
      <c r="H120" s="32">
        <f t="shared" si="6"/>
        <v>0</v>
      </c>
      <c r="I120" s="33">
        <f t="shared" si="7"/>
        <v>0</v>
      </c>
      <c r="J120" s="28">
        <v>0.8520773514067278</v>
      </c>
      <c r="K120" s="29">
        <v>0.77639473874469422</v>
      </c>
      <c r="L120" s="30">
        <v>0.69833607030598688</v>
      </c>
    </row>
    <row r="121" spans="1:12" x14ac:dyDescent="0.35">
      <c r="A121" t="s">
        <v>2675</v>
      </c>
      <c r="B121" s="9">
        <v>1</v>
      </c>
      <c r="C121">
        <v>0</v>
      </c>
      <c r="D121">
        <v>0</v>
      </c>
      <c r="E121" s="10">
        <v>0</v>
      </c>
      <c r="F121" s="31">
        <f t="shared" si="4"/>
        <v>6.9492703266157052E-4</v>
      </c>
      <c r="G121" s="32">
        <f t="shared" si="5"/>
        <v>0</v>
      </c>
      <c r="H121" s="32">
        <f t="shared" si="6"/>
        <v>0</v>
      </c>
      <c r="I121" s="33">
        <f t="shared" si="7"/>
        <v>0</v>
      </c>
      <c r="J121" s="28">
        <v>0.8520773514067278</v>
      </c>
      <c r="K121" s="29">
        <v>0.77639473874469422</v>
      </c>
      <c r="L121" s="30">
        <v>0.69833607030598688</v>
      </c>
    </row>
    <row r="122" spans="1:12" x14ac:dyDescent="0.35">
      <c r="A122" t="s">
        <v>2879</v>
      </c>
      <c r="B122" s="9">
        <v>1</v>
      </c>
      <c r="C122">
        <v>0</v>
      </c>
      <c r="D122">
        <v>0</v>
      </c>
      <c r="E122" s="10">
        <v>0</v>
      </c>
      <c r="F122" s="31">
        <f t="shared" si="4"/>
        <v>6.9492703266157052E-4</v>
      </c>
      <c r="G122" s="32">
        <f t="shared" si="5"/>
        <v>0</v>
      </c>
      <c r="H122" s="32">
        <f t="shared" si="6"/>
        <v>0</v>
      </c>
      <c r="I122" s="33">
        <f t="shared" si="7"/>
        <v>0</v>
      </c>
      <c r="J122" s="28">
        <v>0.8520773514067278</v>
      </c>
      <c r="K122" s="29">
        <v>0.77639473874469422</v>
      </c>
      <c r="L122" s="30">
        <v>0.69833607030598688</v>
      </c>
    </row>
    <row r="123" spans="1:12" x14ac:dyDescent="0.35">
      <c r="A123" t="s">
        <v>520</v>
      </c>
      <c r="B123" s="9">
        <v>1</v>
      </c>
      <c r="C123">
        <v>0</v>
      </c>
      <c r="D123">
        <v>0</v>
      </c>
      <c r="E123" s="10">
        <v>0</v>
      </c>
      <c r="F123" s="31">
        <f t="shared" si="4"/>
        <v>6.9492703266157052E-4</v>
      </c>
      <c r="G123" s="32">
        <f t="shared" si="5"/>
        <v>0</v>
      </c>
      <c r="H123" s="32">
        <f t="shared" si="6"/>
        <v>0</v>
      </c>
      <c r="I123" s="33">
        <f t="shared" si="7"/>
        <v>0</v>
      </c>
      <c r="J123" s="28">
        <v>0.8520773514067278</v>
      </c>
      <c r="K123" s="29">
        <v>0.77639473874469422</v>
      </c>
      <c r="L123" s="30">
        <v>0.69833607030598688</v>
      </c>
    </row>
    <row r="124" spans="1:12" x14ac:dyDescent="0.35">
      <c r="A124" t="s">
        <v>2252</v>
      </c>
      <c r="B124" s="9">
        <v>1</v>
      </c>
      <c r="C124">
        <v>0</v>
      </c>
      <c r="D124">
        <v>0</v>
      </c>
      <c r="E124" s="10">
        <v>0</v>
      </c>
      <c r="F124" s="31">
        <f t="shared" si="4"/>
        <v>6.9492703266157052E-4</v>
      </c>
      <c r="G124" s="32">
        <f t="shared" si="5"/>
        <v>0</v>
      </c>
      <c r="H124" s="32">
        <f t="shared" si="6"/>
        <v>0</v>
      </c>
      <c r="I124" s="33">
        <f t="shared" si="7"/>
        <v>0</v>
      </c>
      <c r="J124" s="28">
        <v>0.8520773514067278</v>
      </c>
      <c r="K124" s="29">
        <v>0.77639473874469422</v>
      </c>
      <c r="L124" s="30">
        <v>0.69833607030598688</v>
      </c>
    </row>
    <row r="125" spans="1:12" x14ac:dyDescent="0.35">
      <c r="A125" t="s">
        <v>2211</v>
      </c>
      <c r="B125" s="9">
        <v>1</v>
      </c>
      <c r="C125">
        <v>0</v>
      </c>
      <c r="D125">
        <v>0</v>
      </c>
      <c r="E125" s="10">
        <v>0</v>
      </c>
      <c r="F125" s="31">
        <f t="shared" si="4"/>
        <v>6.9492703266157052E-4</v>
      </c>
      <c r="G125" s="32">
        <f t="shared" si="5"/>
        <v>0</v>
      </c>
      <c r="H125" s="32">
        <f t="shared" si="6"/>
        <v>0</v>
      </c>
      <c r="I125" s="33">
        <f t="shared" si="7"/>
        <v>0</v>
      </c>
      <c r="J125" s="28">
        <v>0.8520773514067278</v>
      </c>
      <c r="K125" s="29">
        <v>0.77639473874469422</v>
      </c>
      <c r="L125" s="30">
        <v>0.69833607030598688</v>
      </c>
    </row>
    <row r="126" spans="1:12" x14ac:dyDescent="0.35">
      <c r="A126" t="s">
        <v>1399</v>
      </c>
      <c r="B126" s="9">
        <v>1</v>
      </c>
      <c r="C126">
        <v>0</v>
      </c>
      <c r="D126">
        <v>0</v>
      </c>
      <c r="E126" s="10">
        <v>0</v>
      </c>
      <c r="F126" s="31">
        <f t="shared" si="4"/>
        <v>6.9492703266157052E-4</v>
      </c>
      <c r="G126" s="32">
        <f t="shared" si="5"/>
        <v>0</v>
      </c>
      <c r="H126" s="32">
        <f t="shared" si="6"/>
        <v>0</v>
      </c>
      <c r="I126" s="33">
        <f t="shared" si="7"/>
        <v>0</v>
      </c>
      <c r="J126" s="28">
        <v>0.8520773514067278</v>
      </c>
      <c r="K126" s="29">
        <v>0.77639473874469422</v>
      </c>
      <c r="L126" s="30">
        <v>0.69833607030598688</v>
      </c>
    </row>
    <row r="127" spans="1:12" x14ac:dyDescent="0.35">
      <c r="A127" t="s">
        <v>1465</v>
      </c>
      <c r="B127" s="9">
        <v>1</v>
      </c>
      <c r="C127">
        <v>0</v>
      </c>
      <c r="D127">
        <v>0</v>
      </c>
      <c r="E127" s="10">
        <v>0</v>
      </c>
      <c r="F127" s="31">
        <f t="shared" si="4"/>
        <v>6.9492703266157052E-4</v>
      </c>
      <c r="G127" s="32">
        <f t="shared" si="5"/>
        <v>0</v>
      </c>
      <c r="H127" s="32">
        <f t="shared" si="6"/>
        <v>0</v>
      </c>
      <c r="I127" s="33">
        <f t="shared" si="7"/>
        <v>0</v>
      </c>
      <c r="J127" s="28">
        <v>0.8520773514067278</v>
      </c>
      <c r="K127" s="29">
        <v>0.77639473874469422</v>
      </c>
      <c r="L127" s="30">
        <v>0.69833607030598688</v>
      </c>
    </row>
    <row r="128" spans="1:12" x14ac:dyDescent="0.35">
      <c r="A128" t="s">
        <v>335</v>
      </c>
      <c r="B128" s="9">
        <v>1</v>
      </c>
      <c r="C128">
        <v>0</v>
      </c>
      <c r="D128">
        <v>0</v>
      </c>
      <c r="E128" s="10">
        <v>0</v>
      </c>
      <c r="F128" s="31">
        <f t="shared" si="4"/>
        <v>6.9492703266157052E-4</v>
      </c>
      <c r="G128" s="32">
        <f t="shared" si="5"/>
        <v>0</v>
      </c>
      <c r="H128" s="32">
        <f t="shared" si="6"/>
        <v>0</v>
      </c>
      <c r="I128" s="33">
        <f t="shared" si="7"/>
        <v>0</v>
      </c>
      <c r="J128" s="28">
        <v>0.8520773514067278</v>
      </c>
      <c r="K128" s="29">
        <v>0.77639473874469422</v>
      </c>
      <c r="L128" s="30">
        <v>0.69833607030598688</v>
      </c>
    </row>
    <row r="129" spans="1:12" x14ac:dyDescent="0.35">
      <c r="A129" t="s">
        <v>2457</v>
      </c>
      <c r="B129" s="9">
        <v>1</v>
      </c>
      <c r="C129">
        <v>0</v>
      </c>
      <c r="D129">
        <v>0</v>
      </c>
      <c r="E129" s="10">
        <v>0</v>
      </c>
      <c r="F129" s="31">
        <f t="shared" si="4"/>
        <v>6.9492703266157052E-4</v>
      </c>
      <c r="G129" s="32">
        <f t="shared" si="5"/>
        <v>0</v>
      </c>
      <c r="H129" s="32">
        <f t="shared" si="6"/>
        <v>0</v>
      </c>
      <c r="I129" s="33">
        <f t="shared" si="7"/>
        <v>0</v>
      </c>
      <c r="J129" s="28">
        <v>0.8520773514067278</v>
      </c>
      <c r="K129" s="29">
        <v>0.77639473874469422</v>
      </c>
      <c r="L129" s="30">
        <v>0.69833607030598688</v>
      </c>
    </row>
    <row r="130" spans="1:12" x14ac:dyDescent="0.35">
      <c r="A130" t="s">
        <v>1046</v>
      </c>
      <c r="B130" s="9">
        <v>1</v>
      </c>
      <c r="C130">
        <v>0</v>
      </c>
      <c r="D130">
        <v>0</v>
      </c>
      <c r="E130" s="10">
        <v>0</v>
      </c>
      <c r="F130" s="31">
        <f t="shared" si="4"/>
        <v>6.9492703266157052E-4</v>
      </c>
      <c r="G130" s="32">
        <f t="shared" si="5"/>
        <v>0</v>
      </c>
      <c r="H130" s="32">
        <f t="shared" si="6"/>
        <v>0</v>
      </c>
      <c r="I130" s="33">
        <f t="shared" si="7"/>
        <v>0</v>
      </c>
      <c r="J130" s="28">
        <v>0.8520773514067278</v>
      </c>
      <c r="K130" s="29">
        <v>0.77639473874469422</v>
      </c>
      <c r="L130" s="30">
        <v>0.69833607030598688</v>
      </c>
    </row>
    <row r="131" spans="1:12" x14ac:dyDescent="0.35">
      <c r="A131" t="s">
        <v>2582</v>
      </c>
      <c r="B131" s="9">
        <v>1</v>
      </c>
      <c r="C131">
        <v>0</v>
      </c>
      <c r="D131">
        <v>0</v>
      </c>
      <c r="E131" s="10">
        <v>0</v>
      </c>
      <c r="F131" s="31">
        <f t="shared" si="4"/>
        <v>6.9492703266157052E-4</v>
      </c>
      <c r="G131" s="32">
        <f t="shared" si="5"/>
        <v>0</v>
      </c>
      <c r="H131" s="32">
        <f t="shared" si="6"/>
        <v>0</v>
      </c>
      <c r="I131" s="33">
        <f t="shared" si="7"/>
        <v>0</v>
      </c>
      <c r="J131" s="28">
        <v>0.8520773514067278</v>
      </c>
      <c r="K131" s="29">
        <v>0.77639473874469422</v>
      </c>
      <c r="L131" s="30">
        <v>0.69833607030598688</v>
      </c>
    </row>
    <row r="132" spans="1:12" x14ac:dyDescent="0.35">
      <c r="A132" t="s">
        <v>1984</v>
      </c>
      <c r="B132" s="9">
        <v>1</v>
      </c>
      <c r="C132">
        <v>0</v>
      </c>
      <c r="D132">
        <v>0</v>
      </c>
      <c r="E132" s="10">
        <v>0</v>
      </c>
      <c r="F132" s="31">
        <f t="shared" si="4"/>
        <v>6.9492703266157052E-4</v>
      </c>
      <c r="G132" s="32">
        <f t="shared" si="5"/>
        <v>0</v>
      </c>
      <c r="H132" s="32">
        <f t="shared" si="6"/>
        <v>0</v>
      </c>
      <c r="I132" s="33">
        <f t="shared" si="7"/>
        <v>0</v>
      </c>
      <c r="J132" s="28">
        <v>0.8520773514067278</v>
      </c>
      <c r="K132" s="29">
        <v>0.77639473874469422</v>
      </c>
      <c r="L132" s="30">
        <v>0.69833607030598688</v>
      </c>
    </row>
    <row r="133" spans="1:12" x14ac:dyDescent="0.35">
      <c r="A133" t="s">
        <v>2245</v>
      </c>
      <c r="B133" s="9">
        <v>1</v>
      </c>
      <c r="C133">
        <v>0</v>
      </c>
      <c r="D133">
        <v>0</v>
      </c>
      <c r="E133" s="10">
        <v>0</v>
      </c>
      <c r="F133" s="31">
        <f t="shared" ref="F133:F141" si="8">B133/1439</f>
        <v>6.9492703266157052E-4</v>
      </c>
      <c r="G133" s="32">
        <f t="shared" ref="G133:G141" si="9">C133/50</f>
        <v>0</v>
      </c>
      <c r="H133" s="32">
        <f t="shared" ref="H133:H141" si="10">D133/116</f>
        <v>0</v>
      </c>
      <c r="I133" s="33">
        <f t="shared" ref="I133:I141" si="11">E133/216</f>
        <v>0</v>
      </c>
      <c r="J133" s="28">
        <v>0.8520773514067278</v>
      </c>
      <c r="K133" s="29">
        <v>0.77639473874469422</v>
      </c>
      <c r="L133" s="30">
        <v>0.69833607030598688</v>
      </c>
    </row>
    <row r="134" spans="1:12" x14ac:dyDescent="0.35">
      <c r="A134" t="s">
        <v>1695</v>
      </c>
      <c r="B134" s="9">
        <v>1</v>
      </c>
      <c r="C134">
        <v>0</v>
      </c>
      <c r="D134">
        <v>0</v>
      </c>
      <c r="E134" s="10">
        <v>0</v>
      </c>
      <c r="F134" s="31">
        <f t="shared" si="8"/>
        <v>6.9492703266157052E-4</v>
      </c>
      <c r="G134" s="32">
        <f t="shared" si="9"/>
        <v>0</v>
      </c>
      <c r="H134" s="32">
        <f t="shared" si="10"/>
        <v>0</v>
      </c>
      <c r="I134" s="33">
        <f t="shared" si="11"/>
        <v>0</v>
      </c>
      <c r="J134" s="28">
        <v>0.8520773514067278</v>
      </c>
      <c r="K134" s="29">
        <v>0.77639473874469422</v>
      </c>
      <c r="L134" s="30">
        <v>0.69833607030598688</v>
      </c>
    </row>
    <row r="135" spans="1:12" x14ac:dyDescent="0.35">
      <c r="A135" t="s">
        <v>1159</v>
      </c>
      <c r="B135" s="9">
        <v>1</v>
      </c>
      <c r="C135">
        <v>0</v>
      </c>
      <c r="D135">
        <v>0</v>
      </c>
      <c r="E135" s="10">
        <v>0</v>
      </c>
      <c r="F135" s="31">
        <f t="shared" si="8"/>
        <v>6.9492703266157052E-4</v>
      </c>
      <c r="G135" s="32">
        <f t="shared" si="9"/>
        <v>0</v>
      </c>
      <c r="H135" s="32">
        <f t="shared" si="10"/>
        <v>0</v>
      </c>
      <c r="I135" s="33">
        <f t="shared" si="11"/>
        <v>0</v>
      </c>
      <c r="J135" s="28">
        <v>0.8520773514067278</v>
      </c>
      <c r="K135" s="29">
        <v>0.77639473874469422</v>
      </c>
      <c r="L135" s="30">
        <v>0.69833607030598688</v>
      </c>
    </row>
    <row r="136" spans="1:12" x14ac:dyDescent="0.35">
      <c r="A136" s="26" t="s">
        <v>1514</v>
      </c>
      <c r="B136" s="9">
        <v>5</v>
      </c>
      <c r="C136">
        <v>1</v>
      </c>
      <c r="D136">
        <v>1</v>
      </c>
      <c r="E136" s="10">
        <v>1</v>
      </c>
      <c r="F136" s="31">
        <f t="shared" si="8"/>
        <v>3.4746351633078527E-3</v>
      </c>
      <c r="G136" s="32">
        <f t="shared" si="9"/>
        <v>0.02</v>
      </c>
      <c r="H136" s="32">
        <f t="shared" si="10"/>
        <v>8.6206896551724137E-3</v>
      </c>
      <c r="I136" s="33">
        <f t="shared" si="11"/>
        <v>4.6296296296296294E-3</v>
      </c>
      <c r="J136" s="28">
        <v>4.7054637655340542E-2</v>
      </c>
      <c r="K136" s="29">
        <v>0.34624406835557103</v>
      </c>
      <c r="L136" s="30">
        <v>0.77298325960256842</v>
      </c>
    </row>
    <row r="137" spans="1:12" x14ac:dyDescent="0.35">
      <c r="A137" t="s">
        <v>104</v>
      </c>
      <c r="B137" s="9">
        <v>147</v>
      </c>
      <c r="C137">
        <v>5</v>
      </c>
      <c r="D137">
        <v>13</v>
      </c>
      <c r="E137" s="10">
        <v>21</v>
      </c>
      <c r="F137" s="31">
        <f t="shared" si="8"/>
        <v>0.10215427380125087</v>
      </c>
      <c r="G137" s="32">
        <f t="shared" si="9"/>
        <v>0.1</v>
      </c>
      <c r="H137" s="32">
        <f t="shared" si="10"/>
        <v>0.11206896551724138</v>
      </c>
      <c r="I137" s="33">
        <f t="shared" si="11"/>
        <v>9.7222222222222224E-2</v>
      </c>
      <c r="J137" s="28">
        <v>0.95988435867647248</v>
      </c>
      <c r="K137" s="29">
        <v>0.72439030304522478</v>
      </c>
      <c r="L137" s="30">
        <v>0.81083764876610975</v>
      </c>
    </row>
    <row r="138" spans="1:12" x14ac:dyDescent="0.35">
      <c r="A138" t="s">
        <v>291</v>
      </c>
      <c r="B138" s="9">
        <v>8</v>
      </c>
      <c r="C138">
        <v>0</v>
      </c>
      <c r="D138">
        <v>1</v>
      </c>
      <c r="E138" s="10">
        <v>1</v>
      </c>
      <c r="F138" s="31">
        <f t="shared" si="8"/>
        <v>5.5594162612925642E-3</v>
      </c>
      <c r="G138" s="32">
        <f t="shared" si="9"/>
        <v>0</v>
      </c>
      <c r="H138" s="32">
        <f t="shared" si="10"/>
        <v>8.6206896551724137E-3</v>
      </c>
      <c r="I138" s="33">
        <f t="shared" si="11"/>
        <v>4.6296296296296294E-3</v>
      </c>
      <c r="J138" s="28">
        <v>0.59701284373207208</v>
      </c>
      <c r="K138" s="29">
        <v>0.65745324648736148</v>
      </c>
      <c r="L138" s="30">
        <v>0.85418342067166897</v>
      </c>
    </row>
    <row r="139" spans="1:12" x14ac:dyDescent="0.35">
      <c r="A139" t="s">
        <v>174</v>
      </c>
      <c r="B139" s="9">
        <v>8</v>
      </c>
      <c r="C139">
        <v>0</v>
      </c>
      <c r="D139">
        <v>1</v>
      </c>
      <c r="E139" s="10">
        <v>1</v>
      </c>
      <c r="F139" s="31">
        <f t="shared" si="8"/>
        <v>5.5594162612925642E-3</v>
      </c>
      <c r="G139" s="32">
        <f t="shared" si="9"/>
        <v>0</v>
      </c>
      <c r="H139" s="32">
        <f t="shared" si="10"/>
        <v>8.6206896551724137E-3</v>
      </c>
      <c r="I139" s="33">
        <f t="shared" si="11"/>
        <v>4.6296296296296294E-3</v>
      </c>
      <c r="J139" s="28">
        <v>0.59701284373207208</v>
      </c>
      <c r="K139" s="29">
        <v>0.65745324648736148</v>
      </c>
      <c r="L139" s="30">
        <v>0.85418342067166897</v>
      </c>
    </row>
    <row r="140" spans="1:12" x14ac:dyDescent="0.35">
      <c r="A140" t="s">
        <v>80</v>
      </c>
      <c r="B140" s="9">
        <v>51</v>
      </c>
      <c r="C140">
        <v>2</v>
      </c>
      <c r="D140">
        <v>4</v>
      </c>
      <c r="E140" s="10">
        <v>8</v>
      </c>
      <c r="F140" s="31">
        <f t="shared" si="8"/>
        <v>3.5441278665740095E-2</v>
      </c>
      <c r="G140" s="32">
        <f t="shared" si="9"/>
        <v>0.04</v>
      </c>
      <c r="H140" s="32">
        <f t="shared" si="10"/>
        <v>3.4482758620689655E-2</v>
      </c>
      <c r="I140" s="33">
        <f t="shared" si="11"/>
        <v>3.7037037037037035E-2</v>
      </c>
      <c r="J140" s="28">
        <v>0.86159448615830958</v>
      </c>
      <c r="K140" s="29">
        <v>0.95547277656152363</v>
      </c>
      <c r="L140" s="30">
        <v>0.89906270240022712</v>
      </c>
    </row>
    <row r="141" spans="1:12" x14ac:dyDescent="0.35">
      <c r="A141" t="s">
        <v>361</v>
      </c>
      <c r="B141" s="9">
        <v>6</v>
      </c>
      <c r="C141">
        <v>1</v>
      </c>
      <c r="D141">
        <v>1</v>
      </c>
      <c r="E141" s="10">
        <v>1</v>
      </c>
      <c r="F141" s="31">
        <f t="shared" si="8"/>
        <v>4.1695621959694229E-3</v>
      </c>
      <c r="G141" s="32">
        <f t="shared" si="9"/>
        <v>0.02</v>
      </c>
      <c r="H141" s="32">
        <f t="shared" si="10"/>
        <v>8.6206896551724137E-3</v>
      </c>
      <c r="I141" s="33">
        <f t="shared" si="11"/>
        <v>4.6296296296296294E-3</v>
      </c>
      <c r="J141" s="28">
        <v>8.2358805512157199E-2</v>
      </c>
      <c r="K141" s="29">
        <v>0.45688874274838503</v>
      </c>
      <c r="L141" s="30">
        <v>0.91642928923252531</v>
      </c>
    </row>
  </sheetData>
  <autoFilter ref="A3:L3" xr:uid="{B2ED3EF8-D25C-4434-A4DE-21FB4840BEB9}">
    <sortState xmlns:xlrd2="http://schemas.microsoft.com/office/spreadsheetml/2017/richdata2" ref="A4:L141">
      <sortCondition ref="L3"/>
    </sortState>
  </autoFilter>
  <sortState xmlns:xlrd2="http://schemas.microsoft.com/office/spreadsheetml/2017/richdata2" ref="A4:L142">
    <sortCondition ref="A3:A142"/>
  </sortState>
  <conditionalFormatting sqref="J4:L141">
    <cfRule type="cellIs" dxfId="1" priority="1" operator="lessThan">
      <formula>0.05</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CD16E-0FDD-4703-BCBA-1F7AF1553651}">
  <dimension ref="A1:E1442"/>
  <sheetViews>
    <sheetView tabSelected="1" workbookViewId="0">
      <selection activeCell="L22" sqref="L22"/>
    </sheetView>
  </sheetViews>
  <sheetFormatPr defaultRowHeight="14.5" x14ac:dyDescent="0.35"/>
  <cols>
    <col min="1" max="1" width="23.08984375" bestFit="1" customWidth="1"/>
    <col min="2" max="2" width="14.1796875" bestFit="1" customWidth="1"/>
    <col min="3" max="3" width="10.08984375" style="24" bestFit="1" customWidth="1"/>
    <col min="4" max="4" width="17.08984375" bestFit="1" customWidth="1"/>
    <col min="5" max="5" width="12.54296875" bestFit="1" customWidth="1"/>
  </cols>
  <sheetData>
    <row r="1" spans="1:5" x14ac:dyDescent="0.35">
      <c r="A1" s="54" t="s">
        <v>3113</v>
      </c>
    </row>
    <row r="2" spans="1:5" ht="15" thickBot="1" x14ac:dyDescent="0.4"/>
    <row r="3" spans="1:5" ht="15" thickBot="1" x14ac:dyDescent="0.4">
      <c r="A3" s="72" t="s">
        <v>64</v>
      </c>
      <c r="B3" s="73" t="s">
        <v>61</v>
      </c>
      <c r="C3" s="74" t="s">
        <v>62</v>
      </c>
      <c r="D3" s="73" t="s">
        <v>63</v>
      </c>
      <c r="E3" s="72" t="s">
        <v>3092</v>
      </c>
    </row>
    <row r="4" spans="1:5" x14ac:dyDescent="0.35">
      <c r="A4" s="69" t="s">
        <v>67</v>
      </c>
      <c r="B4" s="70" t="s">
        <v>65</v>
      </c>
      <c r="C4" s="71">
        <v>1013</v>
      </c>
      <c r="D4" s="70" t="s">
        <v>66</v>
      </c>
      <c r="E4" s="69">
        <v>16792</v>
      </c>
    </row>
    <row r="5" spans="1:5" x14ac:dyDescent="0.35">
      <c r="A5" s="63" t="s">
        <v>70</v>
      </c>
      <c r="B5" s="65" t="s">
        <v>68</v>
      </c>
      <c r="C5" s="67">
        <v>1013</v>
      </c>
      <c r="D5" s="65" t="s">
        <v>69</v>
      </c>
      <c r="E5" s="63">
        <v>16792</v>
      </c>
    </row>
    <row r="6" spans="1:5" x14ac:dyDescent="0.35">
      <c r="A6" s="63" t="s">
        <v>73</v>
      </c>
      <c r="B6" s="65" t="s">
        <v>71</v>
      </c>
      <c r="C6" s="67">
        <v>1013</v>
      </c>
      <c r="D6" s="65" t="s">
        <v>72</v>
      </c>
      <c r="E6" s="63">
        <v>16792</v>
      </c>
    </row>
    <row r="7" spans="1:5" x14ac:dyDescent="0.35">
      <c r="A7" s="63" t="s">
        <v>76</v>
      </c>
      <c r="B7" s="65" t="s">
        <v>74</v>
      </c>
      <c r="C7" s="67">
        <v>1013</v>
      </c>
      <c r="D7" s="65" t="s">
        <v>75</v>
      </c>
      <c r="E7" s="63">
        <v>16792</v>
      </c>
    </row>
    <row r="8" spans="1:5" x14ac:dyDescent="0.35">
      <c r="A8" s="63" t="s">
        <v>78</v>
      </c>
      <c r="B8" s="65" t="s">
        <v>77</v>
      </c>
      <c r="C8" s="67">
        <v>1013</v>
      </c>
      <c r="D8" s="65" t="s">
        <v>69</v>
      </c>
      <c r="E8" s="63">
        <v>16792</v>
      </c>
    </row>
    <row r="9" spans="1:5" x14ac:dyDescent="0.35">
      <c r="A9" s="63" t="s">
        <v>81</v>
      </c>
      <c r="B9" s="65" t="s">
        <v>79</v>
      </c>
      <c r="C9" s="67">
        <v>1754</v>
      </c>
      <c r="D9" s="65" t="s">
        <v>80</v>
      </c>
      <c r="E9" s="63">
        <v>12086</v>
      </c>
    </row>
    <row r="10" spans="1:5" x14ac:dyDescent="0.35">
      <c r="A10" s="63" t="s">
        <v>83</v>
      </c>
      <c r="B10" s="65" t="s">
        <v>82</v>
      </c>
      <c r="C10" s="67">
        <v>1754</v>
      </c>
      <c r="D10" s="65" t="s">
        <v>69</v>
      </c>
      <c r="E10" s="63">
        <v>12086</v>
      </c>
    </row>
    <row r="11" spans="1:5" x14ac:dyDescent="0.35">
      <c r="A11" s="63" t="s">
        <v>86</v>
      </c>
      <c r="B11" s="65" t="s">
        <v>84</v>
      </c>
      <c r="C11" s="67">
        <v>1754</v>
      </c>
      <c r="D11" s="65" t="s">
        <v>85</v>
      </c>
      <c r="E11" s="63">
        <v>12086</v>
      </c>
    </row>
    <row r="12" spans="1:5" x14ac:dyDescent="0.35">
      <c r="A12" s="63" t="s">
        <v>89</v>
      </c>
      <c r="B12" s="65" t="s">
        <v>87</v>
      </c>
      <c r="C12" s="67">
        <v>1754</v>
      </c>
      <c r="D12" s="65" t="s">
        <v>88</v>
      </c>
      <c r="E12" s="63">
        <v>12086</v>
      </c>
    </row>
    <row r="13" spans="1:5" x14ac:dyDescent="0.35">
      <c r="A13" s="63" t="s">
        <v>91</v>
      </c>
      <c r="B13" s="65" t="s">
        <v>90</v>
      </c>
      <c r="C13" s="67">
        <v>1754</v>
      </c>
      <c r="D13" s="65" t="s">
        <v>3094</v>
      </c>
      <c r="E13" s="63">
        <v>12086</v>
      </c>
    </row>
    <row r="14" spans="1:5" x14ac:dyDescent="0.35">
      <c r="A14" s="63" t="s">
        <v>93</v>
      </c>
      <c r="B14" s="65" t="s">
        <v>92</v>
      </c>
      <c r="C14" s="67">
        <v>1760</v>
      </c>
      <c r="D14" s="65" t="s">
        <v>88</v>
      </c>
      <c r="E14" s="63">
        <v>14591</v>
      </c>
    </row>
    <row r="15" spans="1:5" x14ac:dyDescent="0.35">
      <c r="A15" s="63" t="s">
        <v>95</v>
      </c>
      <c r="B15" s="65" t="s">
        <v>94</v>
      </c>
      <c r="C15" s="67">
        <v>1760</v>
      </c>
      <c r="D15" s="65" t="s">
        <v>69</v>
      </c>
      <c r="E15" s="63">
        <v>14591</v>
      </c>
    </row>
    <row r="16" spans="1:5" x14ac:dyDescent="0.35">
      <c r="A16" s="63" t="s">
        <v>97</v>
      </c>
      <c r="B16" s="65" t="s">
        <v>96</v>
      </c>
      <c r="C16" s="67">
        <v>1760</v>
      </c>
      <c r="D16" s="65" t="s">
        <v>69</v>
      </c>
      <c r="E16" s="63">
        <v>14591</v>
      </c>
    </row>
    <row r="17" spans="1:5" x14ac:dyDescent="0.35">
      <c r="A17" s="63" t="s">
        <v>99</v>
      </c>
      <c r="B17" s="65" t="s">
        <v>98</v>
      </c>
      <c r="C17" s="67">
        <v>1760</v>
      </c>
      <c r="D17" s="65" t="s">
        <v>69</v>
      </c>
      <c r="E17" s="63">
        <v>14591</v>
      </c>
    </row>
    <row r="18" spans="1:5" x14ac:dyDescent="0.35">
      <c r="A18" s="63" t="s">
        <v>102</v>
      </c>
      <c r="B18" s="65" t="s">
        <v>100</v>
      </c>
      <c r="C18" s="67">
        <v>1760</v>
      </c>
      <c r="D18" s="65" t="s">
        <v>101</v>
      </c>
      <c r="E18" s="63"/>
    </row>
    <row r="19" spans="1:5" x14ac:dyDescent="0.35">
      <c r="A19" s="63" t="s">
        <v>105</v>
      </c>
      <c r="B19" s="65" t="s">
        <v>103</v>
      </c>
      <c r="C19" s="67">
        <v>1760</v>
      </c>
      <c r="D19" s="65" t="s">
        <v>104</v>
      </c>
      <c r="E19" s="63">
        <v>14591</v>
      </c>
    </row>
    <row r="20" spans="1:5" x14ac:dyDescent="0.35">
      <c r="A20" s="63" t="s">
        <v>107</v>
      </c>
      <c r="B20" s="65" t="s">
        <v>106</v>
      </c>
      <c r="C20" s="67">
        <v>1760</v>
      </c>
      <c r="D20" s="65" t="s">
        <v>3094</v>
      </c>
      <c r="E20" s="63">
        <v>14591</v>
      </c>
    </row>
    <row r="21" spans="1:5" x14ac:dyDescent="0.35">
      <c r="A21" s="63" t="s">
        <v>110</v>
      </c>
      <c r="B21" s="65" t="s">
        <v>108</v>
      </c>
      <c r="C21" s="67">
        <v>1844</v>
      </c>
      <c r="D21" s="65" t="s">
        <v>109</v>
      </c>
      <c r="E21" s="63">
        <v>101487</v>
      </c>
    </row>
    <row r="22" spans="1:5" x14ac:dyDescent="0.35">
      <c r="A22" s="63" t="s">
        <v>112</v>
      </c>
      <c r="B22" s="65" t="s">
        <v>111</v>
      </c>
      <c r="C22" s="67">
        <v>1844</v>
      </c>
      <c r="D22" s="65" t="s">
        <v>69</v>
      </c>
      <c r="E22" s="63">
        <v>101487</v>
      </c>
    </row>
    <row r="23" spans="1:5" x14ac:dyDescent="0.35">
      <c r="A23" s="63" t="s">
        <v>114</v>
      </c>
      <c r="B23" s="65" t="s">
        <v>113</v>
      </c>
      <c r="C23" s="67">
        <v>1844</v>
      </c>
      <c r="D23" s="65" t="s">
        <v>69</v>
      </c>
      <c r="E23" s="63">
        <v>101487</v>
      </c>
    </row>
    <row r="24" spans="1:5" x14ac:dyDescent="0.35">
      <c r="A24" s="63" t="s">
        <v>116</v>
      </c>
      <c r="B24" s="65" t="s">
        <v>115</v>
      </c>
      <c r="C24" s="67">
        <v>1844</v>
      </c>
      <c r="D24" s="65" t="s">
        <v>69</v>
      </c>
      <c r="E24" s="63">
        <v>101487</v>
      </c>
    </row>
    <row r="25" spans="1:5" x14ac:dyDescent="0.35">
      <c r="A25" s="63" t="s">
        <v>118</v>
      </c>
      <c r="B25" s="65" t="s">
        <v>117</v>
      </c>
      <c r="C25" s="67">
        <v>1844</v>
      </c>
      <c r="D25" s="65" t="s">
        <v>69</v>
      </c>
      <c r="E25" s="63">
        <v>101487</v>
      </c>
    </row>
    <row r="26" spans="1:5" x14ac:dyDescent="0.35">
      <c r="A26" s="63" t="s">
        <v>120</v>
      </c>
      <c r="B26" s="65" t="s">
        <v>119</v>
      </c>
      <c r="C26" s="67">
        <v>1844</v>
      </c>
      <c r="D26" s="65" t="s">
        <v>3094</v>
      </c>
      <c r="E26" s="63">
        <v>101487</v>
      </c>
    </row>
    <row r="27" spans="1:5" x14ac:dyDescent="0.35">
      <c r="A27" s="63" t="s">
        <v>122</v>
      </c>
      <c r="B27" s="65" t="s">
        <v>121</v>
      </c>
      <c r="C27" s="67">
        <v>1844</v>
      </c>
      <c r="D27" s="65" t="s">
        <v>69</v>
      </c>
      <c r="E27" s="63">
        <v>101487</v>
      </c>
    </row>
    <row r="28" spans="1:5" x14ac:dyDescent="0.35">
      <c r="A28" s="63" t="s">
        <v>124</v>
      </c>
      <c r="B28" s="65" t="s">
        <v>123</v>
      </c>
      <c r="C28" s="67">
        <v>1844</v>
      </c>
      <c r="D28" s="65" t="s">
        <v>85</v>
      </c>
      <c r="E28" s="63">
        <v>101487</v>
      </c>
    </row>
    <row r="29" spans="1:5" x14ac:dyDescent="0.35">
      <c r="A29" s="63" t="s">
        <v>126</v>
      </c>
      <c r="B29" s="65" t="s">
        <v>125</v>
      </c>
      <c r="C29" s="67">
        <v>1915</v>
      </c>
      <c r="D29" s="65" t="s">
        <v>69</v>
      </c>
      <c r="E29" s="63">
        <v>10426</v>
      </c>
    </row>
    <row r="30" spans="1:5" x14ac:dyDescent="0.35">
      <c r="A30" s="63" t="s">
        <v>128</v>
      </c>
      <c r="B30" s="65" t="s">
        <v>127</v>
      </c>
      <c r="C30" s="67">
        <v>2143</v>
      </c>
      <c r="D30" s="65" t="s">
        <v>104</v>
      </c>
      <c r="E30" s="63">
        <v>18000</v>
      </c>
    </row>
    <row r="31" spans="1:5" x14ac:dyDescent="0.35">
      <c r="A31" s="63" t="s">
        <v>130</v>
      </c>
      <c r="B31" s="65" t="s">
        <v>129</v>
      </c>
      <c r="C31" s="67">
        <v>2143</v>
      </c>
      <c r="D31" s="65" t="s">
        <v>3094</v>
      </c>
      <c r="E31" s="63">
        <v>18000</v>
      </c>
    </row>
    <row r="32" spans="1:5" x14ac:dyDescent="0.35">
      <c r="A32" s="63" t="s">
        <v>132</v>
      </c>
      <c r="B32" s="65" t="s">
        <v>131</v>
      </c>
      <c r="C32" s="67">
        <v>2143</v>
      </c>
      <c r="D32" s="65" t="s">
        <v>85</v>
      </c>
      <c r="E32" s="63">
        <v>18000</v>
      </c>
    </row>
    <row r="33" spans="1:5" x14ac:dyDescent="0.35">
      <c r="A33" s="63" t="s">
        <v>135</v>
      </c>
      <c r="B33" s="65" t="s">
        <v>133</v>
      </c>
      <c r="C33" s="67">
        <v>2143</v>
      </c>
      <c r="D33" s="65" t="s">
        <v>134</v>
      </c>
      <c r="E33" s="63">
        <v>18000</v>
      </c>
    </row>
    <row r="34" spans="1:5" x14ac:dyDescent="0.35">
      <c r="A34" s="63" t="s">
        <v>137</v>
      </c>
      <c r="B34" s="65" t="s">
        <v>136</v>
      </c>
      <c r="C34" s="67">
        <v>2143</v>
      </c>
      <c r="D34" s="65" t="s">
        <v>104</v>
      </c>
      <c r="E34" s="63">
        <v>18000</v>
      </c>
    </row>
    <row r="35" spans="1:5" x14ac:dyDescent="0.35">
      <c r="A35" s="63" t="s">
        <v>139</v>
      </c>
      <c r="B35" s="65" t="s">
        <v>138</v>
      </c>
      <c r="C35" s="67">
        <v>2474</v>
      </c>
      <c r="D35" s="65" t="s">
        <v>80</v>
      </c>
      <c r="E35" s="63">
        <v>105874</v>
      </c>
    </row>
    <row r="36" spans="1:5" x14ac:dyDescent="0.35">
      <c r="A36" s="63" t="s">
        <v>141</v>
      </c>
      <c r="B36" s="65" t="s">
        <v>140</v>
      </c>
      <c r="C36" s="67">
        <v>2474</v>
      </c>
      <c r="D36" s="65" t="s">
        <v>69</v>
      </c>
      <c r="E36" s="63">
        <v>105874</v>
      </c>
    </row>
    <row r="37" spans="1:5" x14ac:dyDescent="0.35">
      <c r="A37" s="63" t="s">
        <v>143</v>
      </c>
      <c r="B37" s="65" t="s">
        <v>142</v>
      </c>
      <c r="C37" s="67">
        <v>2474</v>
      </c>
      <c r="D37" s="65" t="s">
        <v>69</v>
      </c>
      <c r="E37" s="63">
        <v>105874</v>
      </c>
    </row>
    <row r="38" spans="1:5" x14ac:dyDescent="0.35">
      <c r="A38" s="63" t="s">
        <v>145</v>
      </c>
      <c r="B38" s="65" t="s">
        <v>144</v>
      </c>
      <c r="C38" s="67">
        <v>2474</v>
      </c>
      <c r="D38" s="65" t="s">
        <v>69</v>
      </c>
      <c r="E38" s="63">
        <v>105874</v>
      </c>
    </row>
    <row r="39" spans="1:5" x14ac:dyDescent="0.35">
      <c r="A39" s="63" t="s">
        <v>147</v>
      </c>
      <c r="B39" s="65" t="s">
        <v>146</v>
      </c>
      <c r="C39" s="67">
        <v>2474</v>
      </c>
      <c r="D39" s="65" t="s">
        <v>69</v>
      </c>
      <c r="E39" s="63">
        <v>105874</v>
      </c>
    </row>
    <row r="40" spans="1:5" x14ac:dyDescent="0.35">
      <c r="A40" s="63" t="s">
        <v>149</v>
      </c>
      <c r="B40" s="65" t="s">
        <v>148</v>
      </c>
      <c r="C40" s="67">
        <v>2474</v>
      </c>
      <c r="D40" s="65" t="s">
        <v>69</v>
      </c>
      <c r="E40" s="63">
        <v>105874</v>
      </c>
    </row>
    <row r="41" spans="1:5" x14ac:dyDescent="0.35">
      <c r="A41" s="63" t="s">
        <v>151</v>
      </c>
      <c r="B41" s="65" t="s">
        <v>150</v>
      </c>
      <c r="C41" s="67">
        <v>2474</v>
      </c>
      <c r="D41" s="65" t="s">
        <v>3094</v>
      </c>
      <c r="E41" s="63">
        <v>105874</v>
      </c>
    </row>
    <row r="42" spans="1:5" x14ac:dyDescent="0.35">
      <c r="A42" s="63" t="s">
        <v>153</v>
      </c>
      <c r="B42" s="65" t="s">
        <v>152</v>
      </c>
      <c r="C42" s="67">
        <v>2474</v>
      </c>
      <c r="D42" s="65" t="s">
        <v>104</v>
      </c>
      <c r="E42" s="63">
        <v>105874</v>
      </c>
    </row>
    <row r="43" spans="1:5" x14ac:dyDescent="0.35">
      <c r="A43" s="63" t="s">
        <v>155</v>
      </c>
      <c r="B43" s="65" t="s">
        <v>154</v>
      </c>
      <c r="C43" s="67">
        <v>2474</v>
      </c>
      <c r="D43" s="65" t="s">
        <v>69</v>
      </c>
      <c r="E43" s="63">
        <v>105874</v>
      </c>
    </row>
    <row r="44" spans="1:5" x14ac:dyDescent="0.35">
      <c r="A44" s="63" t="s">
        <v>157</v>
      </c>
      <c r="B44" s="65" t="s">
        <v>156</v>
      </c>
      <c r="C44" s="67">
        <v>2474</v>
      </c>
      <c r="D44" s="65" t="s">
        <v>69</v>
      </c>
      <c r="E44" s="63">
        <v>105874</v>
      </c>
    </row>
    <row r="45" spans="1:5" x14ac:dyDescent="0.35">
      <c r="A45" s="63" t="s">
        <v>159</v>
      </c>
      <c r="B45" s="65" t="s">
        <v>158</v>
      </c>
      <c r="C45" s="67">
        <v>2474</v>
      </c>
      <c r="D45" s="65" t="s">
        <v>69</v>
      </c>
      <c r="E45" s="63">
        <v>105874</v>
      </c>
    </row>
    <row r="46" spans="1:5" x14ac:dyDescent="0.35">
      <c r="A46" s="63" t="s">
        <v>162</v>
      </c>
      <c r="B46" s="65" t="s">
        <v>160</v>
      </c>
      <c r="C46" s="67">
        <v>2703</v>
      </c>
      <c r="D46" s="65" t="s">
        <v>161</v>
      </c>
      <c r="E46" s="63">
        <v>103797</v>
      </c>
    </row>
    <row r="47" spans="1:5" x14ac:dyDescent="0.35">
      <c r="A47" s="63" t="s">
        <v>164</v>
      </c>
      <c r="B47" s="65" t="s">
        <v>163</v>
      </c>
      <c r="C47" s="67">
        <v>2889</v>
      </c>
      <c r="D47" s="65" t="s">
        <v>134</v>
      </c>
      <c r="E47" s="63">
        <v>18893</v>
      </c>
    </row>
    <row r="48" spans="1:5" x14ac:dyDescent="0.35">
      <c r="A48" s="63" t="s">
        <v>166</v>
      </c>
      <c r="B48" s="65" t="s">
        <v>165</v>
      </c>
      <c r="C48" s="67">
        <v>3222</v>
      </c>
      <c r="D48" s="65" t="s">
        <v>3094</v>
      </c>
      <c r="E48" s="63">
        <v>17903</v>
      </c>
    </row>
    <row r="49" spans="1:5" x14ac:dyDescent="0.35">
      <c r="A49" s="63" t="s">
        <v>169</v>
      </c>
      <c r="B49" s="65" t="s">
        <v>167</v>
      </c>
      <c r="C49" s="67">
        <v>4781</v>
      </c>
      <c r="D49" s="65" t="s">
        <v>168</v>
      </c>
      <c r="E49" s="63">
        <v>14306</v>
      </c>
    </row>
    <row r="50" spans="1:5" x14ac:dyDescent="0.35">
      <c r="A50" s="63" t="s">
        <v>172</v>
      </c>
      <c r="B50" s="65" t="s">
        <v>170</v>
      </c>
      <c r="C50" s="67">
        <v>4781</v>
      </c>
      <c r="D50" s="65" t="s">
        <v>171</v>
      </c>
      <c r="E50" s="63">
        <v>14306</v>
      </c>
    </row>
    <row r="51" spans="1:5" x14ac:dyDescent="0.35">
      <c r="A51" s="63" t="s">
        <v>175</v>
      </c>
      <c r="B51" s="65" t="s">
        <v>173</v>
      </c>
      <c r="C51" s="67">
        <v>4781</v>
      </c>
      <c r="D51" s="65" t="s">
        <v>174</v>
      </c>
      <c r="E51" s="63">
        <v>14306</v>
      </c>
    </row>
    <row r="52" spans="1:5" x14ac:dyDescent="0.35">
      <c r="A52" s="63" t="s">
        <v>177</v>
      </c>
      <c r="B52" s="65" t="s">
        <v>176</v>
      </c>
      <c r="C52" s="67">
        <v>4781</v>
      </c>
      <c r="D52" s="65" t="s">
        <v>3094</v>
      </c>
      <c r="E52" s="63">
        <v>14306</v>
      </c>
    </row>
    <row r="53" spans="1:5" x14ac:dyDescent="0.35">
      <c r="A53" s="63" t="s">
        <v>179</v>
      </c>
      <c r="B53" s="65" t="s">
        <v>178</v>
      </c>
      <c r="C53" s="67">
        <v>4781</v>
      </c>
      <c r="D53" s="65" t="s">
        <v>85</v>
      </c>
      <c r="E53" s="63">
        <v>14306</v>
      </c>
    </row>
    <row r="54" spans="1:5" x14ac:dyDescent="0.35">
      <c r="A54" s="63" t="s">
        <v>181</v>
      </c>
      <c r="B54" s="65" t="s">
        <v>180</v>
      </c>
      <c r="C54" s="67">
        <v>4781</v>
      </c>
      <c r="D54" s="65" t="s">
        <v>174</v>
      </c>
      <c r="E54" s="63">
        <v>14306</v>
      </c>
    </row>
    <row r="55" spans="1:5" x14ac:dyDescent="0.35">
      <c r="A55" s="63" t="s">
        <v>184</v>
      </c>
      <c r="B55" s="65" t="s">
        <v>182</v>
      </c>
      <c r="C55" s="67">
        <v>5046</v>
      </c>
      <c r="D55" s="65" t="s">
        <v>183</v>
      </c>
      <c r="E55" s="63">
        <v>12526</v>
      </c>
    </row>
    <row r="56" spans="1:5" x14ac:dyDescent="0.35">
      <c r="A56" s="63" t="s">
        <v>186</v>
      </c>
      <c r="B56" s="65" t="s">
        <v>185</v>
      </c>
      <c r="C56" s="67">
        <v>5046</v>
      </c>
      <c r="D56" s="65" t="s">
        <v>80</v>
      </c>
      <c r="E56" s="63">
        <v>12526</v>
      </c>
    </row>
    <row r="57" spans="1:5" x14ac:dyDescent="0.35">
      <c r="A57" s="63" t="s">
        <v>188</v>
      </c>
      <c r="B57" s="65" t="s">
        <v>187</v>
      </c>
      <c r="C57" s="67">
        <v>5046</v>
      </c>
      <c r="D57" s="65" t="s">
        <v>69</v>
      </c>
      <c r="E57" s="63">
        <v>12526</v>
      </c>
    </row>
    <row r="58" spans="1:5" x14ac:dyDescent="0.35">
      <c r="A58" s="63" t="s">
        <v>190</v>
      </c>
      <c r="B58" s="65" t="s">
        <v>189</v>
      </c>
      <c r="C58" s="67">
        <v>5478</v>
      </c>
      <c r="D58" s="65" t="s">
        <v>161</v>
      </c>
      <c r="E58" s="63">
        <v>16595</v>
      </c>
    </row>
    <row r="59" spans="1:5" x14ac:dyDescent="0.35">
      <c r="A59" s="63" t="s">
        <v>192</v>
      </c>
      <c r="B59" s="65" t="s">
        <v>191</v>
      </c>
      <c r="C59" s="67">
        <v>6250</v>
      </c>
      <c r="D59" s="65" t="s">
        <v>80</v>
      </c>
      <c r="E59" s="63">
        <v>105687</v>
      </c>
    </row>
    <row r="60" spans="1:5" x14ac:dyDescent="0.35">
      <c r="A60" s="63" t="s">
        <v>194</v>
      </c>
      <c r="B60" s="65" t="s">
        <v>193</v>
      </c>
      <c r="C60" s="67">
        <v>6250</v>
      </c>
      <c r="D60" s="65" t="s">
        <v>104</v>
      </c>
      <c r="E60" s="63">
        <v>105687</v>
      </c>
    </row>
    <row r="61" spans="1:5" x14ac:dyDescent="0.35">
      <c r="A61" s="63" t="s">
        <v>196</v>
      </c>
      <c r="B61" s="65" t="s">
        <v>195</v>
      </c>
      <c r="C61" s="67">
        <v>6250</v>
      </c>
      <c r="D61" s="65" t="s">
        <v>104</v>
      </c>
      <c r="E61" s="63">
        <v>105687</v>
      </c>
    </row>
    <row r="62" spans="1:5" x14ac:dyDescent="0.35">
      <c r="A62" s="63" t="s">
        <v>198</v>
      </c>
      <c r="B62" s="65" t="s">
        <v>197</v>
      </c>
      <c r="C62" s="67">
        <v>6250</v>
      </c>
      <c r="D62" s="65" t="s">
        <v>69</v>
      </c>
      <c r="E62" s="63">
        <v>105687</v>
      </c>
    </row>
    <row r="63" spans="1:5" x14ac:dyDescent="0.35">
      <c r="A63" s="63" t="s">
        <v>201</v>
      </c>
      <c r="B63" s="65" t="s">
        <v>199</v>
      </c>
      <c r="C63" s="67">
        <v>6902</v>
      </c>
      <c r="D63" s="65" t="s">
        <v>200</v>
      </c>
      <c r="E63" s="63">
        <v>105463</v>
      </c>
    </row>
    <row r="64" spans="1:5" x14ac:dyDescent="0.35">
      <c r="A64" s="63" t="s">
        <v>203</v>
      </c>
      <c r="B64" s="65" t="s">
        <v>202</v>
      </c>
      <c r="C64" s="67">
        <v>6902</v>
      </c>
      <c r="D64" s="65" t="s">
        <v>88</v>
      </c>
      <c r="E64" s="63">
        <v>105463</v>
      </c>
    </row>
    <row r="65" spans="1:5" x14ac:dyDescent="0.35">
      <c r="A65" s="63" t="s">
        <v>205</v>
      </c>
      <c r="B65" s="65" t="s">
        <v>204</v>
      </c>
      <c r="C65" s="67">
        <v>6902</v>
      </c>
      <c r="D65" s="65" t="s">
        <v>109</v>
      </c>
      <c r="E65" s="63">
        <v>105463</v>
      </c>
    </row>
    <row r="66" spans="1:5" x14ac:dyDescent="0.35">
      <c r="A66" s="63" t="s">
        <v>208</v>
      </c>
      <c r="B66" s="65" t="s">
        <v>206</v>
      </c>
      <c r="C66" s="67">
        <v>7086</v>
      </c>
      <c r="D66" s="65" t="s">
        <v>207</v>
      </c>
      <c r="E66" s="63">
        <v>13226</v>
      </c>
    </row>
    <row r="67" spans="1:5" x14ac:dyDescent="0.35">
      <c r="A67" s="63" t="s">
        <v>210</v>
      </c>
      <c r="B67" s="65" t="s">
        <v>209</v>
      </c>
      <c r="C67" s="67">
        <v>7331</v>
      </c>
      <c r="D67" s="65" t="s">
        <v>104</v>
      </c>
      <c r="E67" s="63">
        <v>16463</v>
      </c>
    </row>
    <row r="68" spans="1:5" x14ac:dyDescent="0.35">
      <c r="A68" s="63" t="s">
        <v>212</v>
      </c>
      <c r="B68" s="65" t="s">
        <v>211</v>
      </c>
      <c r="C68" s="67">
        <v>7630</v>
      </c>
      <c r="D68" s="65" t="s">
        <v>3094</v>
      </c>
      <c r="E68" s="63">
        <v>105856</v>
      </c>
    </row>
    <row r="69" spans="1:5" x14ac:dyDescent="0.35">
      <c r="A69" s="63" t="s">
        <v>214</v>
      </c>
      <c r="B69" s="65" t="s">
        <v>213</v>
      </c>
      <c r="C69" s="67">
        <v>7630</v>
      </c>
      <c r="D69" s="65" t="s">
        <v>69</v>
      </c>
      <c r="E69" s="63">
        <v>105856</v>
      </c>
    </row>
    <row r="70" spans="1:5" x14ac:dyDescent="0.35">
      <c r="A70" s="63" t="s">
        <v>216</v>
      </c>
      <c r="B70" s="65" t="s">
        <v>215</v>
      </c>
      <c r="C70" s="67">
        <v>8054</v>
      </c>
      <c r="D70" s="65" t="s">
        <v>69</v>
      </c>
      <c r="E70" s="63">
        <v>106057</v>
      </c>
    </row>
    <row r="71" spans="1:5" x14ac:dyDescent="0.35">
      <c r="A71" s="63" t="s">
        <v>218</v>
      </c>
      <c r="B71" s="65" t="s">
        <v>217</v>
      </c>
      <c r="C71" s="67">
        <v>8054</v>
      </c>
      <c r="D71" s="65" t="s">
        <v>69</v>
      </c>
      <c r="E71" s="63">
        <v>106057</v>
      </c>
    </row>
    <row r="72" spans="1:5" x14ac:dyDescent="0.35">
      <c r="A72" s="63" t="s">
        <v>220</v>
      </c>
      <c r="B72" s="65" t="s">
        <v>219</v>
      </c>
      <c r="C72" s="67">
        <v>8054</v>
      </c>
      <c r="D72" s="65" t="s">
        <v>104</v>
      </c>
      <c r="E72" s="63">
        <v>106057</v>
      </c>
    </row>
    <row r="73" spans="1:5" x14ac:dyDescent="0.35">
      <c r="A73" s="63" t="s">
        <v>222</v>
      </c>
      <c r="B73" s="65" t="s">
        <v>221</v>
      </c>
      <c r="C73" s="67">
        <v>8550</v>
      </c>
      <c r="D73" s="65" t="s">
        <v>85</v>
      </c>
      <c r="E73" s="63">
        <v>16518</v>
      </c>
    </row>
    <row r="74" spans="1:5" x14ac:dyDescent="0.35">
      <c r="A74" s="63" t="s">
        <v>225</v>
      </c>
      <c r="B74" s="65" t="s">
        <v>223</v>
      </c>
      <c r="C74" s="67">
        <v>8550</v>
      </c>
      <c r="D74" s="65" t="s">
        <v>224</v>
      </c>
      <c r="E74" s="63">
        <v>16518</v>
      </c>
    </row>
    <row r="75" spans="1:5" x14ac:dyDescent="0.35">
      <c r="A75" s="63" t="s">
        <v>228</v>
      </c>
      <c r="B75" s="65" t="s">
        <v>226</v>
      </c>
      <c r="C75" s="67">
        <v>8833</v>
      </c>
      <c r="D75" s="65" t="s">
        <v>227</v>
      </c>
      <c r="E75" s="63">
        <v>104787</v>
      </c>
    </row>
    <row r="76" spans="1:5" x14ac:dyDescent="0.35">
      <c r="A76" s="63" t="s">
        <v>230</v>
      </c>
      <c r="B76" s="65" t="s">
        <v>229</v>
      </c>
      <c r="C76" s="67">
        <v>8833</v>
      </c>
      <c r="D76" s="65" t="s">
        <v>85</v>
      </c>
      <c r="E76" s="63">
        <v>104783</v>
      </c>
    </row>
    <row r="77" spans="1:5" x14ac:dyDescent="0.35">
      <c r="A77" s="63" t="s">
        <v>232</v>
      </c>
      <c r="B77" s="65" t="s">
        <v>231</v>
      </c>
      <c r="C77" s="67">
        <v>11237</v>
      </c>
      <c r="D77" s="65" t="s">
        <v>3094</v>
      </c>
      <c r="E77" s="63">
        <v>104846</v>
      </c>
    </row>
    <row r="78" spans="1:5" x14ac:dyDescent="0.35">
      <c r="A78" s="63" t="s">
        <v>234</v>
      </c>
      <c r="B78" s="65" t="s">
        <v>233</v>
      </c>
      <c r="C78" s="67">
        <v>11237</v>
      </c>
      <c r="D78" s="65" t="s">
        <v>104</v>
      </c>
      <c r="E78" s="63">
        <v>104846</v>
      </c>
    </row>
    <row r="79" spans="1:5" x14ac:dyDescent="0.35">
      <c r="A79" s="63" t="s">
        <v>236</v>
      </c>
      <c r="B79" s="65" t="s">
        <v>235</v>
      </c>
      <c r="C79" s="67">
        <v>11237</v>
      </c>
      <c r="D79" s="65" t="s">
        <v>3094</v>
      </c>
      <c r="E79" s="63">
        <v>104846</v>
      </c>
    </row>
    <row r="80" spans="1:5" x14ac:dyDescent="0.35">
      <c r="A80" s="63" t="s">
        <v>238</v>
      </c>
      <c r="B80" s="65" t="s">
        <v>237</v>
      </c>
      <c r="C80" s="67">
        <v>11237</v>
      </c>
      <c r="D80" s="65" t="s">
        <v>104</v>
      </c>
      <c r="E80" s="63">
        <v>104846</v>
      </c>
    </row>
    <row r="81" spans="1:5" x14ac:dyDescent="0.35">
      <c r="A81" s="63" t="s">
        <v>240</v>
      </c>
      <c r="B81" s="65" t="s">
        <v>239</v>
      </c>
      <c r="C81" s="67">
        <v>11375</v>
      </c>
      <c r="D81" s="65" t="s">
        <v>2187</v>
      </c>
      <c r="E81" s="63">
        <v>17344</v>
      </c>
    </row>
    <row r="82" spans="1:5" x14ac:dyDescent="0.35">
      <c r="A82" s="63" t="s">
        <v>242</v>
      </c>
      <c r="B82" s="65" t="s">
        <v>241</v>
      </c>
      <c r="C82" s="67">
        <v>11375</v>
      </c>
      <c r="D82" s="65" t="s">
        <v>3094</v>
      </c>
      <c r="E82" s="63">
        <v>17344</v>
      </c>
    </row>
    <row r="83" spans="1:5" x14ac:dyDescent="0.35">
      <c r="A83" s="63" t="s">
        <v>244</v>
      </c>
      <c r="B83" s="65" t="s">
        <v>243</v>
      </c>
      <c r="C83" s="67">
        <v>11375</v>
      </c>
      <c r="D83" s="65" t="s">
        <v>109</v>
      </c>
      <c r="E83" s="63">
        <v>17344</v>
      </c>
    </row>
    <row r="84" spans="1:5" x14ac:dyDescent="0.35">
      <c r="A84" s="63" t="s">
        <v>246</v>
      </c>
      <c r="B84" s="65" t="s">
        <v>245</v>
      </c>
      <c r="C84" s="67">
        <v>11577</v>
      </c>
      <c r="D84" s="65" t="s">
        <v>69</v>
      </c>
      <c r="E84" s="63">
        <v>16745</v>
      </c>
    </row>
    <row r="85" spans="1:5" x14ac:dyDescent="0.35">
      <c r="A85" s="63" t="s">
        <v>249</v>
      </c>
      <c r="B85" s="65" t="s">
        <v>247</v>
      </c>
      <c r="C85" s="67">
        <v>11741</v>
      </c>
      <c r="D85" s="65" t="s">
        <v>248</v>
      </c>
      <c r="E85" s="63">
        <v>11887</v>
      </c>
    </row>
    <row r="86" spans="1:5" x14ac:dyDescent="0.35">
      <c r="A86" s="63" t="s">
        <v>252</v>
      </c>
      <c r="B86" s="65" t="s">
        <v>250</v>
      </c>
      <c r="C86" s="67">
        <v>11741</v>
      </c>
      <c r="D86" s="65" t="s">
        <v>251</v>
      </c>
      <c r="E86" s="63">
        <v>11887</v>
      </c>
    </row>
    <row r="87" spans="1:5" x14ac:dyDescent="0.35">
      <c r="A87" s="63" t="s">
        <v>254</v>
      </c>
      <c r="B87" s="65" t="s">
        <v>253</v>
      </c>
      <c r="C87" s="67">
        <v>11741</v>
      </c>
      <c r="D87" s="65" t="s">
        <v>72</v>
      </c>
      <c r="E87" s="63">
        <v>11887</v>
      </c>
    </row>
    <row r="88" spans="1:5" x14ac:dyDescent="0.35">
      <c r="A88" s="63" t="s">
        <v>256</v>
      </c>
      <c r="B88" s="65" t="s">
        <v>255</v>
      </c>
      <c r="C88" s="67">
        <v>11741</v>
      </c>
      <c r="D88" s="65" t="s">
        <v>75</v>
      </c>
      <c r="E88" s="63">
        <v>11887</v>
      </c>
    </row>
    <row r="89" spans="1:5" x14ac:dyDescent="0.35">
      <c r="A89" s="63" t="s">
        <v>259</v>
      </c>
      <c r="B89" s="65" t="s">
        <v>257</v>
      </c>
      <c r="C89" s="67">
        <v>11741</v>
      </c>
      <c r="D89" s="65" t="s">
        <v>258</v>
      </c>
      <c r="E89" s="63">
        <v>11887</v>
      </c>
    </row>
    <row r="90" spans="1:5" x14ac:dyDescent="0.35">
      <c r="A90" s="63" t="s">
        <v>261</v>
      </c>
      <c r="B90" s="65" t="s">
        <v>260</v>
      </c>
      <c r="C90" s="67">
        <v>11772</v>
      </c>
      <c r="D90" s="65" t="s">
        <v>69</v>
      </c>
      <c r="E90" s="63">
        <v>14236</v>
      </c>
    </row>
    <row r="91" spans="1:5" x14ac:dyDescent="0.35">
      <c r="A91" s="63" t="s">
        <v>263</v>
      </c>
      <c r="B91" s="65" t="s">
        <v>262</v>
      </c>
      <c r="C91" s="67">
        <v>11772</v>
      </c>
      <c r="D91" s="65" t="s">
        <v>69</v>
      </c>
      <c r="E91" s="63">
        <v>14236</v>
      </c>
    </row>
    <row r="92" spans="1:5" x14ac:dyDescent="0.35">
      <c r="A92" s="63" t="s">
        <v>265</v>
      </c>
      <c r="B92" s="65" t="s">
        <v>264</v>
      </c>
      <c r="C92" s="67">
        <v>11772</v>
      </c>
      <c r="D92" s="65" t="s">
        <v>72</v>
      </c>
      <c r="E92" s="63">
        <v>14236</v>
      </c>
    </row>
    <row r="93" spans="1:5" x14ac:dyDescent="0.35">
      <c r="A93" s="63" t="s">
        <v>267</v>
      </c>
      <c r="B93" s="65" t="s">
        <v>266</v>
      </c>
      <c r="C93" s="67">
        <v>11772</v>
      </c>
      <c r="D93" s="65" t="s">
        <v>104</v>
      </c>
      <c r="E93" s="63">
        <v>14236</v>
      </c>
    </row>
    <row r="94" spans="1:5" x14ac:dyDescent="0.35">
      <c r="A94" s="63" t="s">
        <v>269</v>
      </c>
      <c r="B94" s="65" t="s">
        <v>268</v>
      </c>
      <c r="C94" s="67">
        <v>11772</v>
      </c>
      <c r="D94" s="65" t="s">
        <v>69</v>
      </c>
      <c r="E94" s="63">
        <v>14236</v>
      </c>
    </row>
    <row r="95" spans="1:5" x14ac:dyDescent="0.35">
      <c r="A95" s="63" t="s">
        <v>271</v>
      </c>
      <c r="B95" s="65" t="s">
        <v>270</v>
      </c>
      <c r="C95" s="67">
        <v>11776</v>
      </c>
      <c r="D95" s="65" t="s">
        <v>3094</v>
      </c>
      <c r="E95" s="63">
        <v>13231</v>
      </c>
    </row>
    <row r="96" spans="1:5" x14ac:dyDescent="0.35">
      <c r="A96" s="63" t="s">
        <v>273</v>
      </c>
      <c r="B96" s="65" t="s">
        <v>272</v>
      </c>
      <c r="C96" s="67">
        <v>11776</v>
      </c>
      <c r="D96" s="65" t="s">
        <v>75</v>
      </c>
      <c r="E96" s="63">
        <v>13231</v>
      </c>
    </row>
    <row r="97" spans="1:5" x14ac:dyDescent="0.35">
      <c r="A97" s="63" t="s">
        <v>275</v>
      </c>
      <c r="B97" s="65" t="s">
        <v>274</v>
      </c>
      <c r="C97" s="67">
        <v>11776</v>
      </c>
      <c r="D97" s="65" t="s">
        <v>3094</v>
      </c>
      <c r="E97" s="63">
        <v>13231</v>
      </c>
    </row>
    <row r="98" spans="1:5" x14ac:dyDescent="0.35">
      <c r="A98" s="63" t="s">
        <v>277</v>
      </c>
      <c r="B98" s="65" t="s">
        <v>276</v>
      </c>
      <c r="C98" s="67">
        <v>11776</v>
      </c>
      <c r="D98" s="65" t="s">
        <v>161</v>
      </c>
      <c r="E98" s="63">
        <v>13231</v>
      </c>
    </row>
    <row r="99" spans="1:5" x14ac:dyDescent="0.35">
      <c r="A99" s="63" t="s">
        <v>280</v>
      </c>
      <c r="B99" s="65" t="s">
        <v>278</v>
      </c>
      <c r="C99" s="67">
        <v>11776</v>
      </c>
      <c r="D99" s="65" t="s">
        <v>279</v>
      </c>
      <c r="E99" s="63">
        <v>13231</v>
      </c>
    </row>
    <row r="100" spans="1:5" x14ac:dyDescent="0.35">
      <c r="A100" s="63" t="s">
        <v>282</v>
      </c>
      <c r="B100" s="65" t="s">
        <v>281</v>
      </c>
      <c r="C100" s="67">
        <v>11776</v>
      </c>
      <c r="D100" s="65" t="s">
        <v>80</v>
      </c>
      <c r="E100" s="63">
        <v>13231</v>
      </c>
    </row>
    <row r="101" spans="1:5" x14ac:dyDescent="0.35">
      <c r="A101" s="63" t="s">
        <v>284</v>
      </c>
      <c r="B101" s="65" t="s">
        <v>283</v>
      </c>
      <c r="C101" s="67">
        <v>12192</v>
      </c>
      <c r="D101" s="65" t="s">
        <v>227</v>
      </c>
      <c r="E101" s="63">
        <v>18432</v>
      </c>
    </row>
    <row r="102" spans="1:5" x14ac:dyDescent="0.35">
      <c r="A102" s="63" t="s">
        <v>286</v>
      </c>
      <c r="B102" s="65" t="s">
        <v>285</v>
      </c>
      <c r="C102" s="67">
        <v>12309</v>
      </c>
      <c r="D102" s="65" t="s">
        <v>69</v>
      </c>
      <c r="E102" s="63">
        <v>19184</v>
      </c>
    </row>
    <row r="103" spans="1:5" x14ac:dyDescent="0.35">
      <c r="A103" s="63" t="s">
        <v>289</v>
      </c>
      <c r="B103" s="65" t="s">
        <v>287</v>
      </c>
      <c r="C103" s="67">
        <v>12477</v>
      </c>
      <c r="D103" s="65" t="s">
        <v>288</v>
      </c>
      <c r="E103" s="63">
        <v>106068</v>
      </c>
    </row>
    <row r="104" spans="1:5" x14ac:dyDescent="0.35">
      <c r="A104" s="63" t="s">
        <v>292</v>
      </c>
      <c r="B104" s="65" t="s">
        <v>290</v>
      </c>
      <c r="C104" s="67">
        <v>12477</v>
      </c>
      <c r="D104" s="65" t="s">
        <v>291</v>
      </c>
      <c r="E104" s="63">
        <v>106068</v>
      </c>
    </row>
    <row r="105" spans="1:5" x14ac:dyDescent="0.35">
      <c r="A105" s="63" t="s">
        <v>295</v>
      </c>
      <c r="B105" s="65" t="s">
        <v>293</v>
      </c>
      <c r="C105" s="67">
        <v>12477</v>
      </c>
      <c r="D105" s="65" t="s">
        <v>294</v>
      </c>
      <c r="E105" s="63">
        <v>106068</v>
      </c>
    </row>
    <row r="106" spans="1:5" x14ac:dyDescent="0.35">
      <c r="A106" s="63" t="s">
        <v>297</v>
      </c>
      <c r="B106" s="65" t="s">
        <v>296</v>
      </c>
      <c r="C106" s="67">
        <v>12477</v>
      </c>
      <c r="D106" s="65" t="s">
        <v>69</v>
      </c>
      <c r="E106" s="63">
        <v>106068</v>
      </c>
    </row>
    <row r="107" spans="1:5" x14ac:dyDescent="0.35">
      <c r="A107" s="63" t="s">
        <v>299</v>
      </c>
      <c r="B107" s="65" t="s">
        <v>298</v>
      </c>
      <c r="C107" s="67">
        <v>13324</v>
      </c>
      <c r="D107" s="65" t="s">
        <v>3094</v>
      </c>
      <c r="E107" s="63">
        <v>18254</v>
      </c>
    </row>
    <row r="108" spans="1:5" x14ac:dyDescent="0.35">
      <c r="A108" s="63" t="s">
        <v>301</v>
      </c>
      <c r="B108" s="65" t="s">
        <v>300</v>
      </c>
      <c r="C108" s="67">
        <v>13324</v>
      </c>
      <c r="D108" s="65" t="s">
        <v>75</v>
      </c>
      <c r="E108" s="63">
        <v>18254</v>
      </c>
    </row>
    <row r="109" spans="1:5" x14ac:dyDescent="0.35">
      <c r="A109" s="63" t="s">
        <v>303</v>
      </c>
      <c r="B109" s="65" t="s">
        <v>302</v>
      </c>
      <c r="C109" s="67">
        <v>13421</v>
      </c>
      <c r="D109" s="65" t="s">
        <v>69</v>
      </c>
      <c r="E109" s="63">
        <v>105608</v>
      </c>
    </row>
    <row r="110" spans="1:5" x14ac:dyDescent="0.35">
      <c r="A110" s="63" t="s">
        <v>305</v>
      </c>
      <c r="B110" s="65" t="s">
        <v>304</v>
      </c>
      <c r="C110" s="67">
        <v>13421</v>
      </c>
      <c r="D110" s="65" t="s">
        <v>3094</v>
      </c>
      <c r="E110" s="63">
        <v>105608</v>
      </c>
    </row>
    <row r="111" spans="1:5" x14ac:dyDescent="0.35">
      <c r="A111" s="63" t="s">
        <v>307</v>
      </c>
      <c r="B111" s="65" t="s">
        <v>306</v>
      </c>
      <c r="C111" s="67">
        <v>13421</v>
      </c>
      <c r="D111" s="65" t="s">
        <v>69</v>
      </c>
      <c r="E111" s="63">
        <v>105608</v>
      </c>
    </row>
    <row r="112" spans="1:5" x14ac:dyDescent="0.35">
      <c r="A112" s="63" t="s">
        <v>309</v>
      </c>
      <c r="B112" s="65" t="s">
        <v>308</v>
      </c>
      <c r="C112" s="67">
        <v>13421</v>
      </c>
      <c r="D112" s="65" t="s">
        <v>69</v>
      </c>
      <c r="E112" s="63">
        <v>105608</v>
      </c>
    </row>
    <row r="113" spans="1:5" x14ac:dyDescent="0.35">
      <c r="A113" s="63" t="s">
        <v>311</v>
      </c>
      <c r="B113" s="65" t="s">
        <v>310</v>
      </c>
      <c r="C113" s="67">
        <v>13605</v>
      </c>
      <c r="D113" s="65" t="s">
        <v>85</v>
      </c>
      <c r="E113" s="63">
        <v>105333</v>
      </c>
    </row>
    <row r="114" spans="1:5" x14ac:dyDescent="0.35">
      <c r="A114" s="63" t="s">
        <v>313</v>
      </c>
      <c r="B114" s="65" t="s">
        <v>312</v>
      </c>
      <c r="C114" s="67">
        <v>13605</v>
      </c>
      <c r="D114" s="65" t="s">
        <v>104</v>
      </c>
      <c r="E114" s="63">
        <v>105333</v>
      </c>
    </row>
    <row r="115" spans="1:5" x14ac:dyDescent="0.35">
      <c r="A115" s="63" t="s">
        <v>315</v>
      </c>
      <c r="B115" s="65" t="s">
        <v>314</v>
      </c>
      <c r="C115" s="67">
        <v>13605</v>
      </c>
      <c r="D115" s="65" t="s">
        <v>88</v>
      </c>
      <c r="E115" s="63">
        <v>105333</v>
      </c>
    </row>
    <row r="116" spans="1:5" x14ac:dyDescent="0.35">
      <c r="A116" s="63" t="s">
        <v>317</v>
      </c>
      <c r="B116" s="65" t="s">
        <v>316</v>
      </c>
      <c r="C116" s="67">
        <v>13605</v>
      </c>
      <c r="D116" s="65" t="s">
        <v>88</v>
      </c>
      <c r="E116" s="63">
        <v>105333</v>
      </c>
    </row>
    <row r="117" spans="1:5" x14ac:dyDescent="0.35">
      <c r="A117" s="63" t="s">
        <v>319</v>
      </c>
      <c r="B117" s="65" t="s">
        <v>318</v>
      </c>
      <c r="C117" s="67">
        <v>13605</v>
      </c>
      <c r="D117" s="65" t="s">
        <v>134</v>
      </c>
      <c r="E117" s="63">
        <v>105333</v>
      </c>
    </row>
    <row r="118" spans="1:5" x14ac:dyDescent="0.35">
      <c r="A118" s="63" t="s">
        <v>321</v>
      </c>
      <c r="B118" s="65" t="s">
        <v>320</v>
      </c>
      <c r="C118" s="67">
        <v>13605</v>
      </c>
      <c r="D118" s="65" t="s">
        <v>69</v>
      </c>
      <c r="E118" s="63">
        <v>105333</v>
      </c>
    </row>
    <row r="119" spans="1:5" x14ac:dyDescent="0.35">
      <c r="A119" s="63" t="s">
        <v>323</v>
      </c>
      <c r="B119" s="65" t="s">
        <v>322</v>
      </c>
      <c r="C119" s="67">
        <v>13676</v>
      </c>
      <c r="D119" s="65" t="s">
        <v>227</v>
      </c>
      <c r="E119" s="63">
        <v>105503</v>
      </c>
    </row>
    <row r="120" spans="1:5" x14ac:dyDescent="0.35">
      <c r="A120" s="63" t="s">
        <v>325</v>
      </c>
      <c r="B120" s="65" t="s">
        <v>324</v>
      </c>
      <c r="C120" s="67">
        <v>14206</v>
      </c>
      <c r="D120" s="65" t="s">
        <v>3094</v>
      </c>
      <c r="E120" s="63">
        <v>19996</v>
      </c>
    </row>
    <row r="121" spans="1:5" x14ac:dyDescent="0.35">
      <c r="A121" s="63" t="s">
        <v>327</v>
      </c>
      <c r="B121" s="65" t="s">
        <v>326</v>
      </c>
      <c r="C121" s="67">
        <v>14206</v>
      </c>
      <c r="D121" s="65" t="s">
        <v>1761</v>
      </c>
      <c r="E121" s="63">
        <v>19996</v>
      </c>
    </row>
    <row r="122" spans="1:5" x14ac:dyDescent="0.35">
      <c r="A122" s="63" t="s">
        <v>329</v>
      </c>
      <c r="B122" s="65" t="s">
        <v>328</v>
      </c>
      <c r="C122" s="67">
        <v>14206</v>
      </c>
      <c r="D122" s="65" t="s">
        <v>104</v>
      </c>
      <c r="E122" s="63">
        <v>19996</v>
      </c>
    </row>
    <row r="123" spans="1:5" x14ac:dyDescent="0.35">
      <c r="A123" s="63" t="s">
        <v>331</v>
      </c>
      <c r="B123" s="65" t="s">
        <v>330</v>
      </c>
      <c r="C123" s="67">
        <v>14228</v>
      </c>
      <c r="D123" s="65" t="s">
        <v>69</v>
      </c>
      <c r="E123" s="63">
        <v>13275</v>
      </c>
    </row>
    <row r="124" spans="1:5" x14ac:dyDescent="0.35">
      <c r="A124" s="63" t="s">
        <v>333</v>
      </c>
      <c r="B124" s="65" t="s">
        <v>332</v>
      </c>
      <c r="C124" s="67">
        <v>14228</v>
      </c>
      <c r="D124" s="65" t="s">
        <v>80</v>
      </c>
      <c r="E124" s="63">
        <v>13275</v>
      </c>
    </row>
    <row r="125" spans="1:5" x14ac:dyDescent="0.35">
      <c r="A125" s="63" t="s">
        <v>336</v>
      </c>
      <c r="B125" s="65" t="s">
        <v>334</v>
      </c>
      <c r="C125" s="67">
        <v>14801</v>
      </c>
      <c r="D125" s="65" t="s">
        <v>335</v>
      </c>
      <c r="E125" s="63">
        <v>18050</v>
      </c>
    </row>
    <row r="126" spans="1:5" x14ac:dyDescent="0.35">
      <c r="A126" s="63" t="s">
        <v>338</v>
      </c>
      <c r="B126" s="65" t="s">
        <v>337</v>
      </c>
      <c r="C126" s="67">
        <v>14801</v>
      </c>
      <c r="D126" s="65" t="s">
        <v>3094</v>
      </c>
      <c r="E126" s="63">
        <v>18050</v>
      </c>
    </row>
    <row r="127" spans="1:5" x14ac:dyDescent="0.35">
      <c r="A127" s="63" t="s">
        <v>341</v>
      </c>
      <c r="B127" s="65" t="s">
        <v>339</v>
      </c>
      <c r="C127" s="67">
        <v>14801</v>
      </c>
      <c r="D127" s="65" t="s">
        <v>340</v>
      </c>
      <c r="E127" s="63">
        <v>18050</v>
      </c>
    </row>
    <row r="128" spans="1:5" x14ac:dyDescent="0.35">
      <c r="A128" s="63" t="s">
        <v>343</v>
      </c>
      <c r="B128" s="65" t="s">
        <v>342</v>
      </c>
      <c r="C128" s="67">
        <v>14801</v>
      </c>
      <c r="D128" s="65" t="s">
        <v>88</v>
      </c>
      <c r="E128" s="63">
        <v>18050</v>
      </c>
    </row>
    <row r="129" spans="1:5" x14ac:dyDescent="0.35">
      <c r="A129" s="63" t="s">
        <v>345</v>
      </c>
      <c r="B129" s="65" t="s">
        <v>344</v>
      </c>
      <c r="C129" s="67">
        <v>14801</v>
      </c>
      <c r="D129" s="65" t="s">
        <v>134</v>
      </c>
      <c r="E129" s="63">
        <v>18050</v>
      </c>
    </row>
    <row r="130" spans="1:5" x14ac:dyDescent="0.35">
      <c r="A130" s="63" t="s">
        <v>347</v>
      </c>
      <c r="B130" s="65" t="s">
        <v>346</v>
      </c>
      <c r="C130" s="67">
        <v>15042</v>
      </c>
      <c r="D130" s="65" t="s">
        <v>80</v>
      </c>
      <c r="E130" s="63">
        <v>15081</v>
      </c>
    </row>
    <row r="131" spans="1:5" x14ac:dyDescent="0.35">
      <c r="A131" s="63" t="s">
        <v>349</v>
      </c>
      <c r="B131" s="65" t="s">
        <v>348</v>
      </c>
      <c r="C131" s="67">
        <v>15042</v>
      </c>
      <c r="D131" s="65" t="s">
        <v>85</v>
      </c>
      <c r="E131" s="63">
        <v>15081</v>
      </c>
    </row>
    <row r="132" spans="1:5" x14ac:dyDescent="0.35">
      <c r="A132" s="63" t="s">
        <v>351</v>
      </c>
      <c r="B132" s="65" t="s">
        <v>350</v>
      </c>
      <c r="C132" s="67">
        <v>15042</v>
      </c>
      <c r="D132" s="65" t="s">
        <v>69</v>
      </c>
      <c r="E132" s="63">
        <v>15081</v>
      </c>
    </row>
    <row r="133" spans="1:5" x14ac:dyDescent="0.35">
      <c r="A133" s="63" t="s">
        <v>353</v>
      </c>
      <c r="B133" s="65" t="s">
        <v>352</v>
      </c>
      <c r="C133" s="67">
        <v>15042</v>
      </c>
      <c r="D133" s="65" t="s">
        <v>75</v>
      </c>
      <c r="E133" s="63">
        <v>15081</v>
      </c>
    </row>
    <row r="134" spans="1:5" x14ac:dyDescent="0.35">
      <c r="A134" s="63" t="s">
        <v>355</v>
      </c>
      <c r="B134" s="65" t="s">
        <v>354</v>
      </c>
      <c r="C134" s="67">
        <v>15042</v>
      </c>
      <c r="D134" s="65" t="s">
        <v>104</v>
      </c>
      <c r="E134" s="63">
        <v>15081</v>
      </c>
    </row>
    <row r="135" spans="1:5" x14ac:dyDescent="0.35">
      <c r="A135" s="63" t="s">
        <v>357</v>
      </c>
      <c r="B135" s="65" t="s">
        <v>356</v>
      </c>
      <c r="C135" s="67">
        <v>15042</v>
      </c>
      <c r="D135" s="65" t="s">
        <v>72</v>
      </c>
      <c r="E135" s="63">
        <v>15081</v>
      </c>
    </row>
    <row r="136" spans="1:5" x14ac:dyDescent="0.35">
      <c r="A136" s="63" t="s">
        <v>359</v>
      </c>
      <c r="B136" s="65" t="s">
        <v>358</v>
      </c>
      <c r="C136" s="67">
        <v>15068</v>
      </c>
      <c r="D136" s="65" t="s">
        <v>3094</v>
      </c>
      <c r="E136" s="63">
        <v>12535</v>
      </c>
    </row>
    <row r="137" spans="1:5" x14ac:dyDescent="0.35">
      <c r="A137" s="63" t="s">
        <v>362</v>
      </c>
      <c r="B137" s="65" t="s">
        <v>360</v>
      </c>
      <c r="C137" s="67">
        <v>15068</v>
      </c>
      <c r="D137" s="65" t="s">
        <v>361</v>
      </c>
      <c r="E137" s="63">
        <v>12535</v>
      </c>
    </row>
    <row r="138" spans="1:5" x14ac:dyDescent="0.35">
      <c r="A138" s="63" t="s">
        <v>364</v>
      </c>
      <c r="B138" s="65" t="s">
        <v>363</v>
      </c>
      <c r="C138" s="67">
        <v>15068</v>
      </c>
      <c r="D138" s="65" t="s">
        <v>104</v>
      </c>
      <c r="E138" s="63">
        <v>12535</v>
      </c>
    </row>
    <row r="139" spans="1:5" x14ac:dyDescent="0.35">
      <c r="A139" s="63" t="s">
        <v>366</v>
      </c>
      <c r="B139" s="65" t="s">
        <v>365</v>
      </c>
      <c r="C139" s="67">
        <v>15068</v>
      </c>
      <c r="D139" s="65" t="s">
        <v>69</v>
      </c>
      <c r="E139" s="63">
        <v>12535</v>
      </c>
    </row>
    <row r="140" spans="1:5" x14ac:dyDescent="0.35">
      <c r="A140" s="63" t="s">
        <v>369</v>
      </c>
      <c r="B140" s="65" t="s">
        <v>367</v>
      </c>
      <c r="C140" s="67">
        <v>15120</v>
      </c>
      <c r="D140" s="65" t="s">
        <v>368</v>
      </c>
      <c r="E140" s="63">
        <v>104152</v>
      </c>
    </row>
    <row r="141" spans="1:5" x14ac:dyDescent="0.35">
      <c r="A141" s="63" t="s">
        <v>371</v>
      </c>
      <c r="B141" s="65" t="s">
        <v>370</v>
      </c>
      <c r="C141" s="67">
        <v>15120</v>
      </c>
      <c r="D141" s="65" t="s">
        <v>104</v>
      </c>
      <c r="E141" s="63">
        <v>104152</v>
      </c>
    </row>
    <row r="142" spans="1:5" x14ac:dyDescent="0.35">
      <c r="A142" s="63" t="s">
        <v>373</v>
      </c>
      <c r="B142" s="65" t="s">
        <v>372</v>
      </c>
      <c r="C142" s="67">
        <v>15120</v>
      </c>
      <c r="D142" s="65" t="s">
        <v>80</v>
      </c>
      <c r="E142" s="63">
        <v>104152</v>
      </c>
    </row>
    <row r="143" spans="1:5" x14ac:dyDescent="0.35">
      <c r="A143" s="63" t="s">
        <v>375</v>
      </c>
      <c r="B143" s="65" t="s">
        <v>374</v>
      </c>
      <c r="C143" s="67">
        <v>15120</v>
      </c>
      <c r="D143" s="65" t="s">
        <v>69</v>
      </c>
      <c r="E143" s="63">
        <v>104152</v>
      </c>
    </row>
    <row r="144" spans="1:5" x14ac:dyDescent="0.35">
      <c r="A144" s="63" t="s">
        <v>377</v>
      </c>
      <c r="B144" s="65" t="s">
        <v>376</v>
      </c>
      <c r="C144" s="67">
        <v>15201</v>
      </c>
      <c r="D144" s="65" t="s">
        <v>69</v>
      </c>
      <c r="E144" s="63">
        <v>106182</v>
      </c>
    </row>
    <row r="145" spans="1:5" x14ac:dyDescent="0.35">
      <c r="A145" s="63" t="s">
        <v>379</v>
      </c>
      <c r="B145" s="65" t="s">
        <v>378</v>
      </c>
      <c r="C145" s="67">
        <v>15201</v>
      </c>
      <c r="D145" s="65" t="s">
        <v>85</v>
      </c>
      <c r="E145" s="63">
        <v>106182</v>
      </c>
    </row>
    <row r="146" spans="1:5" x14ac:dyDescent="0.35">
      <c r="A146" s="63" t="s">
        <v>381</v>
      </c>
      <c r="B146" s="65" t="s">
        <v>380</v>
      </c>
      <c r="C146" s="67">
        <v>15201</v>
      </c>
      <c r="D146" s="65" t="s">
        <v>161</v>
      </c>
      <c r="E146" s="63">
        <v>106128</v>
      </c>
    </row>
    <row r="147" spans="1:5" x14ac:dyDescent="0.35">
      <c r="A147" s="63" t="s">
        <v>383</v>
      </c>
      <c r="B147" s="65" t="s">
        <v>382</v>
      </c>
      <c r="C147" s="67">
        <v>15206</v>
      </c>
      <c r="D147" s="65" t="s">
        <v>75</v>
      </c>
      <c r="E147" s="63">
        <v>11855</v>
      </c>
    </row>
    <row r="148" spans="1:5" x14ac:dyDescent="0.35">
      <c r="A148" s="63" t="s">
        <v>385</v>
      </c>
      <c r="B148" s="65" t="s">
        <v>384</v>
      </c>
      <c r="C148" s="67">
        <v>15206</v>
      </c>
      <c r="D148" s="65" t="s">
        <v>227</v>
      </c>
      <c r="E148" s="63">
        <v>11855</v>
      </c>
    </row>
    <row r="149" spans="1:5" x14ac:dyDescent="0.35">
      <c r="A149" s="63" t="s">
        <v>387</v>
      </c>
      <c r="B149" s="65" t="s">
        <v>386</v>
      </c>
      <c r="C149" s="67">
        <v>15206</v>
      </c>
      <c r="D149" s="65" t="s">
        <v>161</v>
      </c>
      <c r="E149" s="63">
        <v>11855</v>
      </c>
    </row>
    <row r="150" spans="1:5" x14ac:dyDescent="0.35">
      <c r="A150" s="63" t="s">
        <v>389</v>
      </c>
      <c r="B150" s="65" t="s">
        <v>388</v>
      </c>
      <c r="C150" s="67">
        <v>15206</v>
      </c>
      <c r="D150" s="65" t="s">
        <v>72</v>
      </c>
      <c r="E150" s="63">
        <v>11855</v>
      </c>
    </row>
    <row r="151" spans="1:5" x14ac:dyDescent="0.35">
      <c r="A151" s="63" t="s">
        <v>392</v>
      </c>
      <c r="B151" s="65" t="s">
        <v>390</v>
      </c>
      <c r="C151" s="67">
        <v>15241</v>
      </c>
      <c r="D151" s="65" t="s">
        <v>391</v>
      </c>
      <c r="E151" s="63">
        <v>15831</v>
      </c>
    </row>
    <row r="152" spans="1:5" x14ac:dyDescent="0.35">
      <c r="A152" s="63" t="s">
        <v>395</v>
      </c>
      <c r="B152" s="65" t="s">
        <v>393</v>
      </c>
      <c r="C152" s="67">
        <v>15241</v>
      </c>
      <c r="D152" s="65" t="s">
        <v>394</v>
      </c>
      <c r="E152" s="63">
        <v>18120</v>
      </c>
    </row>
    <row r="153" spans="1:5" x14ac:dyDescent="0.35">
      <c r="A153" s="63" t="s">
        <v>397</v>
      </c>
      <c r="B153" s="65" t="s">
        <v>396</v>
      </c>
      <c r="C153" s="67">
        <v>15241</v>
      </c>
      <c r="D153" s="65" t="s">
        <v>104</v>
      </c>
      <c r="E153" s="63">
        <v>15831</v>
      </c>
    </row>
    <row r="154" spans="1:5" x14ac:dyDescent="0.35">
      <c r="A154" s="63" t="s">
        <v>399</v>
      </c>
      <c r="B154" s="65" t="s">
        <v>398</v>
      </c>
      <c r="C154" s="67">
        <v>15241</v>
      </c>
      <c r="D154" s="65" t="s">
        <v>69</v>
      </c>
      <c r="E154" s="63">
        <v>15831</v>
      </c>
    </row>
    <row r="155" spans="1:5" x14ac:dyDescent="0.35">
      <c r="A155" s="63" t="s">
        <v>401</v>
      </c>
      <c r="B155" s="65" t="s">
        <v>400</v>
      </c>
      <c r="C155" s="67">
        <v>15241</v>
      </c>
      <c r="D155" s="65" t="s">
        <v>75</v>
      </c>
      <c r="E155" s="63">
        <v>15831</v>
      </c>
    </row>
    <row r="156" spans="1:5" x14ac:dyDescent="0.35">
      <c r="A156" s="63" t="s">
        <v>403</v>
      </c>
      <c r="B156" s="65" t="s">
        <v>402</v>
      </c>
      <c r="C156" s="67">
        <v>15241</v>
      </c>
      <c r="D156" s="65" t="s">
        <v>85</v>
      </c>
      <c r="E156" s="63">
        <v>15831</v>
      </c>
    </row>
    <row r="157" spans="1:5" x14ac:dyDescent="0.35">
      <c r="A157" s="63" t="s">
        <v>405</v>
      </c>
      <c r="B157" s="65" t="s">
        <v>404</v>
      </c>
      <c r="C157" s="67">
        <v>15301</v>
      </c>
      <c r="D157" s="65" t="s">
        <v>104</v>
      </c>
      <c r="E157" s="63">
        <v>18988</v>
      </c>
    </row>
    <row r="158" spans="1:5" x14ac:dyDescent="0.35">
      <c r="A158" s="63" t="s">
        <v>407</v>
      </c>
      <c r="B158" s="65" t="s">
        <v>406</v>
      </c>
      <c r="C158" s="67">
        <v>15620</v>
      </c>
      <c r="D158" s="65" t="s">
        <v>227</v>
      </c>
      <c r="E158" s="63">
        <v>106048</v>
      </c>
    </row>
    <row r="159" spans="1:5" x14ac:dyDescent="0.35">
      <c r="A159" s="63" t="s">
        <v>409</v>
      </c>
      <c r="B159" s="65" t="s">
        <v>408</v>
      </c>
      <c r="C159" s="67">
        <v>16686</v>
      </c>
      <c r="D159" s="65" t="s">
        <v>66</v>
      </c>
      <c r="E159" s="63">
        <v>105655</v>
      </c>
    </row>
    <row r="160" spans="1:5" x14ac:dyDescent="0.35">
      <c r="A160" s="63" t="s">
        <v>411</v>
      </c>
      <c r="B160" s="65" t="s">
        <v>410</v>
      </c>
      <c r="C160" s="67">
        <v>17319</v>
      </c>
      <c r="D160" s="65" t="s">
        <v>69</v>
      </c>
      <c r="E160" s="63">
        <v>104477</v>
      </c>
    </row>
    <row r="161" spans="1:5" x14ac:dyDescent="0.35">
      <c r="A161" s="63" t="s">
        <v>413</v>
      </c>
      <c r="B161" s="65" t="s">
        <v>412</v>
      </c>
      <c r="C161" s="67">
        <v>17362</v>
      </c>
      <c r="D161" s="65" t="s">
        <v>69</v>
      </c>
      <c r="E161" s="63">
        <v>17977</v>
      </c>
    </row>
    <row r="162" spans="1:5" x14ac:dyDescent="0.35">
      <c r="A162" s="63" t="s">
        <v>415</v>
      </c>
      <c r="B162" s="65" t="s">
        <v>414</v>
      </c>
      <c r="C162" s="67">
        <v>17362</v>
      </c>
      <c r="D162" s="65" t="s">
        <v>3094</v>
      </c>
      <c r="E162" s="63">
        <v>17977</v>
      </c>
    </row>
    <row r="163" spans="1:5" x14ac:dyDescent="0.35">
      <c r="A163" s="63" t="s">
        <v>417</v>
      </c>
      <c r="B163" s="65" t="s">
        <v>416</v>
      </c>
      <c r="C163" s="67">
        <v>17362</v>
      </c>
      <c r="D163" s="65" t="s">
        <v>85</v>
      </c>
      <c r="E163" s="63">
        <v>17977</v>
      </c>
    </row>
    <row r="164" spans="1:5" x14ac:dyDescent="0.35">
      <c r="A164" s="63" t="s">
        <v>420</v>
      </c>
      <c r="B164" s="65" t="s">
        <v>418</v>
      </c>
      <c r="C164" s="67">
        <v>17402</v>
      </c>
      <c r="D164" s="65" t="s">
        <v>419</v>
      </c>
      <c r="E164" s="63">
        <v>12993</v>
      </c>
    </row>
    <row r="165" spans="1:5" x14ac:dyDescent="0.35">
      <c r="A165" s="63" t="s">
        <v>422</v>
      </c>
      <c r="B165" s="65" t="s">
        <v>421</v>
      </c>
      <c r="C165" s="67">
        <v>17402</v>
      </c>
      <c r="D165" s="65" t="s">
        <v>104</v>
      </c>
      <c r="E165" s="63">
        <v>12993</v>
      </c>
    </row>
    <row r="166" spans="1:5" x14ac:dyDescent="0.35">
      <c r="A166" s="63" t="s">
        <v>424</v>
      </c>
      <c r="B166" s="65" t="s">
        <v>423</v>
      </c>
      <c r="C166" s="67">
        <v>17701</v>
      </c>
      <c r="D166" s="65" t="s">
        <v>69</v>
      </c>
      <c r="E166" s="63">
        <v>105561</v>
      </c>
    </row>
    <row r="167" spans="1:5" x14ac:dyDescent="0.35">
      <c r="A167" s="63" t="s">
        <v>426</v>
      </c>
      <c r="B167" s="65" t="s">
        <v>425</v>
      </c>
      <c r="C167" s="67">
        <v>17701</v>
      </c>
      <c r="D167" s="65" t="s">
        <v>134</v>
      </c>
      <c r="E167" s="63">
        <v>105561</v>
      </c>
    </row>
    <row r="168" spans="1:5" x14ac:dyDescent="0.35">
      <c r="A168" s="63" t="s">
        <v>429</v>
      </c>
      <c r="B168" s="65" t="s">
        <v>427</v>
      </c>
      <c r="C168" s="67">
        <v>17901</v>
      </c>
      <c r="D168" s="65" t="s">
        <v>428</v>
      </c>
      <c r="E168" s="63">
        <v>11634</v>
      </c>
    </row>
    <row r="169" spans="1:5" x14ac:dyDescent="0.35">
      <c r="A169" s="63" t="s">
        <v>432</v>
      </c>
      <c r="B169" s="65" t="s">
        <v>430</v>
      </c>
      <c r="C169" s="67">
        <v>17901</v>
      </c>
      <c r="D169" s="65" t="s">
        <v>431</v>
      </c>
      <c r="E169" s="63">
        <v>11634</v>
      </c>
    </row>
    <row r="170" spans="1:5" x14ac:dyDescent="0.35">
      <c r="A170" s="63" t="s">
        <v>435</v>
      </c>
      <c r="B170" s="65" t="s">
        <v>433</v>
      </c>
      <c r="C170" s="67">
        <v>17901</v>
      </c>
      <c r="D170" s="65" t="s">
        <v>434</v>
      </c>
      <c r="E170" s="63">
        <v>11634</v>
      </c>
    </row>
    <row r="171" spans="1:5" x14ac:dyDescent="0.35">
      <c r="A171" s="63" t="s">
        <v>437</v>
      </c>
      <c r="B171" s="65" t="s">
        <v>436</v>
      </c>
      <c r="C171" s="67">
        <v>17901</v>
      </c>
      <c r="D171" s="65" t="s">
        <v>3094</v>
      </c>
      <c r="E171" s="63">
        <v>11634</v>
      </c>
    </row>
    <row r="172" spans="1:5" x14ac:dyDescent="0.35">
      <c r="A172" s="63" t="s">
        <v>439</v>
      </c>
      <c r="B172" s="65" t="s">
        <v>438</v>
      </c>
      <c r="C172" s="67">
        <v>17901</v>
      </c>
      <c r="D172" s="65" t="s">
        <v>69</v>
      </c>
      <c r="E172" s="63">
        <v>11634</v>
      </c>
    </row>
    <row r="173" spans="1:5" x14ac:dyDescent="0.35">
      <c r="A173" s="63" t="s">
        <v>441</v>
      </c>
      <c r="B173" s="65" t="s">
        <v>440</v>
      </c>
      <c r="C173" s="67">
        <v>17901</v>
      </c>
      <c r="D173" s="65" t="s">
        <v>3094</v>
      </c>
      <c r="E173" s="63">
        <v>11634</v>
      </c>
    </row>
    <row r="174" spans="1:5" x14ac:dyDescent="0.35">
      <c r="A174" s="63" t="s">
        <v>443</v>
      </c>
      <c r="B174" s="65" t="s">
        <v>442</v>
      </c>
      <c r="C174" s="67">
        <v>17901</v>
      </c>
      <c r="D174" s="65" t="s">
        <v>104</v>
      </c>
      <c r="E174" s="63">
        <v>11634</v>
      </c>
    </row>
    <row r="175" spans="1:5" x14ac:dyDescent="0.35">
      <c r="A175" s="63" t="s">
        <v>445</v>
      </c>
      <c r="B175" s="65" t="s">
        <v>444</v>
      </c>
      <c r="C175" s="67">
        <v>17901</v>
      </c>
      <c r="D175" s="65" t="s">
        <v>80</v>
      </c>
      <c r="E175" s="63">
        <v>11634</v>
      </c>
    </row>
    <row r="176" spans="1:5" x14ac:dyDescent="0.35">
      <c r="A176" s="63" t="s">
        <v>447</v>
      </c>
      <c r="B176" s="65" t="s">
        <v>446</v>
      </c>
      <c r="C176" s="67">
        <v>17901</v>
      </c>
      <c r="D176" s="65" t="s">
        <v>134</v>
      </c>
      <c r="E176" s="63">
        <v>11634</v>
      </c>
    </row>
    <row r="177" spans="1:5" x14ac:dyDescent="0.35">
      <c r="A177" s="63" t="s">
        <v>449</v>
      </c>
      <c r="B177" s="65" t="s">
        <v>448</v>
      </c>
      <c r="C177" s="67">
        <v>17901</v>
      </c>
      <c r="D177" s="65" t="s">
        <v>69</v>
      </c>
      <c r="E177" s="63">
        <v>11634</v>
      </c>
    </row>
    <row r="178" spans="1:5" x14ac:dyDescent="0.35">
      <c r="A178" s="63" t="s">
        <v>451</v>
      </c>
      <c r="B178" s="65" t="s">
        <v>450</v>
      </c>
      <c r="C178" s="67">
        <v>17901</v>
      </c>
      <c r="D178" s="65" t="s">
        <v>104</v>
      </c>
      <c r="E178" s="63">
        <v>11634</v>
      </c>
    </row>
    <row r="179" spans="1:5" x14ac:dyDescent="0.35">
      <c r="A179" s="63" t="s">
        <v>453</v>
      </c>
      <c r="B179" s="65" t="s">
        <v>452</v>
      </c>
      <c r="C179" s="67">
        <v>17901</v>
      </c>
      <c r="D179" s="65" t="s">
        <v>3094</v>
      </c>
      <c r="E179" s="63">
        <v>11634</v>
      </c>
    </row>
    <row r="180" spans="1:5" x14ac:dyDescent="0.35">
      <c r="A180" s="63" t="s">
        <v>455</v>
      </c>
      <c r="B180" s="65" t="s">
        <v>454</v>
      </c>
      <c r="C180" s="67">
        <v>17901</v>
      </c>
      <c r="D180" s="65" t="s">
        <v>3094</v>
      </c>
      <c r="E180" s="63">
        <v>11634</v>
      </c>
    </row>
    <row r="181" spans="1:5" x14ac:dyDescent="0.35">
      <c r="A181" s="63" t="s">
        <v>457</v>
      </c>
      <c r="B181" s="65" t="s">
        <v>456</v>
      </c>
      <c r="C181" s="67">
        <v>17901</v>
      </c>
      <c r="D181" s="65" t="s">
        <v>104</v>
      </c>
      <c r="E181" s="63">
        <v>11634</v>
      </c>
    </row>
    <row r="182" spans="1:5" x14ac:dyDescent="0.35">
      <c r="A182" s="63" t="s">
        <v>459</v>
      </c>
      <c r="B182" s="65" t="s">
        <v>458</v>
      </c>
      <c r="C182" s="67">
        <v>18052</v>
      </c>
      <c r="D182" s="65" t="s">
        <v>3094</v>
      </c>
      <c r="E182" s="63">
        <v>17333</v>
      </c>
    </row>
    <row r="183" spans="1:5" x14ac:dyDescent="0.35">
      <c r="A183" s="63" t="s">
        <v>461</v>
      </c>
      <c r="B183" s="65" t="s">
        <v>460</v>
      </c>
      <c r="C183" s="67">
        <v>18424</v>
      </c>
      <c r="D183" s="65" t="s">
        <v>85</v>
      </c>
      <c r="E183" s="63">
        <v>104249</v>
      </c>
    </row>
    <row r="184" spans="1:5" x14ac:dyDescent="0.35">
      <c r="A184" s="63" t="s">
        <v>463</v>
      </c>
      <c r="B184" s="65" t="s">
        <v>462</v>
      </c>
      <c r="C184" s="67">
        <v>18424</v>
      </c>
      <c r="D184" s="65" t="s">
        <v>72</v>
      </c>
      <c r="E184" s="63">
        <v>104249</v>
      </c>
    </row>
    <row r="185" spans="1:5" x14ac:dyDescent="0.35">
      <c r="A185" s="63" t="s">
        <v>465</v>
      </c>
      <c r="B185" s="65" t="s">
        <v>464</v>
      </c>
      <c r="C185" s="67">
        <v>18424</v>
      </c>
      <c r="D185" s="65" t="s">
        <v>104</v>
      </c>
      <c r="E185" s="63">
        <v>104249</v>
      </c>
    </row>
    <row r="186" spans="1:5" x14ac:dyDescent="0.35">
      <c r="A186" s="63" t="s">
        <v>467</v>
      </c>
      <c r="B186" s="65" t="s">
        <v>466</v>
      </c>
      <c r="C186" s="67">
        <v>18424</v>
      </c>
      <c r="D186" s="65" t="s">
        <v>227</v>
      </c>
      <c r="E186" s="63">
        <v>104249</v>
      </c>
    </row>
    <row r="187" spans="1:5" x14ac:dyDescent="0.35">
      <c r="A187" s="63" t="s">
        <v>469</v>
      </c>
      <c r="B187" s="65" t="s">
        <v>468</v>
      </c>
      <c r="C187" s="67">
        <v>18424</v>
      </c>
      <c r="D187" s="65" t="s">
        <v>104</v>
      </c>
      <c r="E187" s="63">
        <v>104249</v>
      </c>
    </row>
    <row r="188" spans="1:5" x14ac:dyDescent="0.35">
      <c r="A188" s="63" t="s">
        <v>471</v>
      </c>
      <c r="B188" s="65" t="s">
        <v>470</v>
      </c>
      <c r="C188" s="67">
        <v>18424</v>
      </c>
      <c r="D188" s="65" t="s">
        <v>66</v>
      </c>
      <c r="E188" s="63">
        <v>104249</v>
      </c>
    </row>
    <row r="189" spans="1:5" x14ac:dyDescent="0.35">
      <c r="A189" s="63" t="s">
        <v>474</v>
      </c>
      <c r="B189" s="65" t="s">
        <v>472</v>
      </c>
      <c r="C189" s="67">
        <v>18940</v>
      </c>
      <c r="D189" s="65" t="s">
        <v>473</v>
      </c>
      <c r="E189" s="63">
        <v>18747</v>
      </c>
    </row>
    <row r="190" spans="1:5" x14ac:dyDescent="0.35">
      <c r="A190" s="63" t="s">
        <v>476</v>
      </c>
      <c r="B190" s="65" t="s">
        <v>475</v>
      </c>
      <c r="C190" s="67">
        <v>20176</v>
      </c>
      <c r="D190" s="65" t="s">
        <v>3094</v>
      </c>
      <c r="E190" s="63">
        <v>18745</v>
      </c>
    </row>
    <row r="191" spans="1:5" x14ac:dyDescent="0.35">
      <c r="A191" s="63" t="s">
        <v>478</v>
      </c>
      <c r="B191" s="65" t="s">
        <v>477</v>
      </c>
      <c r="C191" s="67">
        <v>20176</v>
      </c>
      <c r="D191" s="65" t="s">
        <v>69</v>
      </c>
      <c r="E191" s="63">
        <v>18745</v>
      </c>
    </row>
    <row r="192" spans="1:5" x14ac:dyDescent="0.35">
      <c r="A192" s="63" t="s">
        <v>481</v>
      </c>
      <c r="B192" s="65" t="s">
        <v>479</v>
      </c>
      <c r="C192" s="67">
        <v>20850</v>
      </c>
      <c r="D192" s="65" t="s">
        <v>480</v>
      </c>
      <c r="E192" s="63">
        <v>11811</v>
      </c>
    </row>
    <row r="193" spans="1:5" x14ac:dyDescent="0.35">
      <c r="A193" s="63" t="s">
        <v>483</v>
      </c>
      <c r="B193" s="65" t="s">
        <v>482</v>
      </c>
      <c r="C193" s="67">
        <v>20874</v>
      </c>
      <c r="D193" s="65" t="s">
        <v>3094</v>
      </c>
      <c r="E193" s="63">
        <v>17590</v>
      </c>
    </row>
    <row r="194" spans="1:5" x14ac:dyDescent="0.35">
      <c r="A194" s="63" t="s">
        <v>485</v>
      </c>
      <c r="B194" s="65" t="s">
        <v>484</v>
      </c>
      <c r="C194" s="67">
        <v>21087</v>
      </c>
      <c r="D194" s="65" t="s">
        <v>69</v>
      </c>
      <c r="E194" s="63">
        <v>105490</v>
      </c>
    </row>
    <row r="195" spans="1:5" x14ac:dyDescent="0.35">
      <c r="A195" s="63" t="s">
        <v>487</v>
      </c>
      <c r="B195" s="65" t="s">
        <v>486</v>
      </c>
      <c r="C195" s="67">
        <v>21087</v>
      </c>
      <c r="D195" s="65" t="s">
        <v>88</v>
      </c>
      <c r="E195" s="63">
        <v>105490</v>
      </c>
    </row>
    <row r="196" spans="1:5" x14ac:dyDescent="0.35">
      <c r="A196" s="63" t="s">
        <v>489</v>
      </c>
      <c r="B196" s="65" t="s">
        <v>488</v>
      </c>
      <c r="C196" s="67">
        <v>21087</v>
      </c>
      <c r="D196" s="65" t="s">
        <v>69</v>
      </c>
      <c r="E196" s="63">
        <v>105490</v>
      </c>
    </row>
    <row r="197" spans="1:5" x14ac:dyDescent="0.35">
      <c r="A197" s="63" t="s">
        <v>491</v>
      </c>
      <c r="B197" s="65" t="s">
        <v>490</v>
      </c>
      <c r="C197" s="67">
        <v>21087</v>
      </c>
      <c r="D197" s="65" t="s">
        <v>69</v>
      </c>
      <c r="E197" s="63">
        <v>105490</v>
      </c>
    </row>
    <row r="198" spans="1:5" x14ac:dyDescent="0.35">
      <c r="A198" s="63" t="s">
        <v>493</v>
      </c>
      <c r="B198" s="65" t="s">
        <v>492</v>
      </c>
      <c r="C198" s="67">
        <v>21770</v>
      </c>
      <c r="D198" s="65" t="s">
        <v>3094</v>
      </c>
      <c r="E198" s="63">
        <v>105346</v>
      </c>
    </row>
    <row r="199" spans="1:5" x14ac:dyDescent="0.35">
      <c r="A199" s="63" t="s">
        <v>495</v>
      </c>
      <c r="B199" s="65" t="s">
        <v>494</v>
      </c>
      <c r="C199" s="67">
        <v>21770</v>
      </c>
      <c r="D199" s="65" t="s">
        <v>69</v>
      </c>
      <c r="E199" s="63">
        <v>105346</v>
      </c>
    </row>
    <row r="200" spans="1:5" x14ac:dyDescent="0.35">
      <c r="A200" s="63" t="s">
        <v>497</v>
      </c>
      <c r="B200" s="65" t="s">
        <v>496</v>
      </c>
      <c r="C200" s="67">
        <v>22003</v>
      </c>
      <c r="D200" s="65" t="s">
        <v>85</v>
      </c>
      <c r="E200" s="63">
        <v>17863</v>
      </c>
    </row>
    <row r="201" spans="1:5" x14ac:dyDescent="0.35">
      <c r="A201" s="63" t="s">
        <v>500</v>
      </c>
      <c r="B201" s="65" t="s">
        <v>498</v>
      </c>
      <c r="C201" s="67">
        <v>22201</v>
      </c>
      <c r="D201" s="65" t="s">
        <v>499</v>
      </c>
      <c r="E201" s="63">
        <v>16935</v>
      </c>
    </row>
    <row r="202" spans="1:5" x14ac:dyDescent="0.35">
      <c r="A202" s="63" t="s">
        <v>503</v>
      </c>
      <c r="B202" s="65" t="s">
        <v>501</v>
      </c>
      <c r="C202" s="67">
        <v>23226</v>
      </c>
      <c r="D202" s="65" t="s">
        <v>502</v>
      </c>
      <c r="E202" s="63">
        <v>11195</v>
      </c>
    </row>
    <row r="203" spans="1:5" x14ac:dyDescent="0.35">
      <c r="A203" s="63" t="s">
        <v>505</v>
      </c>
      <c r="B203" s="65" t="s">
        <v>504</v>
      </c>
      <c r="C203" s="67">
        <v>23226</v>
      </c>
      <c r="D203" s="65" t="s">
        <v>69</v>
      </c>
      <c r="E203" s="63">
        <v>11195</v>
      </c>
    </row>
    <row r="204" spans="1:5" x14ac:dyDescent="0.35">
      <c r="A204" s="63" t="s">
        <v>507</v>
      </c>
      <c r="B204" s="65" t="s">
        <v>506</v>
      </c>
      <c r="C204" s="67">
        <v>23226</v>
      </c>
      <c r="D204" s="65" t="s">
        <v>69</v>
      </c>
      <c r="E204" s="63">
        <v>11195</v>
      </c>
    </row>
    <row r="205" spans="1:5" x14ac:dyDescent="0.35">
      <c r="A205" s="63" t="s">
        <v>510</v>
      </c>
      <c r="B205" s="65" t="s">
        <v>508</v>
      </c>
      <c r="C205" s="67">
        <v>23226</v>
      </c>
      <c r="D205" s="65" t="s">
        <v>509</v>
      </c>
      <c r="E205" s="63">
        <v>11195</v>
      </c>
    </row>
    <row r="206" spans="1:5" x14ac:dyDescent="0.35">
      <c r="A206" s="63" t="s">
        <v>512</v>
      </c>
      <c r="B206" s="65" t="s">
        <v>511</v>
      </c>
      <c r="C206" s="67">
        <v>23301</v>
      </c>
      <c r="D206" s="65" t="s">
        <v>69</v>
      </c>
      <c r="E206" s="63">
        <v>103330</v>
      </c>
    </row>
    <row r="207" spans="1:5" x14ac:dyDescent="0.35">
      <c r="A207" s="63" t="s">
        <v>514</v>
      </c>
      <c r="B207" s="65" t="s">
        <v>513</v>
      </c>
      <c r="C207" s="67">
        <v>23301</v>
      </c>
      <c r="D207" s="65" t="s">
        <v>104</v>
      </c>
      <c r="E207" s="63">
        <v>103330</v>
      </c>
    </row>
    <row r="208" spans="1:5" x14ac:dyDescent="0.35">
      <c r="A208" s="63" t="s">
        <v>516</v>
      </c>
      <c r="B208" s="65" t="s">
        <v>515</v>
      </c>
      <c r="C208" s="67">
        <v>23301</v>
      </c>
      <c r="D208" s="65" t="s">
        <v>69</v>
      </c>
      <c r="E208" s="63">
        <v>103330</v>
      </c>
    </row>
    <row r="209" spans="1:5" x14ac:dyDescent="0.35">
      <c r="A209" s="63" t="s">
        <v>518</v>
      </c>
      <c r="B209" s="65" t="s">
        <v>517</v>
      </c>
      <c r="C209" s="67">
        <v>23602</v>
      </c>
      <c r="D209" s="65" t="s">
        <v>69</v>
      </c>
      <c r="E209" s="63">
        <v>102952</v>
      </c>
    </row>
    <row r="210" spans="1:5" x14ac:dyDescent="0.35">
      <c r="A210" s="63" t="s">
        <v>521</v>
      </c>
      <c r="B210" s="65" t="s">
        <v>519</v>
      </c>
      <c r="C210" s="67">
        <v>23602</v>
      </c>
      <c r="D210" s="65" t="s">
        <v>520</v>
      </c>
      <c r="E210" s="63">
        <v>102952</v>
      </c>
    </row>
    <row r="211" spans="1:5" x14ac:dyDescent="0.35">
      <c r="A211" s="63" t="s">
        <v>523</v>
      </c>
      <c r="B211" s="65" t="s">
        <v>522</v>
      </c>
      <c r="C211" s="67">
        <v>23602</v>
      </c>
      <c r="D211" s="65" t="s">
        <v>227</v>
      </c>
      <c r="E211" s="63">
        <v>102952</v>
      </c>
    </row>
    <row r="212" spans="1:5" x14ac:dyDescent="0.35">
      <c r="A212" s="63" t="s">
        <v>525</v>
      </c>
      <c r="B212" s="65" t="s">
        <v>524</v>
      </c>
      <c r="C212" s="67">
        <v>23860</v>
      </c>
      <c r="D212" s="65" t="s">
        <v>80</v>
      </c>
      <c r="E212" s="63">
        <v>105507</v>
      </c>
    </row>
    <row r="213" spans="1:5" x14ac:dyDescent="0.35">
      <c r="A213" s="63" t="s">
        <v>527</v>
      </c>
      <c r="B213" s="65" t="s">
        <v>526</v>
      </c>
      <c r="C213" s="67">
        <v>23860</v>
      </c>
      <c r="D213" s="65" t="s">
        <v>434</v>
      </c>
      <c r="E213" s="63">
        <v>105507</v>
      </c>
    </row>
    <row r="214" spans="1:5" x14ac:dyDescent="0.35">
      <c r="A214" s="63" t="s">
        <v>529</v>
      </c>
      <c r="B214" s="65" t="s">
        <v>528</v>
      </c>
      <c r="C214" s="67">
        <v>23860</v>
      </c>
      <c r="D214" s="65" t="s">
        <v>69</v>
      </c>
      <c r="E214" s="63">
        <v>105507</v>
      </c>
    </row>
    <row r="215" spans="1:5" x14ac:dyDescent="0.35">
      <c r="A215" s="63" t="s">
        <v>532</v>
      </c>
      <c r="B215" s="65" t="s">
        <v>530</v>
      </c>
      <c r="C215" s="67">
        <v>24245</v>
      </c>
      <c r="D215" s="65" t="s">
        <v>531</v>
      </c>
      <c r="E215" s="63">
        <v>16993</v>
      </c>
    </row>
    <row r="216" spans="1:5" x14ac:dyDescent="0.35">
      <c r="A216" s="63" t="s">
        <v>534</v>
      </c>
      <c r="B216" s="65" t="s">
        <v>533</v>
      </c>
      <c r="C216" s="67">
        <v>24541</v>
      </c>
      <c r="D216" s="65" t="s">
        <v>3094</v>
      </c>
      <c r="E216" s="63">
        <v>17769</v>
      </c>
    </row>
    <row r="217" spans="1:5" x14ac:dyDescent="0.35">
      <c r="A217" s="63" t="s">
        <v>536</v>
      </c>
      <c r="B217" s="65" t="s">
        <v>535</v>
      </c>
      <c r="C217" s="67">
        <v>24983</v>
      </c>
      <c r="D217" s="65" t="s">
        <v>88</v>
      </c>
      <c r="E217" s="63">
        <v>103622</v>
      </c>
    </row>
    <row r="218" spans="1:5" x14ac:dyDescent="0.35">
      <c r="A218" s="63" t="s">
        <v>538</v>
      </c>
      <c r="B218" s="65" t="s">
        <v>537</v>
      </c>
      <c r="C218" s="67">
        <v>24983</v>
      </c>
      <c r="D218" s="65" t="s">
        <v>3094</v>
      </c>
      <c r="E218" s="63">
        <v>103622</v>
      </c>
    </row>
    <row r="219" spans="1:5" x14ac:dyDescent="0.35">
      <c r="A219" s="63" t="s">
        <v>540</v>
      </c>
      <c r="B219" s="65" t="s">
        <v>539</v>
      </c>
      <c r="C219" s="67">
        <v>25419</v>
      </c>
      <c r="D219" s="65" t="s">
        <v>109</v>
      </c>
      <c r="E219" s="63">
        <v>16596</v>
      </c>
    </row>
    <row r="220" spans="1:5" x14ac:dyDescent="0.35">
      <c r="A220" s="63" t="s">
        <v>542</v>
      </c>
      <c r="B220" s="65" t="s">
        <v>541</v>
      </c>
      <c r="C220" s="67">
        <v>25419</v>
      </c>
      <c r="D220" s="65" t="s">
        <v>3094</v>
      </c>
      <c r="E220" s="63">
        <v>16596</v>
      </c>
    </row>
    <row r="221" spans="1:5" x14ac:dyDescent="0.35">
      <c r="A221" s="63" t="s">
        <v>544</v>
      </c>
      <c r="B221" s="65" t="s">
        <v>543</v>
      </c>
      <c r="C221" s="67">
        <v>25802</v>
      </c>
      <c r="D221" s="65" t="s">
        <v>69</v>
      </c>
      <c r="E221" s="63">
        <v>106244</v>
      </c>
    </row>
    <row r="222" spans="1:5" x14ac:dyDescent="0.35">
      <c r="A222" s="63" t="s">
        <v>546</v>
      </c>
      <c r="B222" s="65" t="s">
        <v>545</v>
      </c>
      <c r="C222" s="67">
        <v>27278</v>
      </c>
      <c r="D222" s="65" t="s">
        <v>69</v>
      </c>
      <c r="E222" s="63">
        <v>17891</v>
      </c>
    </row>
    <row r="223" spans="1:5" x14ac:dyDescent="0.35">
      <c r="A223" s="63" t="s">
        <v>548</v>
      </c>
      <c r="B223" s="65" t="s">
        <v>547</v>
      </c>
      <c r="C223" s="67">
        <v>27278</v>
      </c>
      <c r="D223" s="65" t="s">
        <v>3094</v>
      </c>
      <c r="E223" s="63">
        <v>17891</v>
      </c>
    </row>
    <row r="224" spans="1:5" x14ac:dyDescent="0.35">
      <c r="A224" s="63" t="s">
        <v>550</v>
      </c>
      <c r="B224" s="65" t="s">
        <v>549</v>
      </c>
      <c r="C224" s="67">
        <v>27278</v>
      </c>
      <c r="D224" s="65" t="s">
        <v>88</v>
      </c>
      <c r="E224" s="63">
        <v>17891</v>
      </c>
    </row>
    <row r="225" spans="1:5" x14ac:dyDescent="0.35">
      <c r="A225" s="63" t="s">
        <v>552</v>
      </c>
      <c r="B225" s="65" t="s">
        <v>551</v>
      </c>
      <c r="C225" s="67">
        <v>27278</v>
      </c>
      <c r="D225" s="65" t="s">
        <v>3094</v>
      </c>
      <c r="E225" s="63">
        <v>17891</v>
      </c>
    </row>
    <row r="226" spans="1:5" x14ac:dyDescent="0.35">
      <c r="A226" s="63" t="s">
        <v>554</v>
      </c>
      <c r="B226" s="65" t="s">
        <v>553</v>
      </c>
      <c r="C226" s="67">
        <v>27295</v>
      </c>
      <c r="D226" s="65" t="s">
        <v>69</v>
      </c>
      <c r="E226" s="63">
        <v>104318</v>
      </c>
    </row>
    <row r="227" spans="1:5" x14ac:dyDescent="0.35">
      <c r="A227" s="63" t="s">
        <v>556</v>
      </c>
      <c r="B227" s="65" t="s">
        <v>555</v>
      </c>
      <c r="C227" s="67">
        <v>27295</v>
      </c>
      <c r="D227" s="65" t="s">
        <v>69</v>
      </c>
      <c r="E227" s="63">
        <v>104318</v>
      </c>
    </row>
    <row r="228" spans="1:5" x14ac:dyDescent="0.35">
      <c r="A228" s="63" t="s">
        <v>558</v>
      </c>
      <c r="B228" s="65" t="s">
        <v>557</v>
      </c>
      <c r="C228" s="67">
        <v>27358</v>
      </c>
      <c r="D228" s="65" t="s">
        <v>85</v>
      </c>
      <c r="E228" s="63">
        <v>12843</v>
      </c>
    </row>
    <row r="229" spans="1:5" x14ac:dyDescent="0.35">
      <c r="A229" s="63" t="s">
        <v>560</v>
      </c>
      <c r="B229" s="65" t="s">
        <v>559</v>
      </c>
      <c r="C229" s="67">
        <v>27455</v>
      </c>
      <c r="D229" s="65" t="s">
        <v>69</v>
      </c>
      <c r="E229" s="63">
        <v>18617</v>
      </c>
    </row>
    <row r="230" spans="1:5" x14ac:dyDescent="0.35">
      <c r="A230" s="63" t="s">
        <v>562</v>
      </c>
      <c r="B230" s="65" t="s">
        <v>561</v>
      </c>
      <c r="C230" s="67">
        <v>27455</v>
      </c>
      <c r="D230" s="65" t="s">
        <v>104</v>
      </c>
      <c r="E230" s="63">
        <v>18617</v>
      </c>
    </row>
    <row r="231" spans="1:5" x14ac:dyDescent="0.35">
      <c r="A231" s="63" t="s">
        <v>564</v>
      </c>
      <c r="B231" s="65" t="s">
        <v>563</v>
      </c>
      <c r="C231" s="67">
        <v>27455</v>
      </c>
      <c r="D231" s="65" t="s">
        <v>88</v>
      </c>
      <c r="E231" s="63">
        <v>18617</v>
      </c>
    </row>
    <row r="232" spans="1:5" x14ac:dyDescent="0.35">
      <c r="A232" s="63" t="s">
        <v>566</v>
      </c>
      <c r="B232" s="65" t="s">
        <v>565</v>
      </c>
      <c r="C232" s="67">
        <v>27502</v>
      </c>
      <c r="D232" s="65" t="s">
        <v>227</v>
      </c>
      <c r="E232" s="63">
        <v>100163</v>
      </c>
    </row>
    <row r="233" spans="1:5" x14ac:dyDescent="0.35">
      <c r="A233" s="63" t="s">
        <v>568</v>
      </c>
      <c r="B233" s="65" t="s">
        <v>567</v>
      </c>
      <c r="C233" s="67">
        <v>27502</v>
      </c>
      <c r="D233" s="65" t="s">
        <v>69</v>
      </c>
      <c r="E233" s="63">
        <v>100163</v>
      </c>
    </row>
    <row r="234" spans="1:5" x14ac:dyDescent="0.35">
      <c r="A234" s="63" t="s">
        <v>570</v>
      </c>
      <c r="B234" s="65" t="s">
        <v>569</v>
      </c>
      <c r="C234" s="67">
        <v>27502</v>
      </c>
      <c r="D234" s="65" t="s">
        <v>207</v>
      </c>
      <c r="E234" s="63">
        <v>100163</v>
      </c>
    </row>
    <row r="235" spans="1:5" x14ac:dyDescent="0.35">
      <c r="A235" s="63" t="s">
        <v>573</v>
      </c>
      <c r="B235" s="65" t="s">
        <v>571</v>
      </c>
      <c r="C235" s="67">
        <v>27502</v>
      </c>
      <c r="D235" s="65" t="s">
        <v>572</v>
      </c>
      <c r="E235" s="63">
        <v>100163</v>
      </c>
    </row>
    <row r="236" spans="1:5" x14ac:dyDescent="0.35">
      <c r="A236" s="63" t="s">
        <v>575</v>
      </c>
      <c r="B236" s="65" t="s">
        <v>574</v>
      </c>
      <c r="C236" s="67">
        <v>27502</v>
      </c>
      <c r="D236" s="65" t="s">
        <v>431</v>
      </c>
      <c r="E236" s="63">
        <v>100163</v>
      </c>
    </row>
    <row r="237" spans="1:5" x14ac:dyDescent="0.35">
      <c r="A237" s="63" t="s">
        <v>577</v>
      </c>
      <c r="B237" s="65" t="s">
        <v>576</v>
      </c>
      <c r="C237" s="67">
        <v>27513</v>
      </c>
      <c r="D237" s="65" t="s">
        <v>69</v>
      </c>
      <c r="E237" s="63">
        <v>17000</v>
      </c>
    </row>
    <row r="238" spans="1:5" x14ac:dyDescent="0.35">
      <c r="A238" s="63" t="s">
        <v>579</v>
      </c>
      <c r="B238" s="65" t="s">
        <v>578</v>
      </c>
      <c r="C238" s="67">
        <v>27855</v>
      </c>
      <c r="D238" s="65" t="s">
        <v>69</v>
      </c>
      <c r="E238" s="63">
        <v>105388</v>
      </c>
    </row>
    <row r="239" spans="1:5" x14ac:dyDescent="0.35">
      <c r="A239" s="63" t="s">
        <v>581</v>
      </c>
      <c r="B239" s="65" t="s">
        <v>580</v>
      </c>
      <c r="C239" s="67">
        <v>27855</v>
      </c>
      <c r="D239" s="65" t="s">
        <v>3094</v>
      </c>
      <c r="E239" s="63">
        <v>105388</v>
      </c>
    </row>
    <row r="240" spans="1:5" x14ac:dyDescent="0.35">
      <c r="A240" s="63" t="s">
        <v>583</v>
      </c>
      <c r="B240" s="65" t="s">
        <v>582</v>
      </c>
      <c r="C240" s="67">
        <v>27855</v>
      </c>
      <c r="D240" s="65" t="s">
        <v>104</v>
      </c>
      <c r="E240" s="63">
        <v>105388</v>
      </c>
    </row>
    <row r="241" spans="1:5" x14ac:dyDescent="0.35">
      <c r="A241" s="63" t="s">
        <v>585</v>
      </c>
      <c r="B241" s="65" t="s">
        <v>584</v>
      </c>
      <c r="C241" s="67">
        <v>27855</v>
      </c>
      <c r="D241" s="65" t="s">
        <v>161</v>
      </c>
      <c r="E241" s="63">
        <v>105388</v>
      </c>
    </row>
    <row r="242" spans="1:5" x14ac:dyDescent="0.35">
      <c r="A242" s="63" t="s">
        <v>587</v>
      </c>
      <c r="B242" s="65" t="s">
        <v>586</v>
      </c>
      <c r="C242" s="67">
        <v>27855</v>
      </c>
      <c r="D242" s="65" t="s">
        <v>394</v>
      </c>
      <c r="E242" s="63">
        <v>105388</v>
      </c>
    </row>
    <row r="243" spans="1:5" x14ac:dyDescent="0.35">
      <c r="A243" s="63" t="s">
        <v>589</v>
      </c>
      <c r="B243" s="65" t="s">
        <v>588</v>
      </c>
      <c r="C243" s="67">
        <v>28139</v>
      </c>
      <c r="D243" s="65" t="s">
        <v>200</v>
      </c>
      <c r="E243" s="63">
        <v>17629</v>
      </c>
    </row>
    <row r="244" spans="1:5" x14ac:dyDescent="0.35">
      <c r="A244" s="63" t="s">
        <v>592</v>
      </c>
      <c r="B244" s="65" t="s">
        <v>590</v>
      </c>
      <c r="C244" s="67">
        <v>28139</v>
      </c>
      <c r="D244" s="65" t="s">
        <v>591</v>
      </c>
      <c r="E244" s="63">
        <v>17629</v>
      </c>
    </row>
    <row r="245" spans="1:5" x14ac:dyDescent="0.35">
      <c r="A245" s="63" t="s">
        <v>594</v>
      </c>
      <c r="B245" s="65" t="s">
        <v>593</v>
      </c>
      <c r="C245" s="67">
        <v>28139</v>
      </c>
      <c r="D245" s="65" t="s">
        <v>200</v>
      </c>
      <c r="E245" s="63">
        <v>17629</v>
      </c>
    </row>
    <row r="246" spans="1:5" x14ac:dyDescent="0.35">
      <c r="A246" s="63" t="s">
        <v>596</v>
      </c>
      <c r="B246" s="65" t="s">
        <v>595</v>
      </c>
      <c r="C246" s="67">
        <v>28526</v>
      </c>
      <c r="D246" s="65" t="s">
        <v>3094</v>
      </c>
      <c r="E246" s="63">
        <v>105484</v>
      </c>
    </row>
    <row r="247" spans="1:5" x14ac:dyDescent="0.35">
      <c r="A247" s="63" t="s">
        <v>598</v>
      </c>
      <c r="B247" s="65" t="s">
        <v>597</v>
      </c>
      <c r="C247" s="67">
        <v>28602</v>
      </c>
      <c r="D247" s="65" t="s">
        <v>85</v>
      </c>
      <c r="E247" s="63">
        <v>12375</v>
      </c>
    </row>
    <row r="248" spans="1:5" x14ac:dyDescent="0.35">
      <c r="A248" s="63" t="s">
        <v>600</v>
      </c>
      <c r="B248" s="65" t="s">
        <v>599</v>
      </c>
      <c r="C248" s="67">
        <v>28729</v>
      </c>
      <c r="D248" s="65" t="s">
        <v>104</v>
      </c>
      <c r="E248" s="63">
        <v>10948</v>
      </c>
    </row>
    <row r="249" spans="1:5" x14ac:dyDescent="0.35">
      <c r="A249" s="63" t="s">
        <v>602</v>
      </c>
      <c r="B249" s="65" t="s">
        <v>601</v>
      </c>
      <c r="C249" s="67">
        <v>28729</v>
      </c>
      <c r="D249" s="65" t="s">
        <v>85</v>
      </c>
      <c r="E249" s="63">
        <v>11017</v>
      </c>
    </row>
    <row r="250" spans="1:5" x14ac:dyDescent="0.35">
      <c r="A250" s="63" t="s">
        <v>604</v>
      </c>
      <c r="B250" s="65" t="s">
        <v>603</v>
      </c>
      <c r="C250" s="67">
        <v>28729</v>
      </c>
      <c r="D250" s="65" t="s">
        <v>134</v>
      </c>
      <c r="E250" s="63">
        <v>11017</v>
      </c>
    </row>
    <row r="251" spans="1:5" x14ac:dyDescent="0.35">
      <c r="A251" s="63" t="s">
        <v>606</v>
      </c>
      <c r="B251" s="65" t="s">
        <v>605</v>
      </c>
      <c r="C251" s="67">
        <v>28729</v>
      </c>
      <c r="D251" s="65" t="s">
        <v>134</v>
      </c>
      <c r="E251" s="63">
        <v>11017</v>
      </c>
    </row>
    <row r="252" spans="1:5" x14ac:dyDescent="0.35">
      <c r="A252" s="63" t="s">
        <v>608</v>
      </c>
      <c r="B252" s="65" t="s">
        <v>607</v>
      </c>
      <c r="C252" s="67">
        <v>28729</v>
      </c>
      <c r="D252" s="65" t="s">
        <v>69</v>
      </c>
      <c r="E252" s="63">
        <v>10769</v>
      </c>
    </row>
    <row r="253" spans="1:5" x14ac:dyDescent="0.35">
      <c r="A253" s="63" t="s">
        <v>610</v>
      </c>
      <c r="B253" s="65" t="s">
        <v>609</v>
      </c>
      <c r="C253" s="67">
        <v>28729</v>
      </c>
      <c r="D253" s="65" t="s">
        <v>104</v>
      </c>
      <c r="E253" s="63">
        <v>11072</v>
      </c>
    </row>
    <row r="254" spans="1:5" x14ac:dyDescent="0.35">
      <c r="A254" s="63" t="s">
        <v>612</v>
      </c>
      <c r="B254" s="65" t="s">
        <v>611</v>
      </c>
      <c r="C254" s="67">
        <v>28729</v>
      </c>
      <c r="D254" s="65" t="s">
        <v>3094</v>
      </c>
      <c r="E254" s="63">
        <v>11017</v>
      </c>
    </row>
    <row r="255" spans="1:5" x14ac:dyDescent="0.35">
      <c r="A255" s="63" t="s">
        <v>614</v>
      </c>
      <c r="B255" s="65" t="s">
        <v>613</v>
      </c>
      <c r="C255" s="67">
        <v>28729</v>
      </c>
      <c r="D255" s="65" t="s">
        <v>75</v>
      </c>
      <c r="E255" s="63">
        <v>10914</v>
      </c>
    </row>
    <row r="256" spans="1:5" x14ac:dyDescent="0.35">
      <c r="A256" s="63" t="s">
        <v>616</v>
      </c>
      <c r="B256" s="65" t="s">
        <v>615</v>
      </c>
      <c r="C256" s="67">
        <v>28729</v>
      </c>
      <c r="D256" s="65" t="s">
        <v>104</v>
      </c>
      <c r="E256" s="63">
        <v>11072</v>
      </c>
    </row>
    <row r="257" spans="1:5" x14ac:dyDescent="0.35">
      <c r="A257" s="63" t="s">
        <v>618</v>
      </c>
      <c r="B257" s="65" t="s">
        <v>617</v>
      </c>
      <c r="C257" s="67">
        <v>28729</v>
      </c>
      <c r="D257" s="65" t="s">
        <v>104</v>
      </c>
      <c r="E257" s="63">
        <v>11017</v>
      </c>
    </row>
    <row r="258" spans="1:5" x14ac:dyDescent="0.35">
      <c r="A258" s="63" t="s">
        <v>620</v>
      </c>
      <c r="B258" s="65" t="s">
        <v>619</v>
      </c>
      <c r="C258" s="67">
        <v>28729</v>
      </c>
      <c r="D258" s="65" t="s">
        <v>3094</v>
      </c>
      <c r="E258" s="63">
        <v>10914</v>
      </c>
    </row>
    <row r="259" spans="1:5" x14ac:dyDescent="0.35">
      <c r="A259" s="63" t="s">
        <v>622</v>
      </c>
      <c r="B259" s="65" t="s">
        <v>621</v>
      </c>
      <c r="C259" s="67">
        <v>28729</v>
      </c>
      <c r="D259" s="65" t="s">
        <v>473</v>
      </c>
      <c r="E259" s="63">
        <v>10914</v>
      </c>
    </row>
    <row r="260" spans="1:5" x14ac:dyDescent="0.35">
      <c r="A260" s="63" t="s">
        <v>624</v>
      </c>
      <c r="B260" s="65" t="s">
        <v>623</v>
      </c>
      <c r="C260" s="67">
        <v>28729</v>
      </c>
      <c r="D260" s="65" t="s">
        <v>69</v>
      </c>
      <c r="E260" s="63">
        <v>10914</v>
      </c>
    </row>
    <row r="261" spans="1:5" x14ac:dyDescent="0.35">
      <c r="A261" s="63" t="s">
        <v>626</v>
      </c>
      <c r="B261" s="65" t="s">
        <v>625</v>
      </c>
      <c r="C261" s="67">
        <v>28729</v>
      </c>
      <c r="D261" s="65" t="s">
        <v>85</v>
      </c>
      <c r="E261" s="63">
        <v>11072</v>
      </c>
    </row>
    <row r="262" spans="1:5" x14ac:dyDescent="0.35">
      <c r="A262" s="63" t="s">
        <v>628</v>
      </c>
      <c r="B262" s="65" t="s">
        <v>627</v>
      </c>
      <c r="C262" s="67">
        <v>28729</v>
      </c>
      <c r="D262" s="65" t="s">
        <v>161</v>
      </c>
      <c r="E262" s="63">
        <v>11072</v>
      </c>
    </row>
    <row r="263" spans="1:5" x14ac:dyDescent="0.35">
      <c r="A263" s="63" t="s">
        <v>631</v>
      </c>
      <c r="B263" s="65" t="s">
        <v>629</v>
      </c>
      <c r="C263" s="67">
        <v>28729</v>
      </c>
      <c r="D263" s="65" t="s">
        <v>630</v>
      </c>
      <c r="E263" s="63">
        <v>11072</v>
      </c>
    </row>
    <row r="264" spans="1:5" x14ac:dyDescent="0.35">
      <c r="A264" s="63" t="s">
        <v>633</v>
      </c>
      <c r="B264" s="65" t="s">
        <v>632</v>
      </c>
      <c r="C264" s="67">
        <v>28731</v>
      </c>
      <c r="D264" s="65" t="s">
        <v>394</v>
      </c>
      <c r="E264" s="63">
        <v>103162</v>
      </c>
    </row>
    <row r="265" spans="1:5" x14ac:dyDescent="0.35">
      <c r="A265" s="63" t="s">
        <v>635</v>
      </c>
      <c r="B265" s="65" t="s">
        <v>634</v>
      </c>
      <c r="C265" s="67">
        <v>28731</v>
      </c>
      <c r="D265" s="65" t="s">
        <v>69</v>
      </c>
      <c r="E265" s="63">
        <v>103162</v>
      </c>
    </row>
    <row r="266" spans="1:5" x14ac:dyDescent="0.35">
      <c r="A266" s="63" t="s">
        <v>637</v>
      </c>
      <c r="B266" s="65" t="s">
        <v>636</v>
      </c>
      <c r="C266" s="67">
        <v>28739</v>
      </c>
      <c r="D266" s="65" t="s">
        <v>227</v>
      </c>
      <c r="E266" s="63">
        <v>10844</v>
      </c>
    </row>
    <row r="267" spans="1:5" x14ac:dyDescent="0.35">
      <c r="A267" s="63" t="s">
        <v>639</v>
      </c>
      <c r="B267" s="65" t="s">
        <v>638</v>
      </c>
      <c r="C267" s="67">
        <v>28739</v>
      </c>
      <c r="D267" s="65" t="s">
        <v>134</v>
      </c>
      <c r="E267" s="63">
        <v>10844</v>
      </c>
    </row>
    <row r="268" spans="1:5" x14ac:dyDescent="0.35">
      <c r="A268" s="63" t="s">
        <v>641</v>
      </c>
      <c r="B268" s="65" t="s">
        <v>640</v>
      </c>
      <c r="C268" s="67">
        <v>28739</v>
      </c>
      <c r="D268" s="65" t="s">
        <v>3094</v>
      </c>
      <c r="E268" s="63">
        <v>10782</v>
      </c>
    </row>
    <row r="269" spans="1:5" x14ac:dyDescent="0.35">
      <c r="A269" s="63" t="s">
        <v>643</v>
      </c>
      <c r="B269" s="65" t="s">
        <v>642</v>
      </c>
      <c r="C269" s="67">
        <v>28739</v>
      </c>
      <c r="D269" s="65" t="s">
        <v>134</v>
      </c>
      <c r="E269" s="63">
        <v>10782</v>
      </c>
    </row>
    <row r="270" spans="1:5" x14ac:dyDescent="0.35">
      <c r="A270" s="63" t="s">
        <v>645</v>
      </c>
      <c r="B270" s="65" t="s">
        <v>644</v>
      </c>
      <c r="C270" s="67">
        <v>28739</v>
      </c>
      <c r="D270" s="65" t="s">
        <v>3094</v>
      </c>
      <c r="E270" s="63">
        <v>10782</v>
      </c>
    </row>
    <row r="271" spans="1:5" x14ac:dyDescent="0.35">
      <c r="A271" s="63" t="s">
        <v>647</v>
      </c>
      <c r="B271" s="65" t="s">
        <v>646</v>
      </c>
      <c r="C271" s="67">
        <v>28739</v>
      </c>
      <c r="D271" s="65" t="s">
        <v>85</v>
      </c>
      <c r="E271" s="63">
        <v>10935</v>
      </c>
    </row>
    <row r="272" spans="1:5" x14ac:dyDescent="0.35">
      <c r="A272" s="63" t="s">
        <v>649</v>
      </c>
      <c r="B272" s="65" t="s">
        <v>648</v>
      </c>
      <c r="C272" s="67">
        <v>28739</v>
      </c>
      <c r="D272" s="65" t="s">
        <v>69</v>
      </c>
      <c r="E272" s="63">
        <v>10844</v>
      </c>
    </row>
    <row r="273" spans="1:5" x14ac:dyDescent="0.35">
      <c r="A273" s="63" t="s">
        <v>651</v>
      </c>
      <c r="B273" s="65" t="s">
        <v>650</v>
      </c>
      <c r="C273" s="67">
        <v>28739</v>
      </c>
      <c r="D273" s="65" t="s">
        <v>69</v>
      </c>
      <c r="E273" s="63">
        <v>10782</v>
      </c>
    </row>
    <row r="274" spans="1:5" x14ac:dyDescent="0.35">
      <c r="A274" s="63" t="s">
        <v>653</v>
      </c>
      <c r="B274" s="65" t="s">
        <v>652</v>
      </c>
      <c r="C274" s="67">
        <v>28739</v>
      </c>
      <c r="D274" s="65" t="s">
        <v>3094</v>
      </c>
      <c r="E274" s="63">
        <v>10782</v>
      </c>
    </row>
    <row r="275" spans="1:5" x14ac:dyDescent="0.35">
      <c r="A275" s="63" t="s">
        <v>655</v>
      </c>
      <c r="B275" s="65" t="s">
        <v>654</v>
      </c>
      <c r="C275" s="67">
        <v>28739</v>
      </c>
      <c r="D275" s="65" t="s">
        <v>69</v>
      </c>
      <c r="E275" s="63">
        <v>10844</v>
      </c>
    </row>
    <row r="276" spans="1:5" x14ac:dyDescent="0.35">
      <c r="A276" s="63" t="s">
        <v>657</v>
      </c>
      <c r="B276" s="65" t="s">
        <v>656</v>
      </c>
      <c r="C276" s="67">
        <v>28739</v>
      </c>
      <c r="D276" s="65" t="s">
        <v>85</v>
      </c>
      <c r="E276" s="63">
        <v>10935</v>
      </c>
    </row>
    <row r="277" spans="1:5" x14ac:dyDescent="0.35">
      <c r="A277" s="63" t="s">
        <v>659</v>
      </c>
      <c r="B277" s="65" t="s">
        <v>658</v>
      </c>
      <c r="C277" s="67">
        <v>28742</v>
      </c>
      <c r="D277" s="65" t="s">
        <v>85</v>
      </c>
      <c r="E277" s="63">
        <v>10843</v>
      </c>
    </row>
    <row r="278" spans="1:5" x14ac:dyDescent="0.35">
      <c r="A278" s="63" t="s">
        <v>661</v>
      </c>
      <c r="B278" s="65" t="s">
        <v>660</v>
      </c>
      <c r="C278" s="67">
        <v>28742</v>
      </c>
      <c r="D278" s="65" t="s">
        <v>69</v>
      </c>
      <c r="E278" s="63">
        <v>10843</v>
      </c>
    </row>
    <row r="279" spans="1:5" x14ac:dyDescent="0.35">
      <c r="A279" s="63" t="s">
        <v>663</v>
      </c>
      <c r="B279" s="65" t="s">
        <v>662</v>
      </c>
      <c r="C279" s="67">
        <v>28742</v>
      </c>
      <c r="D279" s="65" t="s">
        <v>69</v>
      </c>
      <c r="E279" s="63">
        <v>10843</v>
      </c>
    </row>
    <row r="280" spans="1:5" x14ac:dyDescent="0.35">
      <c r="A280" s="63" t="s">
        <v>665</v>
      </c>
      <c r="B280" s="65" t="s">
        <v>664</v>
      </c>
      <c r="C280" s="67">
        <v>28759</v>
      </c>
      <c r="D280" s="65" t="s">
        <v>3094</v>
      </c>
      <c r="E280" s="63">
        <v>10847</v>
      </c>
    </row>
    <row r="281" spans="1:5" x14ac:dyDescent="0.35">
      <c r="A281" s="63" t="s">
        <v>667</v>
      </c>
      <c r="B281" s="65" t="s">
        <v>666</v>
      </c>
      <c r="C281" s="67">
        <v>28759</v>
      </c>
      <c r="D281" s="65" t="s">
        <v>104</v>
      </c>
      <c r="E281" s="63">
        <v>10847</v>
      </c>
    </row>
    <row r="282" spans="1:5" x14ac:dyDescent="0.35">
      <c r="A282" s="63" t="s">
        <v>669</v>
      </c>
      <c r="B282" s="65" t="s">
        <v>668</v>
      </c>
      <c r="C282" s="67">
        <v>28759</v>
      </c>
      <c r="D282" s="65" t="s">
        <v>88</v>
      </c>
      <c r="E282" s="63">
        <v>10847</v>
      </c>
    </row>
    <row r="283" spans="1:5" x14ac:dyDescent="0.35">
      <c r="A283" s="63" t="s">
        <v>671</v>
      </c>
      <c r="B283" s="65" t="s">
        <v>670</v>
      </c>
      <c r="C283" s="67">
        <v>28759</v>
      </c>
      <c r="D283" s="65" t="s">
        <v>3094</v>
      </c>
      <c r="E283" s="63">
        <v>10847</v>
      </c>
    </row>
    <row r="284" spans="1:5" x14ac:dyDescent="0.35">
      <c r="A284" s="63" t="s">
        <v>674</v>
      </c>
      <c r="B284" s="65" t="s">
        <v>672</v>
      </c>
      <c r="C284" s="67">
        <v>29201</v>
      </c>
      <c r="D284" s="65" t="s">
        <v>673</v>
      </c>
      <c r="E284" s="63">
        <v>11711</v>
      </c>
    </row>
    <row r="285" spans="1:5" x14ac:dyDescent="0.35">
      <c r="A285" s="63" t="s">
        <v>676</v>
      </c>
      <c r="B285" s="65" t="s">
        <v>675</v>
      </c>
      <c r="C285" s="67">
        <v>29201</v>
      </c>
      <c r="D285" s="65" t="s">
        <v>75</v>
      </c>
      <c r="E285" s="63">
        <v>11711</v>
      </c>
    </row>
    <row r="286" spans="1:5" x14ac:dyDescent="0.35">
      <c r="A286" s="63" t="s">
        <v>678</v>
      </c>
      <c r="B286" s="66" t="s">
        <v>677</v>
      </c>
      <c r="C286" s="67">
        <v>29201</v>
      </c>
      <c r="D286" s="65" t="s">
        <v>168</v>
      </c>
      <c r="E286" s="63"/>
    </row>
    <row r="287" spans="1:5" x14ac:dyDescent="0.35">
      <c r="A287" s="63" t="s">
        <v>680</v>
      </c>
      <c r="B287" s="65" t="s">
        <v>679</v>
      </c>
      <c r="C287" s="67">
        <v>29201</v>
      </c>
      <c r="D287" s="65" t="s">
        <v>161</v>
      </c>
      <c r="E287" s="63">
        <v>11711</v>
      </c>
    </row>
    <row r="288" spans="1:5" x14ac:dyDescent="0.35">
      <c r="A288" s="63" t="s">
        <v>682</v>
      </c>
      <c r="B288" s="65" t="s">
        <v>681</v>
      </c>
      <c r="C288" s="67">
        <v>29340</v>
      </c>
      <c r="D288" s="65" t="s">
        <v>85</v>
      </c>
      <c r="E288" s="63">
        <v>101239</v>
      </c>
    </row>
    <row r="289" spans="1:5" x14ac:dyDescent="0.35">
      <c r="A289" s="63" t="s">
        <v>684</v>
      </c>
      <c r="B289" s="65" t="s">
        <v>683</v>
      </c>
      <c r="C289" s="67">
        <v>29340</v>
      </c>
      <c r="D289" s="65" t="s">
        <v>3094</v>
      </c>
      <c r="E289" s="63">
        <v>101239</v>
      </c>
    </row>
    <row r="290" spans="1:5" x14ac:dyDescent="0.35">
      <c r="A290" s="63" t="s">
        <v>686</v>
      </c>
      <c r="B290" s="65" t="s">
        <v>685</v>
      </c>
      <c r="C290" s="67">
        <v>29340</v>
      </c>
      <c r="D290" s="65" t="s">
        <v>69</v>
      </c>
      <c r="E290" s="63">
        <v>101239</v>
      </c>
    </row>
    <row r="291" spans="1:5" x14ac:dyDescent="0.35">
      <c r="A291" s="63" t="s">
        <v>688</v>
      </c>
      <c r="B291" s="65" t="s">
        <v>687</v>
      </c>
      <c r="C291" s="67">
        <v>29340</v>
      </c>
      <c r="D291" s="65" t="s">
        <v>101</v>
      </c>
      <c r="E291" s="63">
        <v>101239</v>
      </c>
    </row>
    <row r="292" spans="1:5" x14ac:dyDescent="0.35">
      <c r="A292" s="63" t="s">
        <v>690</v>
      </c>
      <c r="B292" s="65" t="s">
        <v>689</v>
      </c>
      <c r="C292" s="67">
        <v>29385</v>
      </c>
      <c r="D292" s="65" t="s">
        <v>3094</v>
      </c>
      <c r="E292" s="63">
        <v>105587</v>
      </c>
    </row>
    <row r="293" spans="1:5" x14ac:dyDescent="0.35">
      <c r="A293" s="63" t="s">
        <v>692</v>
      </c>
      <c r="B293" s="65" t="s">
        <v>691</v>
      </c>
      <c r="C293" s="67">
        <v>29385</v>
      </c>
      <c r="D293" s="65" t="s">
        <v>104</v>
      </c>
      <c r="E293" s="63">
        <v>105587</v>
      </c>
    </row>
    <row r="294" spans="1:5" x14ac:dyDescent="0.35">
      <c r="A294" s="63" t="s">
        <v>694</v>
      </c>
      <c r="B294" s="65" t="s">
        <v>693</v>
      </c>
      <c r="C294" s="67">
        <v>29385</v>
      </c>
      <c r="D294" s="65" t="s">
        <v>3094</v>
      </c>
      <c r="E294" s="63">
        <v>105587</v>
      </c>
    </row>
    <row r="295" spans="1:5" x14ac:dyDescent="0.35">
      <c r="A295" s="63" t="s">
        <v>696</v>
      </c>
      <c r="B295" s="65" t="s">
        <v>695</v>
      </c>
      <c r="C295" s="67">
        <v>29488</v>
      </c>
      <c r="D295" s="65" t="s">
        <v>85</v>
      </c>
      <c r="E295" s="63">
        <v>15925</v>
      </c>
    </row>
    <row r="296" spans="1:5" x14ac:dyDescent="0.35">
      <c r="A296" s="63" t="s">
        <v>698</v>
      </c>
      <c r="B296" s="65" t="s">
        <v>697</v>
      </c>
      <c r="C296" s="67">
        <v>30038</v>
      </c>
      <c r="D296" s="65" t="s">
        <v>69</v>
      </c>
      <c r="E296" s="63">
        <v>18014</v>
      </c>
    </row>
    <row r="297" spans="1:5" x14ac:dyDescent="0.35">
      <c r="A297" s="63" t="s">
        <v>701</v>
      </c>
      <c r="B297" s="65" t="s">
        <v>699</v>
      </c>
      <c r="C297" s="67">
        <v>30038</v>
      </c>
      <c r="D297" s="65" t="s">
        <v>700</v>
      </c>
      <c r="E297" s="63">
        <v>18014</v>
      </c>
    </row>
    <row r="298" spans="1:5" x14ac:dyDescent="0.35">
      <c r="A298" s="63" t="s">
        <v>703</v>
      </c>
      <c r="B298" s="65" t="s">
        <v>702</v>
      </c>
      <c r="C298" s="67">
        <v>30038</v>
      </c>
      <c r="D298" s="65" t="s">
        <v>3094</v>
      </c>
      <c r="E298" s="63">
        <v>18014</v>
      </c>
    </row>
    <row r="299" spans="1:5" x14ac:dyDescent="0.35">
      <c r="A299" s="63" t="s">
        <v>706</v>
      </c>
      <c r="B299" s="65" t="s">
        <v>704</v>
      </c>
      <c r="C299" s="67">
        <v>30038</v>
      </c>
      <c r="D299" s="65" t="s">
        <v>705</v>
      </c>
      <c r="E299" s="63">
        <v>18014</v>
      </c>
    </row>
    <row r="300" spans="1:5" x14ac:dyDescent="0.35">
      <c r="A300" s="63" t="s">
        <v>708</v>
      </c>
      <c r="B300" s="65" t="s">
        <v>707</v>
      </c>
      <c r="C300" s="67">
        <v>30038</v>
      </c>
      <c r="D300" s="65" t="s">
        <v>69</v>
      </c>
      <c r="E300" s="63">
        <v>18014</v>
      </c>
    </row>
    <row r="301" spans="1:5" x14ac:dyDescent="0.35">
      <c r="A301" s="63" t="s">
        <v>710</v>
      </c>
      <c r="B301" s="65" t="s">
        <v>709</v>
      </c>
      <c r="C301" s="67">
        <v>30038</v>
      </c>
      <c r="D301" s="65" t="s">
        <v>69</v>
      </c>
      <c r="E301" s="63">
        <v>18014</v>
      </c>
    </row>
    <row r="302" spans="1:5" x14ac:dyDescent="0.35">
      <c r="A302" s="63" t="s">
        <v>712</v>
      </c>
      <c r="B302" s="65" t="s">
        <v>711</v>
      </c>
      <c r="C302" s="67">
        <v>30038</v>
      </c>
      <c r="D302" s="65" t="s">
        <v>3094</v>
      </c>
      <c r="E302" s="63">
        <v>18014</v>
      </c>
    </row>
    <row r="303" spans="1:5" x14ac:dyDescent="0.35">
      <c r="A303" s="63" t="s">
        <v>714</v>
      </c>
      <c r="B303" s="65" t="s">
        <v>713</v>
      </c>
      <c r="C303" s="67">
        <v>30038</v>
      </c>
      <c r="D303" s="65" t="s">
        <v>75</v>
      </c>
      <c r="E303" s="63">
        <v>18014</v>
      </c>
    </row>
    <row r="304" spans="1:5" x14ac:dyDescent="0.35">
      <c r="A304" s="63" t="s">
        <v>716</v>
      </c>
      <c r="B304" s="65" t="s">
        <v>715</v>
      </c>
      <c r="C304" s="67">
        <v>30040</v>
      </c>
      <c r="D304" s="65" t="s">
        <v>80</v>
      </c>
      <c r="E304" s="63">
        <v>104378</v>
      </c>
    </row>
    <row r="305" spans="1:5" x14ac:dyDescent="0.35">
      <c r="A305" s="63" t="s">
        <v>718</v>
      </c>
      <c r="B305" s="65" t="s">
        <v>717</v>
      </c>
      <c r="C305" s="67">
        <v>30041</v>
      </c>
      <c r="D305" s="65" t="s">
        <v>69</v>
      </c>
      <c r="E305" s="63">
        <v>13990</v>
      </c>
    </row>
    <row r="306" spans="1:5" x14ac:dyDescent="0.35">
      <c r="A306" s="63" t="s">
        <v>720</v>
      </c>
      <c r="B306" s="65" t="s">
        <v>719</v>
      </c>
      <c r="C306" s="67">
        <v>30068</v>
      </c>
      <c r="D306" s="65" t="s">
        <v>69</v>
      </c>
      <c r="E306" s="63">
        <v>11644</v>
      </c>
    </row>
    <row r="307" spans="1:5" x14ac:dyDescent="0.35">
      <c r="A307" s="63" t="s">
        <v>722</v>
      </c>
      <c r="B307" s="65" t="s">
        <v>721</v>
      </c>
      <c r="C307" s="67">
        <v>30068</v>
      </c>
      <c r="D307" s="65" t="s">
        <v>85</v>
      </c>
      <c r="E307" s="63">
        <v>11644</v>
      </c>
    </row>
    <row r="308" spans="1:5" x14ac:dyDescent="0.35">
      <c r="A308" s="63" t="s">
        <v>724</v>
      </c>
      <c r="B308" s="65" t="s">
        <v>723</v>
      </c>
      <c r="C308" s="67">
        <v>30068</v>
      </c>
      <c r="D308" s="65" t="s">
        <v>69</v>
      </c>
      <c r="E308" s="63">
        <v>11644</v>
      </c>
    </row>
    <row r="309" spans="1:5" x14ac:dyDescent="0.35">
      <c r="A309" s="63" t="s">
        <v>726</v>
      </c>
      <c r="B309" s="65" t="s">
        <v>725</v>
      </c>
      <c r="C309" s="67">
        <v>30068</v>
      </c>
      <c r="D309" s="65" t="s">
        <v>3094</v>
      </c>
      <c r="E309" s="63">
        <v>11644</v>
      </c>
    </row>
    <row r="310" spans="1:5" x14ac:dyDescent="0.35">
      <c r="A310" s="63" t="s">
        <v>728</v>
      </c>
      <c r="B310" s="65" t="s">
        <v>727</v>
      </c>
      <c r="C310" s="67">
        <v>30111</v>
      </c>
      <c r="D310" s="65" t="s">
        <v>69</v>
      </c>
      <c r="E310" s="63">
        <v>13701</v>
      </c>
    </row>
    <row r="311" spans="1:5" x14ac:dyDescent="0.35">
      <c r="A311" s="63" t="s">
        <v>731</v>
      </c>
      <c r="B311" s="65" t="s">
        <v>729</v>
      </c>
      <c r="C311" s="67">
        <v>30187</v>
      </c>
      <c r="D311" s="65" t="s">
        <v>730</v>
      </c>
      <c r="E311" s="63">
        <v>17978</v>
      </c>
    </row>
    <row r="312" spans="1:5" x14ac:dyDescent="0.35">
      <c r="A312" s="63" t="s">
        <v>733</v>
      </c>
      <c r="B312" s="65" t="s">
        <v>732</v>
      </c>
      <c r="C312" s="67">
        <v>30316</v>
      </c>
      <c r="D312" s="65" t="s">
        <v>104</v>
      </c>
      <c r="E312" s="63">
        <v>16190</v>
      </c>
    </row>
    <row r="313" spans="1:5" x14ac:dyDescent="0.35">
      <c r="A313" s="63" t="s">
        <v>735</v>
      </c>
      <c r="B313" s="65" t="s">
        <v>734</v>
      </c>
      <c r="C313" s="67">
        <v>30316</v>
      </c>
      <c r="D313" s="65" t="s">
        <v>69</v>
      </c>
      <c r="E313" s="63">
        <v>16190</v>
      </c>
    </row>
    <row r="314" spans="1:5" x14ac:dyDescent="0.35">
      <c r="A314" s="63" t="s">
        <v>737</v>
      </c>
      <c r="B314" s="65" t="s">
        <v>736</v>
      </c>
      <c r="C314" s="67">
        <v>30316</v>
      </c>
      <c r="D314" s="65" t="s">
        <v>69</v>
      </c>
      <c r="E314" s="63">
        <v>16190</v>
      </c>
    </row>
    <row r="315" spans="1:5" x14ac:dyDescent="0.35">
      <c r="A315" s="63" t="s">
        <v>739</v>
      </c>
      <c r="B315" s="65" t="s">
        <v>738</v>
      </c>
      <c r="C315" s="67">
        <v>30349</v>
      </c>
      <c r="D315" s="65" t="s">
        <v>69</v>
      </c>
      <c r="E315" s="63">
        <v>19406</v>
      </c>
    </row>
    <row r="316" spans="1:5" x14ac:dyDescent="0.35">
      <c r="A316" s="63" t="s">
        <v>741</v>
      </c>
      <c r="B316" s="65" t="s">
        <v>740</v>
      </c>
      <c r="C316" s="67">
        <v>30809</v>
      </c>
      <c r="D316" s="65" t="s">
        <v>104</v>
      </c>
      <c r="E316" s="63">
        <v>17834</v>
      </c>
    </row>
    <row r="317" spans="1:5" x14ac:dyDescent="0.35">
      <c r="A317" s="63" t="s">
        <v>743</v>
      </c>
      <c r="B317" s="65" t="s">
        <v>742</v>
      </c>
      <c r="C317" s="67">
        <v>30809</v>
      </c>
      <c r="D317" s="65" t="s">
        <v>69</v>
      </c>
      <c r="E317" s="63">
        <v>17834</v>
      </c>
    </row>
    <row r="318" spans="1:5" x14ac:dyDescent="0.35">
      <c r="A318" s="63" t="s">
        <v>745</v>
      </c>
      <c r="B318" s="65" t="s">
        <v>744</v>
      </c>
      <c r="C318" s="67">
        <v>30809</v>
      </c>
      <c r="D318" s="65" t="s">
        <v>69</v>
      </c>
      <c r="E318" s="63">
        <v>17834</v>
      </c>
    </row>
    <row r="319" spans="1:5" x14ac:dyDescent="0.35">
      <c r="A319" s="63" t="s">
        <v>747</v>
      </c>
      <c r="B319" s="65" t="s">
        <v>746</v>
      </c>
      <c r="C319" s="67">
        <v>30809</v>
      </c>
      <c r="D319" s="65" t="s">
        <v>227</v>
      </c>
      <c r="E319" s="63">
        <v>17834</v>
      </c>
    </row>
    <row r="320" spans="1:5" x14ac:dyDescent="0.35">
      <c r="A320" s="63" t="s">
        <v>749</v>
      </c>
      <c r="B320" s="65" t="s">
        <v>748</v>
      </c>
      <c r="C320" s="67">
        <v>30809</v>
      </c>
      <c r="D320" s="65" t="s">
        <v>69</v>
      </c>
      <c r="E320" s="63">
        <v>17834</v>
      </c>
    </row>
    <row r="321" spans="1:5" x14ac:dyDescent="0.35">
      <c r="A321" s="63" t="s">
        <v>751</v>
      </c>
      <c r="B321" s="65" t="s">
        <v>750</v>
      </c>
      <c r="C321" s="67">
        <v>32130</v>
      </c>
      <c r="D321" s="65" t="s">
        <v>200</v>
      </c>
      <c r="E321" s="63">
        <v>18738</v>
      </c>
    </row>
    <row r="322" spans="1:5" x14ac:dyDescent="0.35">
      <c r="A322" s="63" t="s">
        <v>753</v>
      </c>
      <c r="B322" s="65" t="s">
        <v>752</v>
      </c>
      <c r="C322" s="67">
        <v>32130</v>
      </c>
      <c r="D322" s="65" t="s">
        <v>3094</v>
      </c>
      <c r="E322" s="63">
        <v>18738</v>
      </c>
    </row>
    <row r="323" spans="1:5" x14ac:dyDescent="0.35">
      <c r="A323" s="63" t="s">
        <v>755</v>
      </c>
      <c r="B323" s="65" t="s">
        <v>754</v>
      </c>
      <c r="C323" s="67">
        <v>32130</v>
      </c>
      <c r="D323" s="65" t="s">
        <v>368</v>
      </c>
      <c r="E323" s="63">
        <v>18738</v>
      </c>
    </row>
    <row r="324" spans="1:5" x14ac:dyDescent="0.35">
      <c r="A324" s="63" t="s">
        <v>758</v>
      </c>
      <c r="B324" s="65" t="s">
        <v>756</v>
      </c>
      <c r="C324" s="67">
        <v>32134</v>
      </c>
      <c r="D324" s="65" t="s">
        <v>757</v>
      </c>
      <c r="E324" s="63">
        <v>104323</v>
      </c>
    </row>
    <row r="325" spans="1:5" x14ac:dyDescent="0.35">
      <c r="A325" s="63" t="s">
        <v>760</v>
      </c>
      <c r="B325" s="65" t="s">
        <v>759</v>
      </c>
      <c r="C325" s="67">
        <v>32134</v>
      </c>
      <c r="D325" s="65" t="s">
        <v>340</v>
      </c>
      <c r="E325" s="63">
        <v>104323</v>
      </c>
    </row>
    <row r="326" spans="1:5" x14ac:dyDescent="0.35">
      <c r="A326" s="63" t="s">
        <v>762</v>
      </c>
      <c r="B326" s="65" t="s">
        <v>761</v>
      </c>
      <c r="C326" s="67">
        <v>32134</v>
      </c>
      <c r="D326" s="65" t="s">
        <v>3094</v>
      </c>
      <c r="E326" s="63">
        <v>104323</v>
      </c>
    </row>
    <row r="327" spans="1:5" x14ac:dyDescent="0.35">
      <c r="A327" s="63" t="s">
        <v>764</v>
      </c>
      <c r="B327" s="65" t="s">
        <v>763</v>
      </c>
      <c r="C327" s="67">
        <v>32250</v>
      </c>
      <c r="D327" s="65" t="s">
        <v>104</v>
      </c>
      <c r="E327" s="63">
        <v>106125</v>
      </c>
    </row>
    <row r="328" spans="1:5" x14ac:dyDescent="0.35">
      <c r="A328" s="63" t="s">
        <v>766</v>
      </c>
      <c r="B328" s="65" t="s">
        <v>765</v>
      </c>
      <c r="C328" s="67">
        <v>32250</v>
      </c>
      <c r="D328" s="65" t="s">
        <v>69</v>
      </c>
      <c r="E328" s="63">
        <v>106125</v>
      </c>
    </row>
    <row r="329" spans="1:5" x14ac:dyDescent="0.35">
      <c r="A329" s="63" t="s">
        <v>768</v>
      </c>
      <c r="B329" s="65" t="s">
        <v>767</v>
      </c>
      <c r="C329" s="67">
        <v>32250</v>
      </c>
      <c r="D329" s="65" t="s">
        <v>72</v>
      </c>
      <c r="E329" s="63">
        <v>106125</v>
      </c>
    </row>
    <row r="330" spans="1:5" x14ac:dyDescent="0.35">
      <c r="A330" s="63" t="s">
        <v>770</v>
      </c>
      <c r="B330" s="65" t="s">
        <v>769</v>
      </c>
      <c r="C330" s="67">
        <v>32548</v>
      </c>
      <c r="D330" s="65" t="s">
        <v>161</v>
      </c>
      <c r="E330" s="63">
        <v>18841</v>
      </c>
    </row>
    <row r="331" spans="1:5" x14ac:dyDescent="0.35">
      <c r="A331" s="63" t="s">
        <v>772</v>
      </c>
      <c r="B331" s="65" t="s">
        <v>771</v>
      </c>
      <c r="C331" s="67">
        <v>32548</v>
      </c>
      <c r="D331" s="65" t="s">
        <v>72</v>
      </c>
      <c r="E331" s="63">
        <v>18841</v>
      </c>
    </row>
    <row r="332" spans="1:5" x14ac:dyDescent="0.35">
      <c r="A332" s="63" t="s">
        <v>774</v>
      </c>
      <c r="B332" s="65" t="s">
        <v>773</v>
      </c>
      <c r="C332" s="67">
        <v>32548</v>
      </c>
      <c r="D332" s="65" t="s">
        <v>69</v>
      </c>
      <c r="E332" s="63">
        <v>18841</v>
      </c>
    </row>
    <row r="333" spans="1:5" x14ac:dyDescent="0.35">
      <c r="A333" s="63" t="s">
        <v>776</v>
      </c>
      <c r="B333" s="65" t="s">
        <v>775</v>
      </c>
      <c r="C333" s="67">
        <v>32548</v>
      </c>
      <c r="D333" s="65" t="s">
        <v>75</v>
      </c>
      <c r="E333" s="63">
        <v>18841</v>
      </c>
    </row>
    <row r="334" spans="1:5" x14ac:dyDescent="0.35">
      <c r="A334" s="63" t="s">
        <v>778</v>
      </c>
      <c r="B334" s="65" t="s">
        <v>777</v>
      </c>
      <c r="C334" s="67">
        <v>32548</v>
      </c>
      <c r="D334" s="65" t="s">
        <v>104</v>
      </c>
      <c r="E334" s="63">
        <v>18841</v>
      </c>
    </row>
    <row r="335" spans="1:5" x14ac:dyDescent="0.35">
      <c r="A335" s="63" t="s">
        <v>780</v>
      </c>
      <c r="B335" s="65" t="s">
        <v>779</v>
      </c>
      <c r="C335" s="67">
        <v>32548</v>
      </c>
      <c r="D335" s="65" t="s">
        <v>85</v>
      </c>
      <c r="E335" s="63">
        <v>18841</v>
      </c>
    </row>
    <row r="336" spans="1:5" x14ac:dyDescent="0.35">
      <c r="A336" s="63" t="s">
        <v>782</v>
      </c>
      <c r="B336" s="65" t="s">
        <v>781</v>
      </c>
      <c r="C336" s="67">
        <v>32548</v>
      </c>
      <c r="D336" s="65" t="s">
        <v>104</v>
      </c>
      <c r="E336" s="63">
        <v>18841</v>
      </c>
    </row>
    <row r="337" spans="1:5" x14ac:dyDescent="0.35">
      <c r="A337" s="63" t="s">
        <v>784</v>
      </c>
      <c r="B337" s="65" t="s">
        <v>783</v>
      </c>
      <c r="C337" s="67">
        <v>32548</v>
      </c>
      <c r="D337" s="65" t="s">
        <v>3094</v>
      </c>
      <c r="E337" s="63">
        <v>18841</v>
      </c>
    </row>
    <row r="338" spans="1:5" x14ac:dyDescent="0.35">
      <c r="A338" s="63" t="s">
        <v>786</v>
      </c>
      <c r="B338" s="65" t="s">
        <v>785</v>
      </c>
      <c r="C338" s="67">
        <v>32707</v>
      </c>
      <c r="D338" s="65" t="s">
        <v>161</v>
      </c>
      <c r="E338" s="63">
        <v>105695</v>
      </c>
    </row>
    <row r="339" spans="1:5" x14ac:dyDescent="0.35">
      <c r="A339" s="63" t="s">
        <v>789</v>
      </c>
      <c r="B339" s="65" t="s">
        <v>787</v>
      </c>
      <c r="C339" s="67">
        <v>32776</v>
      </c>
      <c r="D339" s="65" t="s">
        <v>788</v>
      </c>
      <c r="E339" s="63">
        <v>13007</v>
      </c>
    </row>
    <row r="340" spans="1:5" x14ac:dyDescent="0.35">
      <c r="A340" s="63" t="s">
        <v>791</v>
      </c>
      <c r="B340" s="65" t="s">
        <v>790</v>
      </c>
      <c r="C340" s="67">
        <v>32806</v>
      </c>
      <c r="D340" s="65" t="s">
        <v>69</v>
      </c>
      <c r="E340" s="63">
        <v>101420</v>
      </c>
    </row>
    <row r="341" spans="1:5" x14ac:dyDescent="0.35">
      <c r="A341" s="63" t="s">
        <v>794</v>
      </c>
      <c r="B341" s="65" t="s">
        <v>792</v>
      </c>
      <c r="C341" s="67">
        <v>32806</v>
      </c>
      <c r="D341" s="65" t="s">
        <v>793</v>
      </c>
      <c r="E341" s="63">
        <v>101420</v>
      </c>
    </row>
    <row r="342" spans="1:5" x14ac:dyDescent="0.35">
      <c r="A342" s="63" t="s">
        <v>796</v>
      </c>
      <c r="B342" s="65" t="s">
        <v>795</v>
      </c>
      <c r="C342" s="67">
        <v>32806</v>
      </c>
      <c r="D342" s="65" t="s">
        <v>85</v>
      </c>
      <c r="E342" s="63">
        <v>101420</v>
      </c>
    </row>
    <row r="343" spans="1:5" x14ac:dyDescent="0.35">
      <c r="A343" s="63" t="s">
        <v>798</v>
      </c>
      <c r="B343" s="65" t="s">
        <v>797</v>
      </c>
      <c r="C343" s="67">
        <v>32806</v>
      </c>
      <c r="D343" s="65" t="s">
        <v>793</v>
      </c>
      <c r="E343" s="63">
        <v>101420</v>
      </c>
    </row>
    <row r="344" spans="1:5" x14ac:dyDescent="0.35">
      <c r="A344" s="63" t="s">
        <v>800</v>
      </c>
      <c r="B344" s="65" t="s">
        <v>799</v>
      </c>
      <c r="C344" s="67">
        <v>32806</v>
      </c>
      <c r="D344" s="65" t="s">
        <v>69</v>
      </c>
      <c r="E344" s="63">
        <v>101420</v>
      </c>
    </row>
    <row r="345" spans="1:5" x14ac:dyDescent="0.35">
      <c r="A345" s="63" t="s">
        <v>802</v>
      </c>
      <c r="B345" s="65" t="s">
        <v>801</v>
      </c>
      <c r="C345" s="67">
        <v>32909</v>
      </c>
      <c r="D345" s="65" t="s">
        <v>85</v>
      </c>
      <c r="E345" s="63">
        <v>104493</v>
      </c>
    </row>
    <row r="346" spans="1:5" x14ac:dyDescent="0.35">
      <c r="A346" s="63" t="s">
        <v>804</v>
      </c>
      <c r="B346" s="65" t="s">
        <v>803</v>
      </c>
      <c r="C346" s="67">
        <v>32909</v>
      </c>
      <c r="D346" s="65" t="s">
        <v>69</v>
      </c>
      <c r="E346" s="63">
        <v>104493</v>
      </c>
    </row>
    <row r="347" spans="1:5" x14ac:dyDescent="0.35">
      <c r="A347" s="63" t="s">
        <v>806</v>
      </c>
      <c r="B347" s="65" t="s">
        <v>805</v>
      </c>
      <c r="C347" s="67">
        <v>32926</v>
      </c>
      <c r="D347" s="65" t="s">
        <v>69</v>
      </c>
      <c r="E347" s="63">
        <v>106576</v>
      </c>
    </row>
    <row r="348" spans="1:5" x14ac:dyDescent="0.35">
      <c r="A348" s="63" t="s">
        <v>808</v>
      </c>
      <c r="B348" s="65" t="s">
        <v>807</v>
      </c>
      <c r="C348" s="67">
        <v>33401</v>
      </c>
      <c r="D348" s="65" t="s">
        <v>72</v>
      </c>
      <c r="E348" s="63">
        <v>103236</v>
      </c>
    </row>
    <row r="349" spans="1:5" x14ac:dyDescent="0.35">
      <c r="A349" s="63" t="s">
        <v>810</v>
      </c>
      <c r="B349" s="65" t="s">
        <v>809</v>
      </c>
      <c r="C349" s="67">
        <v>33401</v>
      </c>
      <c r="D349" s="65" t="s">
        <v>161</v>
      </c>
      <c r="E349" s="63">
        <v>103236</v>
      </c>
    </row>
    <row r="350" spans="1:5" x14ac:dyDescent="0.35">
      <c r="A350" s="63" t="s">
        <v>812</v>
      </c>
      <c r="B350" s="65" t="s">
        <v>811</v>
      </c>
      <c r="C350" s="67">
        <v>33401</v>
      </c>
      <c r="D350" s="65" t="s">
        <v>161</v>
      </c>
      <c r="E350" s="63">
        <v>103236</v>
      </c>
    </row>
    <row r="351" spans="1:5" x14ac:dyDescent="0.35">
      <c r="A351" s="63" t="s">
        <v>814</v>
      </c>
      <c r="B351" s="65" t="s">
        <v>813</v>
      </c>
      <c r="C351" s="67">
        <v>33606</v>
      </c>
      <c r="D351" s="65" t="s">
        <v>3094</v>
      </c>
      <c r="E351" s="63">
        <v>12457</v>
      </c>
    </row>
    <row r="352" spans="1:5" x14ac:dyDescent="0.35">
      <c r="A352" s="63" t="s">
        <v>816</v>
      </c>
      <c r="B352" s="65" t="s">
        <v>815</v>
      </c>
      <c r="C352" s="67">
        <v>33610</v>
      </c>
      <c r="D352" s="65" t="s">
        <v>69</v>
      </c>
      <c r="E352" s="63">
        <v>19540</v>
      </c>
    </row>
    <row r="353" spans="1:5" x14ac:dyDescent="0.35">
      <c r="A353" s="63" t="s">
        <v>818</v>
      </c>
      <c r="B353" s="65" t="s">
        <v>817</v>
      </c>
      <c r="C353" s="67">
        <v>33610</v>
      </c>
      <c r="D353" s="65" t="s">
        <v>104</v>
      </c>
      <c r="E353" s="63">
        <v>19540</v>
      </c>
    </row>
    <row r="354" spans="1:5" x14ac:dyDescent="0.35">
      <c r="A354" s="63" t="s">
        <v>820</v>
      </c>
      <c r="B354" s="65" t="s">
        <v>819</v>
      </c>
      <c r="C354" s="67">
        <v>33610</v>
      </c>
      <c r="D354" s="65" t="s">
        <v>104</v>
      </c>
      <c r="E354" s="63">
        <v>19540</v>
      </c>
    </row>
    <row r="355" spans="1:5" x14ac:dyDescent="0.35">
      <c r="A355" s="63" t="s">
        <v>822</v>
      </c>
      <c r="B355" s="65" t="s">
        <v>821</v>
      </c>
      <c r="C355" s="67">
        <v>33610</v>
      </c>
      <c r="D355" s="65" t="s">
        <v>69</v>
      </c>
      <c r="E355" s="63">
        <v>19540</v>
      </c>
    </row>
    <row r="356" spans="1:5" x14ac:dyDescent="0.35">
      <c r="A356" s="63" t="s">
        <v>824</v>
      </c>
      <c r="B356" s="65" t="s">
        <v>823</v>
      </c>
      <c r="C356" s="67">
        <v>33610</v>
      </c>
      <c r="D356" s="65" t="s">
        <v>3094</v>
      </c>
      <c r="E356" s="63">
        <v>19540</v>
      </c>
    </row>
    <row r="357" spans="1:5" x14ac:dyDescent="0.35">
      <c r="A357" s="63" t="s">
        <v>826</v>
      </c>
      <c r="B357" s="65" t="s">
        <v>825</v>
      </c>
      <c r="C357" s="67">
        <v>33610</v>
      </c>
      <c r="D357" s="65" t="s">
        <v>473</v>
      </c>
      <c r="E357" s="63">
        <v>19540</v>
      </c>
    </row>
    <row r="358" spans="1:5" x14ac:dyDescent="0.35">
      <c r="A358" s="63" t="s">
        <v>828</v>
      </c>
      <c r="B358" s="65" t="s">
        <v>827</v>
      </c>
      <c r="C358" s="67">
        <v>33610</v>
      </c>
      <c r="D358" s="65" t="s">
        <v>69</v>
      </c>
      <c r="E358" s="63">
        <v>19540</v>
      </c>
    </row>
    <row r="359" spans="1:5" x14ac:dyDescent="0.35">
      <c r="A359" s="63" t="s">
        <v>830</v>
      </c>
      <c r="B359" s="65" t="s">
        <v>829</v>
      </c>
      <c r="C359" s="67">
        <v>33610</v>
      </c>
      <c r="D359" s="65" t="s">
        <v>69</v>
      </c>
      <c r="E359" s="63">
        <v>19540</v>
      </c>
    </row>
    <row r="360" spans="1:5" x14ac:dyDescent="0.35">
      <c r="A360" s="63" t="s">
        <v>832</v>
      </c>
      <c r="B360" s="65" t="s">
        <v>831</v>
      </c>
      <c r="C360" s="67">
        <v>33611</v>
      </c>
      <c r="D360" s="65" t="s">
        <v>69</v>
      </c>
      <c r="E360" s="63">
        <v>12202</v>
      </c>
    </row>
    <row r="361" spans="1:5" x14ac:dyDescent="0.35">
      <c r="A361" s="63" t="s">
        <v>834</v>
      </c>
      <c r="B361" s="65" t="s">
        <v>833</v>
      </c>
      <c r="C361" s="67">
        <v>33611</v>
      </c>
      <c r="D361" s="65" t="s">
        <v>66</v>
      </c>
      <c r="E361" s="63">
        <v>12202</v>
      </c>
    </row>
    <row r="362" spans="1:5" x14ac:dyDescent="0.35">
      <c r="A362" s="63" t="s">
        <v>836</v>
      </c>
      <c r="B362" s="65" t="s">
        <v>835</v>
      </c>
      <c r="C362" s="67">
        <v>33611</v>
      </c>
      <c r="D362" s="65" t="s">
        <v>80</v>
      </c>
      <c r="E362" s="63">
        <v>12202</v>
      </c>
    </row>
    <row r="363" spans="1:5" x14ac:dyDescent="0.35">
      <c r="A363" s="63" t="s">
        <v>838</v>
      </c>
      <c r="B363" s="65" t="s">
        <v>837</v>
      </c>
      <c r="C363" s="67">
        <v>33611</v>
      </c>
      <c r="D363" s="65" t="s">
        <v>69</v>
      </c>
      <c r="E363" s="63">
        <v>12202</v>
      </c>
    </row>
    <row r="364" spans="1:5" x14ac:dyDescent="0.35">
      <c r="A364" s="63" t="s">
        <v>840</v>
      </c>
      <c r="B364" s="65" t="s">
        <v>839</v>
      </c>
      <c r="C364" s="67">
        <v>33611</v>
      </c>
      <c r="D364" s="65" t="s">
        <v>85</v>
      </c>
      <c r="E364" s="63">
        <v>12202</v>
      </c>
    </row>
    <row r="365" spans="1:5" x14ac:dyDescent="0.35">
      <c r="A365" s="63" t="s">
        <v>843</v>
      </c>
      <c r="B365" s="65" t="s">
        <v>841</v>
      </c>
      <c r="C365" s="67">
        <v>33611</v>
      </c>
      <c r="D365" s="65" t="s">
        <v>842</v>
      </c>
      <c r="E365" s="63">
        <v>12202</v>
      </c>
    </row>
    <row r="366" spans="1:5" x14ac:dyDescent="0.35">
      <c r="A366" s="63" t="s">
        <v>845</v>
      </c>
      <c r="B366" s="65" t="s">
        <v>844</v>
      </c>
      <c r="C366" s="67">
        <v>33611</v>
      </c>
      <c r="D366" s="65" t="s">
        <v>3094</v>
      </c>
      <c r="E366" s="63">
        <v>12202</v>
      </c>
    </row>
    <row r="367" spans="1:5" x14ac:dyDescent="0.35">
      <c r="A367" s="63" t="s">
        <v>847</v>
      </c>
      <c r="B367" s="65" t="s">
        <v>846</v>
      </c>
      <c r="C367" s="67">
        <v>33611</v>
      </c>
      <c r="D367" s="65" t="s">
        <v>183</v>
      </c>
      <c r="E367" s="63">
        <v>12202</v>
      </c>
    </row>
    <row r="368" spans="1:5" x14ac:dyDescent="0.35">
      <c r="A368" s="63" t="s">
        <v>849</v>
      </c>
      <c r="B368" s="65" t="s">
        <v>848</v>
      </c>
      <c r="C368" s="67">
        <v>33611</v>
      </c>
      <c r="D368" s="65" t="s">
        <v>69</v>
      </c>
      <c r="E368" s="63">
        <v>12202</v>
      </c>
    </row>
    <row r="369" spans="1:5" x14ac:dyDescent="0.35">
      <c r="A369" s="63" t="s">
        <v>851</v>
      </c>
      <c r="B369" s="65" t="s">
        <v>850</v>
      </c>
      <c r="C369" s="67">
        <v>33611</v>
      </c>
      <c r="D369" s="65" t="s">
        <v>80</v>
      </c>
      <c r="E369" s="63">
        <v>12202</v>
      </c>
    </row>
    <row r="370" spans="1:5" x14ac:dyDescent="0.35">
      <c r="A370" s="63" t="s">
        <v>853</v>
      </c>
      <c r="B370" s="65" t="s">
        <v>852</v>
      </c>
      <c r="C370" s="67">
        <v>33611</v>
      </c>
      <c r="D370" s="65" t="s">
        <v>85</v>
      </c>
      <c r="E370" s="63">
        <v>12202</v>
      </c>
    </row>
    <row r="371" spans="1:5" x14ac:dyDescent="0.35">
      <c r="A371" s="63" t="s">
        <v>855</v>
      </c>
      <c r="B371" s="65" t="s">
        <v>854</v>
      </c>
      <c r="C371" s="67">
        <v>33611</v>
      </c>
      <c r="D371" s="65" t="s">
        <v>72</v>
      </c>
      <c r="E371" s="63">
        <v>12202</v>
      </c>
    </row>
    <row r="372" spans="1:5" x14ac:dyDescent="0.35">
      <c r="A372" s="63" t="s">
        <v>857</v>
      </c>
      <c r="B372" s="65" t="s">
        <v>856</v>
      </c>
      <c r="C372" s="67">
        <v>33611</v>
      </c>
      <c r="D372" s="65" t="s">
        <v>700</v>
      </c>
      <c r="E372" s="63">
        <v>12202</v>
      </c>
    </row>
    <row r="373" spans="1:5" x14ac:dyDescent="0.35">
      <c r="A373" s="63" t="s">
        <v>859</v>
      </c>
      <c r="B373" s="65" t="s">
        <v>858</v>
      </c>
      <c r="C373" s="67">
        <v>33611</v>
      </c>
      <c r="D373" s="65" t="s">
        <v>80</v>
      </c>
      <c r="E373" s="63">
        <v>12202</v>
      </c>
    </row>
    <row r="374" spans="1:5" x14ac:dyDescent="0.35">
      <c r="A374" s="63" t="s">
        <v>862</v>
      </c>
      <c r="B374" s="65" t="s">
        <v>860</v>
      </c>
      <c r="C374" s="67">
        <v>33611</v>
      </c>
      <c r="D374" s="65" t="s">
        <v>861</v>
      </c>
      <c r="E374" s="63">
        <v>12202</v>
      </c>
    </row>
    <row r="375" spans="1:5" x14ac:dyDescent="0.35">
      <c r="A375" s="63" t="s">
        <v>864</v>
      </c>
      <c r="B375" s="65" t="s">
        <v>863</v>
      </c>
      <c r="C375" s="67">
        <v>33611</v>
      </c>
      <c r="D375" s="65" t="s">
        <v>69</v>
      </c>
      <c r="E375" s="63">
        <v>12202</v>
      </c>
    </row>
    <row r="376" spans="1:5" x14ac:dyDescent="0.35">
      <c r="A376" s="63" t="s">
        <v>866</v>
      </c>
      <c r="B376" s="65" t="s">
        <v>865</v>
      </c>
      <c r="C376" s="67">
        <v>33611</v>
      </c>
      <c r="D376" s="65" t="s">
        <v>69</v>
      </c>
      <c r="E376" s="63">
        <v>12202</v>
      </c>
    </row>
    <row r="377" spans="1:5" x14ac:dyDescent="0.35">
      <c r="A377" s="63" t="s">
        <v>868</v>
      </c>
      <c r="B377" s="65" t="s">
        <v>867</v>
      </c>
      <c r="C377" s="67">
        <v>33611</v>
      </c>
      <c r="D377" s="65" t="s">
        <v>104</v>
      </c>
      <c r="E377" s="63">
        <v>12202</v>
      </c>
    </row>
    <row r="378" spans="1:5" x14ac:dyDescent="0.35">
      <c r="A378" s="63" t="s">
        <v>870</v>
      </c>
      <c r="B378" s="65" t="s">
        <v>869</v>
      </c>
      <c r="C378" s="67">
        <v>33611</v>
      </c>
      <c r="D378" s="65" t="s">
        <v>69</v>
      </c>
      <c r="E378" s="63">
        <v>12202</v>
      </c>
    </row>
    <row r="379" spans="1:5" x14ac:dyDescent="0.35">
      <c r="A379" s="63" t="s">
        <v>872</v>
      </c>
      <c r="B379" s="65" t="s">
        <v>871</v>
      </c>
      <c r="C379" s="67">
        <v>33611</v>
      </c>
      <c r="D379" s="65" t="s">
        <v>72</v>
      </c>
      <c r="E379" s="63">
        <v>12202</v>
      </c>
    </row>
    <row r="380" spans="1:5" x14ac:dyDescent="0.35">
      <c r="A380" s="63" t="s">
        <v>874</v>
      </c>
      <c r="B380" s="65" t="s">
        <v>873</v>
      </c>
      <c r="C380" s="67">
        <v>33611</v>
      </c>
      <c r="D380" s="65" t="s">
        <v>700</v>
      </c>
      <c r="E380" s="63">
        <v>12202</v>
      </c>
    </row>
    <row r="381" spans="1:5" x14ac:dyDescent="0.35">
      <c r="A381" s="63" t="s">
        <v>876</v>
      </c>
      <c r="B381" s="65" t="s">
        <v>875</v>
      </c>
      <c r="C381" s="67">
        <v>33611</v>
      </c>
      <c r="D381" s="65" t="s">
        <v>85</v>
      </c>
      <c r="E381" s="63">
        <v>12202</v>
      </c>
    </row>
    <row r="382" spans="1:5" x14ac:dyDescent="0.35">
      <c r="A382" s="63" t="s">
        <v>878</v>
      </c>
      <c r="B382" s="65" t="s">
        <v>877</v>
      </c>
      <c r="C382" s="67">
        <v>33611</v>
      </c>
      <c r="D382" s="65" t="s">
        <v>700</v>
      </c>
      <c r="E382" s="63">
        <v>12202</v>
      </c>
    </row>
    <row r="383" spans="1:5" x14ac:dyDescent="0.35">
      <c r="A383" s="63" t="s">
        <v>880</v>
      </c>
      <c r="B383" s="65" t="s">
        <v>879</v>
      </c>
      <c r="C383" s="67">
        <v>33611</v>
      </c>
      <c r="D383" s="65" t="s">
        <v>85</v>
      </c>
      <c r="E383" s="63">
        <v>12202</v>
      </c>
    </row>
    <row r="384" spans="1:5" x14ac:dyDescent="0.35">
      <c r="A384" s="63" t="s">
        <v>882</v>
      </c>
      <c r="B384" s="65" t="s">
        <v>881</v>
      </c>
      <c r="C384" s="67">
        <v>33611</v>
      </c>
      <c r="D384" s="65" t="s">
        <v>72</v>
      </c>
      <c r="E384" s="63">
        <v>12202</v>
      </c>
    </row>
    <row r="385" spans="1:5" x14ac:dyDescent="0.35">
      <c r="A385" s="63" t="s">
        <v>884</v>
      </c>
      <c r="B385" s="65" t="s">
        <v>883</v>
      </c>
      <c r="C385" s="67">
        <v>33611</v>
      </c>
      <c r="D385" s="65" t="s">
        <v>288</v>
      </c>
      <c r="E385" s="63">
        <v>12202</v>
      </c>
    </row>
    <row r="386" spans="1:5" x14ac:dyDescent="0.35">
      <c r="A386" s="63" t="s">
        <v>886</v>
      </c>
      <c r="B386" s="65" t="s">
        <v>885</v>
      </c>
      <c r="C386" s="67">
        <v>33611</v>
      </c>
      <c r="D386" s="65" t="s">
        <v>134</v>
      </c>
      <c r="E386" s="63">
        <v>12202</v>
      </c>
    </row>
    <row r="387" spans="1:5" x14ac:dyDescent="0.35">
      <c r="A387" s="63" t="s">
        <v>888</v>
      </c>
      <c r="B387" s="65" t="s">
        <v>887</v>
      </c>
      <c r="C387" s="67">
        <v>33611</v>
      </c>
      <c r="D387" s="65" t="s">
        <v>700</v>
      </c>
      <c r="E387" s="63">
        <v>12202</v>
      </c>
    </row>
    <row r="388" spans="1:5" x14ac:dyDescent="0.35">
      <c r="A388" s="63" t="s">
        <v>890</v>
      </c>
      <c r="B388" s="65" t="s">
        <v>889</v>
      </c>
      <c r="C388" s="67">
        <v>33611</v>
      </c>
      <c r="D388" s="65" t="s">
        <v>80</v>
      </c>
      <c r="E388" s="63">
        <v>12202</v>
      </c>
    </row>
    <row r="389" spans="1:5" x14ac:dyDescent="0.35">
      <c r="A389" s="63" t="s">
        <v>892</v>
      </c>
      <c r="B389" s="65" t="s">
        <v>891</v>
      </c>
      <c r="C389" s="67">
        <v>33611</v>
      </c>
      <c r="D389" s="65" t="s">
        <v>69</v>
      </c>
      <c r="E389" s="63">
        <v>12202</v>
      </c>
    </row>
    <row r="390" spans="1:5" x14ac:dyDescent="0.35">
      <c r="A390" s="63" t="s">
        <v>894</v>
      </c>
      <c r="B390" s="65" t="s">
        <v>893</v>
      </c>
      <c r="C390" s="67">
        <v>33611</v>
      </c>
      <c r="D390" s="65" t="s">
        <v>3094</v>
      </c>
      <c r="E390" s="63">
        <v>12202</v>
      </c>
    </row>
    <row r="391" spans="1:5" x14ac:dyDescent="0.35">
      <c r="A391" s="63" t="s">
        <v>897</v>
      </c>
      <c r="B391" s="65" t="s">
        <v>895</v>
      </c>
      <c r="C391" s="67">
        <v>33611</v>
      </c>
      <c r="D391" s="65" t="s">
        <v>896</v>
      </c>
      <c r="E391" s="63">
        <v>12202</v>
      </c>
    </row>
    <row r="392" spans="1:5" x14ac:dyDescent="0.35">
      <c r="A392" s="63" t="s">
        <v>899</v>
      </c>
      <c r="B392" s="65" t="s">
        <v>898</v>
      </c>
      <c r="C392" s="67">
        <v>33611</v>
      </c>
      <c r="D392" s="65" t="s">
        <v>3094</v>
      </c>
      <c r="E392" s="63">
        <v>12202</v>
      </c>
    </row>
    <row r="393" spans="1:5" x14ac:dyDescent="0.35">
      <c r="A393" s="63" t="s">
        <v>901</v>
      </c>
      <c r="B393" s="65" t="s">
        <v>900</v>
      </c>
      <c r="C393" s="67">
        <v>33611</v>
      </c>
      <c r="D393" s="65" t="s">
        <v>3094</v>
      </c>
      <c r="E393" s="63">
        <v>12202</v>
      </c>
    </row>
    <row r="394" spans="1:5" x14ac:dyDescent="0.35">
      <c r="A394" s="63" t="s">
        <v>903</v>
      </c>
      <c r="B394" s="65" t="s">
        <v>902</v>
      </c>
      <c r="C394" s="67">
        <v>33611</v>
      </c>
      <c r="D394" s="65" t="s">
        <v>3094</v>
      </c>
      <c r="E394" s="63">
        <v>12202</v>
      </c>
    </row>
    <row r="395" spans="1:5" x14ac:dyDescent="0.35">
      <c r="A395" s="63" t="s">
        <v>905</v>
      </c>
      <c r="B395" s="65" t="s">
        <v>904</v>
      </c>
      <c r="C395" s="67">
        <v>33611</v>
      </c>
      <c r="D395" s="65" t="s">
        <v>200</v>
      </c>
      <c r="E395" s="63">
        <v>12202</v>
      </c>
    </row>
    <row r="396" spans="1:5" x14ac:dyDescent="0.35">
      <c r="A396" s="63" t="s">
        <v>907</v>
      </c>
      <c r="B396" s="65" t="s">
        <v>906</v>
      </c>
      <c r="C396" s="67">
        <v>33611</v>
      </c>
      <c r="D396" s="65" t="s">
        <v>3094</v>
      </c>
      <c r="E396" s="63">
        <v>12202</v>
      </c>
    </row>
    <row r="397" spans="1:5" x14ac:dyDescent="0.35">
      <c r="A397" s="63" t="s">
        <v>909</v>
      </c>
      <c r="B397" s="65" t="s">
        <v>908</v>
      </c>
      <c r="C397" s="67">
        <v>33611</v>
      </c>
      <c r="D397" s="65" t="s">
        <v>72</v>
      </c>
      <c r="E397" s="63">
        <v>12202</v>
      </c>
    </row>
    <row r="398" spans="1:5" x14ac:dyDescent="0.35">
      <c r="A398" s="63" t="s">
        <v>911</v>
      </c>
      <c r="B398" s="65" t="s">
        <v>910</v>
      </c>
      <c r="C398" s="67">
        <v>33611</v>
      </c>
      <c r="D398" s="65" t="s">
        <v>69</v>
      </c>
      <c r="E398" s="63">
        <v>12202</v>
      </c>
    </row>
    <row r="399" spans="1:5" x14ac:dyDescent="0.35">
      <c r="A399" s="63" t="s">
        <v>913</v>
      </c>
      <c r="B399" s="65" t="s">
        <v>912</v>
      </c>
      <c r="C399" s="67">
        <v>33611</v>
      </c>
      <c r="D399" s="65" t="s">
        <v>3094</v>
      </c>
      <c r="E399" s="63">
        <v>12202</v>
      </c>
    </row>
    <row r="400" spans="1:5" x14ac:dyDescent="0.35">
      <c r="A400" s="63" t="s">
        <v>915</v>
      </c>
      <c r="B400" s="65" t="s">
        <v>914</v>
      </c>
      <c r="C400" s="67">
        <v>33611</v>
      </c>
      <c r="D400" s="65" t="s">
        <v>104</v>
      </c>
      <c r="E400" s="63">
        <v>12202</v>
      </c>
    </row>
    <row r="401" spans="1:5" x14ac:dyDescent="0.35">
      <c r="A401" s="63" t="s">
        <v>917</v>
      </c>
      <c r="B401" s="65" t="s">
        <v>916</v>
      </c>
      <c r="C401" s="67">
        <v>33611</v>
      </c>
      <c r="D401" s="65" t="s">
        <v>69</v>
      </c>
      <c r="E401" s="63">
        <v>12202</v>
      </c>
    </row>
    <row r="402" spans="1:5" x14ac:dyDescent="0.35">
      <c r="A402" s="63" t="s">
        <v>919</v>
      </c>
      <c r="B402" s="65" t="s">
        <v>918</v>
      </c>
      <c r="C402" s="67">
        <v>33611</v>
      </c>
      <c r="D402" s="65" t="s">
        <v>80</v>
      </c>
      <c r="E402" s="63">
        <v>12202</v>
      </c>
    </row>
    <row r="403" spans="1:5" x14ac:dyDescent="0.35">
      <c r="A403" s="63" t="s">
        <v>921</v>
      </c>
      <c r="B403" s="65" t="s">
        <v>920</v>
      </c>
      <c r="C403" s="67">
        <v>33611</v>
      </c>
      <c r="D403" s="65" t="s">
        <v>85</v>
      </c>
      <c r="E403" s="63">
        <v>12202</v>
      </c>
    </row>
    <row r="404" spans="1:5" x14ac:dyDescent="0.35">
      <c r="A404" s="63" t="s">
        <v>923</v>
      </c>
      <c r="B404" s="65" t="s">
        <v>922</v>
      </c>
      <c r="C404" s="67">
        <v>33704</v>
      </c>
      <c r="D404" s="65" t="s">
        <v>69</v>
      </c>
      <c r="E404" s="63">
        <v>105896</v>
      </c>
    </row>
    <row r="405" spans="1:5" x14ac:dyDescent="0.35">
      <c r="A405" s="63" t="s">
        <v>925</v>
      </c>
      <c r="B405" s="65" t="s">
        <v>924</v>
      </c>
      <c r="C405" s="67">
        <v>33704</v>
      </c>
      <c r="D405" s="65" t="s">
        <v>69</v>
      </c>
      <c r="E405" s="63">
        <v>105896</v>
      </c>
    </row>
    <row r="406" spans="1:5" x14ac:dyDescent="0.35">
      <c r="A406" s="63" t="s">
        <v>927</v>
      </c>
      <c r="B406" s="65" t="s">
        <v>926</v>
      </c>
      <c r="C406" s="67">
        <v>33704</v>
      </c>
      <c r="D406" s="65" t="s">
        <v>69</v>
      </c>
      <c r="E406" s="63">
        <v>105896</v>
      </c>
    </row>
    <row r="407" spans="1:5" x14ac:dyDescent="0.35">
      <c r="A407" s="63" t="s">
        <v>929</v>
      </c>
      <c r="B407" s="65" t="s">
        <v>928</v>
      </c>
      <c r="C407" s="67">
        <v>33803</v>
      </c>
      <c r="D407" s="65" t="s">
        <v>3094</v>
      </c>
      <c r="E407" s="63">
        <v>11813</v>
      </c>
    </row>
    <row r="408" spans="1:5" x14ac:dyDescent="0.35">
      <c r="A408" s="63" t="s">
        <v>931</v>
      </c>
      <c r="B408" s="65" t="s">
        <v>930</v>
      </c>
      <c r="C408" s="67">
        <v>33803</v>
      </c>
      <c r="D408" s="65" t="s">
        <v>85</v>
      </c>
      <c r="E408" s="63">
        <v>11813</v>
      </c>
    </row>
    <row r="409" spans="1:5" x14ac:dyDescent="0.35">
      <c r="A409" s="63" t="s">
        <v>933</v>
      </c>
      <c r="B409" s="65" t="s">
        <v>932</v>
      </c>
      <c r="C409" s="67">
        <v>33803</v>
      </c>
      <c r="D409" s="65" t="s">
        <v>3094</v>
      </c>
      <c r="E409" s="63">
        <v>11813</v>
      </c>
    </row>
    <row r="410" spans="1:5" x14ac:dyDescent="0.35">
      <c r="A410" s="63" t="s">
        <v>935</v>
      </c>
      <c r="B410" s="65" t="s">
        <v>934</v>
      </c>
      <c r="C410" s="67">
        <v>33803</v>
      </c>
      <c r="D410" s="65" t="s">
        <v>168</v>
      </c>
      <c r="E410" s="63">
        <v>11813</v>
      </c>
    </row>
    <row r="411" spans="1:5" x14ac:dyDescent="0.35">
      <c r="A411" s="63" t="s">
        <v>937</v>
      </c>
      <c r="B411" s="65" t="s">
        <v>936</v>
      </c>
      <c r="C411" s="67">
        <v>33811</v>
      </c>
      <c r="D411" s="65" t="s">
        <v>200</v>
      </c>
      <c r="E411" s="63">
        <v>105597</v>
      </c>
    </row>
    <row r="412" spans="1:5" x14ac:dyDescent="0.35">
      <c r="A412" s="63" t="s">
        <v>939</v>
      </c>
      <c r="B412" s="65" t="s">
        <v>938</v>
      </c>
      <c r="C412" s="67">
        <v>33811</v>
      </c>
      <c r="D412" s="65" t="s">
        <v>3094</v>
      </c>
      <c r="E412" s="63">
        <v>105597</v>
      </c>
    </row>
    <row r="413" spans="1:5" x14ac:dyDescent="0.35">
      <c r="A413" s="63" t="s">
        <v>941</v>
      </c>
      <c r="B413" s="65" t="s">
        <v>940</v>
      </c>
      <c r="C413" s="67">
        <v>33811</v>
      </c>
      <c r="D413" s="65" t="s">
        <v>88</v>
      </c>
      <c r="E413" s="63">
        <v>105597</v>
      </c>
    </row>
    <row r="414" spans="1:5" x14ac:dyDescent="0.35">
      <c r="A414" s="63" t="s">
        <v>943</v>
      </c>
      <c r="B414" s="65" t="s">
        <v>942</v>
      </c>
      <c r="C414" s="67">
        <v>34203</v>
      </c>
      <c r="D414" s="65" t="s">
        <v>3094</v>
      </c>
      <c r="E414" s="63">
        <v>17154</v>
      </c>
    </row>
    <row r="415" spans="1:5" x14ac:dyDescent="0.35">
      <c r="A415" s="63" t="s">
        <v>945</v>
      </c>
      <c r="B415" s="65" t="s">
        <v>944</v>
      </c>
      <c r="C415" s="67">
        <v>34240</v>
      </c>
      <c r="D415" s="65" t="s">
        <v>104</v>
      </c>
      <c r="E415" s="63">
        <v>106841</v>
      </c>
    </row>
    <row r="416" spans="1:5" x14ac:dyDescent="0.35">
      <c r="A416" s="63" t="s">
        <v>947</v>
      </c>
      <c r="B416" s="65" t="s">
        <v>946</v>
      </c>
      <c r="C416" s="67">
        <v>34240</v>
      </c>
      <c r="D416" s="65" t="s">
        <v>161</v>
      </c>
      <c r="E416" s="63">
        <v>106841</v>
      </c>
    </row>
    <row r="417" spans="1:5" x14ac:dyDescent="0.35">
      <c r="A417" s="63" t="s">
        <v>949</v>
      </c>
      <c r="B417" s="65" t="s">
        <v>948</v>
      </c>
      <c r="C417" s="67">
        <v>34601</v>
      </c>
      <c r="D417" s="65" t="s">
        <v>394</v>
      </c>
      <c r="E417" s="63">
        <v>105195</v>
      </c>
    </row>
    <row r="418" spans="1:5" x14ac:dyDescent="0.35">
      <c r="A418" s="63" t="s">
        <v>951</v>
      </c>
      <c r="B418" s="65" t="s">
        <v>950</v>
      </c>
      <c r="C418" s="67">
        <v>34639</v>
      </c>
      <c r="D418" s="65" t="s">
        <v>3094</v>
      </c>
      <c r="E418" s="63">
        <v>18556</v>
      </c>
    </row>
    <row r="419" spans="1:5" x14ac:dyDescent="0.35">
      <c r="A419" s="63" t="s">
        <v>953</v>
      </c>
      <c r="B419" s="65" t="s">
        <v>952</v>
      </c>
      <c r="C419" s="67">
        <v>34690</v>
      </c>
      <c r="D419" s="65" t="s">
        <v>3094</v>
      </c>
      <c r="E419" s="63">
        <v>11439</v>
      </c>
    </row>
    <row r="420" spans="1:5" x14ac:dyDescent="0.35">
      <c r="A420" s="63" t="s">
        <v>955</v>
      </c>
      <c r="B420" s="65" t="s">
        <v>954</v>
      </c>
      <c r="C420" s="67">
        <v>34746</v>
      </c>
      <c r="D420" s="65" t="s">
        <v>3094</v>
      </c>
      <c r="E420" s="63">
        <v>13616</v>
      </c>
    </row>
    <row r="421" spans="1:5" x14ac:dyDescent="0.35">
      <c r="A421" s="63" t="s">
        <v>957</v>
      </c>
      <c r="B421" s="65" t="s">
        <v>956</v>
      </c>
      <c r="C421" s="67">
        <v>34756</v>
      </c>
      <c r="D421" s="65" t="s">
        <v>72</v>
      </c>
      <c r="E421" s="63">
        <v>13008</v>
      </c>
    </row>
    <row r="422" spans="1:5" x14ac:dyDescent="0.35">
      <c r="A422" s="63" t="s">
        <v>959</v>
      </c>
      <c r="B422" s="65" t="s">
        <v>958</v>
      </c>
      <c r="C422" s="67">
        <v>34756</v>
      </c>
      <c r="D422" s="65" t="s">
        <v>85</v>
      </c>
      <c r="E422" s="63">
        <v>13008</v>
      </c>
    </row>
    <row r="423" spans="1:5" x14ac:dyDescent="0.35">
      <c r="A423" s="63" t="s">
        <v>961</v>
      </c>
      <c r="B423" s="65" t="s">
        <v>960</v>
      </c>
      <c r="C423" s="67">
        <v>35068</v>
      </c>
      <c r="D423" s="65" t="s">
        <v>700</v>
      </c>
      <c r="E423" s="63">
        <v>103277</v>
      </c>
    </row>
    <row r="424" spans="1:5" x14ac:dyDescent="0.35">
      <c r="A424" s="63" t="s">
        <v>963</v>
      </c>
      <c r="B424" s="65" t="s">
        <v>962</v>
      </c>
      <c r="C424" s="67">
        <v>35068</v>
      </c>
      <c r="D424" s="65" t="s">
        <v>66</v>
      </c>
      <c r="E424" s="63">
        <v>103277</v>
      </c>
    </row>
    <row r="425" spans="1:5" x14ac:dyDescent="0.35">
      <c r="A425" s="63" t="s">
        <v>965</v>
      </c>
      <c r="B425" s="65" t="s">
        <v>964</v>
      </c>
      <c r="C425" s="67">
        <v>35112</v>
      </c>
      <c r="D425" s="65" t="s">
        <v>69</v>
      </c>
      <c r="E425" s="63">
        <v>105155</v>
      </c>
    </row>
    <row r="426" spans="1:5" x14ac:dyDescent="0.35">
      <c r="A426" s="63" t="s">
        <v>967</v>
      </c>
      <c r="B426" s="65" t="s">
        <v>966</v>
      </c>
      <c r="C426" s="67">
        <v>35112</v>
      </c>
      <c r="D426" s="65" t="s">
        <v>69</v>
      </c>
      <c r="E426" s="63">
        <v>105155</v>
      </c>
    </row>
    <row r="427" spans="1:5" x14ac:dyDescent="0.35">
      <c r="A427" s="63" t="s">
        <v>969</v>
      </c>
      <c r="B427" s="65" t="s">
        <v>968</v>
      </c>
      <c r="C427" s="67">
        <v>35112</v>
      </c>
      <c r="D427" s="65" t="s">
        <v>75</v>
      </c>
      <c r="E427" s="63">
        <v>105155</v>
      </c>
    </row>
    <row r="428" spans="1:5" x14ac:dyDescent="0.35">
      <c r="A428" s="63" t="s">
        <v>971</v>
      </c>
      <c r="B428" s="65" t="s">
        <v>970</v>
      </c>
      <c r="C428" s="67">
        <v>35112</v>
      </c>
      <c r="D428" s="65" t="s">
        <v>3094</v>
      </c>
      <c r="E428" s="63">
        <v>105155</v>
      </c>
    </row>
    <row r="429" spans="1:5" x14ac:dyDescent="0.35">
      <c r="A429" s="63" t="s">
        <v>973</v>
      </c>
      <c r="B429" s="65" t="s">
        <v>972</v>
      </c>
      <c r="C429" s="67">
        <v>35112</v>
      </c>
      <c r="D429" s="65" t="s">
        <v>104</v>
      </c>
      <c r="E429" s="63">
        <v>105155</v>
      </c>
    </row>
    <row r="430" spans="1:5" x14ac:dyDescent="0.35">
      <c r="A430" s="63" t="s">
        <v>975</v>
      </c>
      <c r="B430" s="65" t="s">
        <v>974</v>
      </c>
      <c r="C430" s="67">
        <v>35987</v>
      </c>
      <c r="D430" s="65" t="s">
        <v>104</v>
      </c>
      <c r="E430" s="63">
        <v>103995</v>
      </c>
    </row>
    <row r="431" spans="1:5" x14ac:dyDescent="0.35">
      <c r="A431" s="63" t="s">
        <v>977</v>
      </c>
      <c r="B431" s="65" t="s">
        <v>976</v>
      </c>
      <c r="C431" s="67">
        <v>35987</v>
      </c>
      <c r="D431" s="65" t="s">
        <v>85</v>
      </c>
      <c r="E431" s="63">
        <v>103995</v>
      </c>
    </row>
    <row r="432" spans="1:5" x14ac:dyDescent="0.35">
      <c r="A432" s="63" t="s">
        <v>979</v>
      </c>
      <c r="B432" s="65" t="s">
        <v>978</v>
      </c>
      <c r="C432" s="67">
        <v>35987</v>
      </c>
      <c r="D432" s="65" t="s">
        <v>69</v>
      </c>
      <c r="E432" s="63">
        <v>103995</v>
      </c>
    </row>
    <row r="433" spans="1:5" x14ac:dyDescent="0.35">
      <c r="A433" s="63" t="s">
        <v>981</v>
      </c>
      <c r="B433" s="65" t="s">
        <v>980</v>
      </c>
      <c r="C433" s="67">
        <v>36109</v>
      </c>
      <c r="D433" s="65" t="s">
        <v>69</v>
      </c>
      <c r="E433" s="63">
        <v>15660</v>
      </c>
    </row>
    <row r="434" spans="1:5" x14ac:dyDescent="0.35">
      <c r="A434" s="63" t="s">
        <v>983</v>
      </c>
      <c r="B434" s="65" t="s">
        <v>982</v>
      </c>
      <c r="C434" s="67">
        <v>36109</v>
      </c>
      <c r="D434" s="65" t="s">
        <v>200</v>
      </c>
      <c r="E434" s="63">
        <v>15660</v>
      </c>
    </row>
    <row r="435" spans="1:5" x14ac:dyDescent="0.35">
      <c r="A435" s="63" t="s">
        <v>985</v>
      </c>
      <c r="B435" s="65" t="s">
        <v>984</v>
      </c>
      <c r="C435" s="67">
        <v>36109</v>
      </c>
      <c r="D435" s="65" t="s">
        <v>3094</v>
      </c>
      <c r="E435" s="63">
        <v>15660</v>
      </c>
    </row>
    <row r="436" spans="1:5" x14ac:dyDescent="0.35">
      <c r="A436" s="63" t="s">
        <v>987</v>
      </c>
      <c r="B436" s="65" t="s">
        <v>986</v>
      </c>
      <c r="C436" s="67">
        <v>36109</v>
      </c>
      <c r="D436" s="65" t="s">
        <v>69</v>
      </c>
      <c r="E436" s="63">
        <v>15660</v>
      </c>
    </row>
    <row r="437" spans="1:5" x14ac:dyDescent="0.35">
      <c r="A437" s="63" t="s">
        <v>989</v>
      </c>
      <c r="B437" s="65" t="s">
        <v>988</v>
      </c>
      <c r="C437" s="67">
        <v>36109</v>
      </c>
      <c r="D437" s="65" t="s">
        <v>69</v>
      </c>
      <c r="E437" s="63">
        <v>15660</v>
      </c>
    </row>
    <row r="438" spans="1:5" x14ac:dyDescent="0.35">
      <c r="A438" s="63" t="s">
        <v>991</v>
      </c>
      <c r="B438" s="65" t="s">
        <v>990</v>
      </c>
      <c r="C438" s="67">
        <v>36109</v>
      </c>
      <c r="D438" s="65" t="s">
        <v>134</v>
      </c>
      <c r="E438" s="63">
        <v>15660</v>
      </c>
    </row>
    <row r="439" spans="1:5" x14ac:dyDescent="0.35">
      <c r="A439" s="63" t="s">
        <v>993</v>
      </c>
      <c r="B439" s="65" t="s">
        <v>992</v>
      </c>
      <c r="C439" s="67">
        <v>36109</v>
      </c>
      <c r="D439" s="65" t="s">
        <v>3094</v>
      </c>
      <c r="E439" s="63">
        <v>15660</v>
      </c>
    </row>
    <row r="440" spans="1:5" x14ac:dyDescent="0.35">
      <c r="A440" s="63" t="s">
        <v>995</v>
      </c>
      <c r="B440" s="65" t="s">
        <v>994</v>
      </c>
      <c r="C440" s="67">
        <v>37375</v>
      </c>
      <c r="D440" s="65" t="s">
        <v>69</v>
      </c>
      <c r="E440" s="63">
        <v>105911</v>
      </c>
    </row>
    <row r="441" spans="1:5" x14ac:dyDescent="0.35">
      <c r="A441" s="63" t="s">
        <v>997</v>
      </c>
      <c r="B441" s="65" t="s">
        <v>996</v>
      </c>
      <c r="C441" s="67">
        <v>37620</v>
      </c>
      <c r="D441" s="65" t="s">
        <v>134</v>
      </c>
      <c r="E441" s="63">
        <v>105952</v>
      </c>
    </row>
    <row r="442" spans="1:5" x14ac:dyDescent="0.35">
      <c r="A442" s="63" t="s">
        <v>999</v>
      </c>
      <c r="B442" s="65" t="s">
        <v>998</v>
      </c>
      <c r="C442" s="67">
        <v>37620</v>
      </c>
      <c r="D442" s="65" t="s">
        <v>69</v>
      </c>
      <c r="E442" s="63">
        <v>105952</v>
      </c>
    </row>
    <row r="443" spans="1:5" x14ac:dyDescent="0.35">
      <c r="A443" s="63" t="s">
        <v>1002</v>
      </c>
      <c r="B443" s="65" t="s">
        <v>1000</v>
      </c>
      <c r="C443" s="67">
        <v>37620</v>
      </c>
      <c r="D443" s="65" t="s">
        <v>1001</v>
      </c>
      <c r="E443" s="63">
        <v>105952</v>
      </c>
    </row>
    <row r="444" spans="1:5" x14ac:dyDescent="0.35">
      <c r="A444" s="63" t="s">
        <v>1004</v>
      </c>
      <c r="B444" s="65" t="s">
        <v>1003</v>
      </c>
      <c r="C444" s="67">
        <v>37620</v>
      </c>
      <c r="D444" s="65" t="s">
        <v>630</v>
      </c>
      <c r="E444" s="63">
        <v>105952</v>
      </c>
    </row>
    <row r="445" spans="1:5" x14ac:dyDescent="0.35">
      <c r="A445" s="63" t="s">
        <v>1006</v>
      </c>
      <c r="B445" s="65" t="s">
        <v>1005</v>
      </c>
      <c r="C445" s="67">
        <v>37620</v>
      </c>
      <c r="D445" s="65" t="s">
        <v>69</v>
      </c>
      <c r="E445" s="63">
        <v>105952</v>
      </c>
    </row>
    <row r="446" spans="1:5" x14ac:dyDescent="0.35">
      <c r="A446" s="63" t="s">
        <v>1008</v>
      </c>
      <c r="B446" s="65" t="s">
        <v>1007</v>
      </c>
      <c r="C446" s="67">
        <v>37620</v>
      </c>
      <c r="D446" s="65" t="s">
        <v>3094</v>
      </c>
      <c r="E446" s="63">
        <v>105952</v>
      </c>
    </row>
    <row r="447" spans="1:5" x14ac:dyDescent="0.35">
      <c r="A447" s="63" t="s">
        <v>1010</v>
      </c>
      <c r="B447" s="65" t="s">
        <v>1009</v>
      </c>
      <c r="C447" s="67">
        <v>37620</v>
      </c>
      <c r="D447" s="65" t="s">
        <v>69</v>
      </c>
      <c r="E447" s="63">
        <v>105952</v>
      </c>
    </row>
    <row r="448" spans="1:5" x14ac:dyDescent="0.35">
      <c r="A448" s="63" t="s">
        <v>1012</v>
      </c>
      <c r="B448" s="65" t="s">
        <v>1011</v>
      </c>
      <c r="C448" s="67">
        <v>37620</v>
      </c>
      <c r="D448" s="65" t="s">
        <v>104</v>
      </c>
      <c r="E448" s="63">
        <v>105952</v>
      </c>
    </row>
    <row r="449" spans="1:5" x14ac:dyDescent="0.35">
      <c r="A449" s="63" t="s">
        <v>1014</v>
      </c>
      <c r="B449" s="65" t="s">
        <v>1013</v>
      </c>
      <c r="C449" s="67">
        <v>37620</v>
      </c>
      <c r="D449" s="65" t="s">
        <v>3094</v>
      </c>
      <c r="E449" s="63">
        <v>105952</v>
      </c>
    </row>
    <row r="450" spans="1:5" x14ac:dyDescent="0.35">
      <c r="A450" s="63" t="s">
        <v>1016</v>
      </c>
      <c r="B450" s="65" t="s">
        <v>1015</v>
      </c>
      <c r="C450" s="67">
        <v>37620</v>
      </c>
      <c r="D450" s="65" t="s">
        <v>85</v>
      </c>
      <c r="E450" s="63">
        <v>105952</v>
      </c>
    </row>
    <row r="451" spans="1:5" x14ac:dyDescent="0.35">
      <c r="A451" s="63" t="s">
        <v>1018</v>
      </c>
      <c r="B451" s="65" t="s">
        <v>1017</v>
      </c>
      <c r="C451" s="67">
        <v>37620</v>
      </c>
      <c r="D451" s="65" t="s">
        <v>80</v>
      </c>
      <c r="E451" s="63">
        <v>105952</v>
      </c>
    </row>
    <row r="452" spans="1:5" x14ac:dyDescent="0.35">
      <c r="A452" s="63" t="s">
        <v>1020</v>
      </c>
      <c r="B452" s="65" t="s">
        <v>1019</v>
      </c>
      <c r="C452" s="67">
        <v>37885</v>
      </c>
      <c r="D452" s="65" t="s">
        <v>3094</v>
      </c>
      <c r="E452" s="63">
        <v>102042</v>
      </c>
    </row>
    <row r="453" spans="1:5" x14ac:dyDescent="0.35">
      <c r="A453" s="63" t="s">
        <v>1022</v>
      </c>
      <c r="B453" s="65" t="s">
        <v>1021</v>
      </c>
      <c r="C453" s="67">
        <v>37885</v>
      </c>
      <c r="D453" s="65" t="s">
        <v>3094</v>
      </c>
      <c r="E453" s="63">
        <v>102042</v>
      </c>
    </row>
    <row r="454" spans="1:5" x14ac:dyDescent="0.35">
      <c r="A454" s="63" t="s">
        <v>1024</v>
      </c>
      <c r="B454" s="65" t="s">
        <v>1023</v>
      </c>
      <c r="C454" s="67">
        <v>37885</v>
      </c>
      <c r="D454" s="65" t="s">
        <v>134</v>
      </c>
      <c r="E454" s="63">
        <v>102042</v>
      </c>
    </row>
    <row r="455" spans="1:5" x14ac:dyDescent="0.35">
      <c r="A455" s="63" t="s">
        <v>1026</v>
      </c>
      <c r="B455" s="65" t="s">
        <v>1025</v>
      </c>
      <c r="C455" s="67">
        <v>37885</v>
      </c>
      <c r="D455" s="65" t="s">
        <v>134</v>
      </c>
      <c r="E455" s="63">
        <v>102042</v>
      </c>
    </row>
    <row r="456" spans="1:5" x14ac:dyDescent="0.35">
      <c r="A456" s="63" t="s">
        <v>1028</v>
      </c>
      <c r="B456" s="65" t="s">
        <v>1027</v>
      </c>
      <c r="C456" s="67">
        <v>37885</v>
      </c>
      <c r="D456" s="65" t="s">
        <v>630</v>
      </c>
      <c r="E456" s="63">
        <v>102042</v>
      </c>
    </row>
    <row r="457" spans="1:5" x14ac:dyDescent="0.35">
      <c r="A457" s="63" t="s">
        <v>1030</v>
      </c>
      <c r="B457" s="65" t="s">
        <v>1029</v>
      </c>
      <c r="C457" s="67">
        <v>37885</v>
      </c>
      <c r="D457" s="65" t="s">
        <v>88</v>
      </c>
      <c r="E457" s="63">
        <v>102042</v>
      </c>
    </row>
    <row r="458" spans="1:5" x14ac:dyDescent="0.35">
      <c r="A458" s="63" t="s">
        <v>1032</v>
      </c>
      <c r="B458" s="65" t="s">
        <v>1031</v>
      </c>
      <c r="C458" s="67">
        <v>37917</v>
      </c>
      <c r="D458" s="65" t="s">
        <v>134</v>
      </c>
      <c r="E458" s="63">
        <v>101468</v>
      </c>
    </row>
    <row r="459" spans="1:5" x14ac:dyDescent="0.35">
      <c r="A459" s="63" t="s">
        <v>1034</v>
      </c>
      <c r="B459" s="65" t="s">
        <v>1033</v>
      </c>
      <c r="C459" s="67">
        <v>38117</v>
      </c>
      <c r="D459" s="65" t="s">
        <v>3094</v>
      </c>
      <c r="E459" s="63">
        <v>11885</v>
      </c>
    </row>
    <row r="460" spans="1:5" x14ac:dyDescent="0.35">
      <c r="A460" s="63" t="s">
        <v>1036</v>
      </c>
      <c r="B460" s="65" t="s">
        <v>1035</v>
      </c>
      <c r="C460" s="67">
        <v>38117</v>
      </c>
      <c r="D460" s="65" t="s">
        <v>104</v>
      </c>
      <c r="E460" s="63">
        <v>11885</v>
      </c>
    </row>
    <row r="461" spans="1:5" x14ac:dyDescent="0.35">
      <c r="A461" s="63" t="s">
        <v>1038</v>
      </c>
      <c r="B461" s="65" t="s">
        <v>1037</v>
      </c>
      <c r="C461" s="67">
        <v>38117</v>
      </c>
      <c r="D461" s="65" t="s">
        <v>72</v>
      </c>
      <c r="E461" s="63">
        <v>11885</v>
      </c>
    </row>
    <row r="462" spans="1:5" x14ac:dyDescent="0.35">
      <c r="A462" s="63" t="s">
        <v>1040</v>
      </c>
      <c r="B462" s="65" t="s">
        <v>1039</v>
      </c>
      <c r="C462" s="67">
        <v>38117</v>
      </c>
      <c r="D462" s="65" t="s">
        <v>3094</v>
      </c>
      <c r="E462" s="63">
        <v>11885</v>
      </c>
    </row>
    <row r="463" spans="1:5" x14ac:dyDescent="0.35">
      <c r="A463" s="63" t="s">
        <v>1042</v>
      </c>
      <c r="B463" s="65" t="s">
        <v>1041</v>
      </c>
      <c r="C463" s="67">
        <v>40014</v>
      </c>
      <c r="D463" s="65" t="s">
        <v>161</v>
      </c>
      <c r="E463" s="63">
        <v>101463</v>
      </c>
    </row>
    <row r="464" spans="1:5" x14ac:dyDescent="0.35">
      <c r="A464" s="63" t="s">
        <v>1044</v>
      </c>
      <c r="B464" s="65" t="s">
        <v>1043</v>
      </c>
      <c r="C464" s="67">
        <v>40014</v>
      </c>
      <c r="D464" s="65" t="s">
        <v>104</v>
      </c>
      <c r="E464" s="63">
        <v>101463</v>
      </c>
    </row>
    <row r="465" spans="1:5" x14ac:dyDescent="0.35">
      <c r="A465" s="63" t="s">
        <v>1047</v>
      </c>
      <c r="B465" s="65" t="s">
        <v>1045</v>
      </c>
      <c r="C465" s="67">
        <v>40014</v>
      </c>
      <c r="D465" s="65" t="s">
        <v>1046</v>
      </c>
      <c r="E465" s="63">
        <v>101463</v>
      </c>
    </row>
    <row r="466" spans="1:5" x14ac:dyDescent="0.35">
      <c r="A466" s="63" t="s">
        <v>1049</v>
      </c>
      <c r="B466" s="65" t="s">
        <v>1048</v>
      </c>
      <c r="C466" s="67">
        <v>40033</v>
      </c>
      <c r="D466" s="65" t="s">
        <v>3094</v>
      </c>
      <c r="E466" s="63">
        <v>16814</v>
      </c>
    </row>
    <row r="467" spans="1:5" x14ac:dyDescent="0.35">
      <c r="A467" s="63" t="s">
        <v>1051</v>
      </c>
      <c r="B467" s="65" t="s">
        <v>1050</v>
      </c>
      <c r="C467" s="67">
        <v>40229</v>
      </c>
      <c r="D467" s="65" t="s">
        <v>72</v>
      </c>
      <c r="E467" s="63">
        <v>11516</v>
      </c>
    </row>
    <row r="468" spans="1:5" x14ac:dyDescent="0.35">
      <c r="A468" s="63" t="s">
        <v>1054</v>
      </c>
      <c r="B468" s="65" t="s">
        <v>1052</v>
      </c>
      <c r="C468" s="67">
        <v>40505</v>
      </c>
      <c r="D468" s="65" t="s">
        <v>1053</v>
      </c>
      <c r="E468" s="63">
        <v>106380</v>
      </c>
    </row>
    <row r="469" spans="1:5" x14ac:dyDescent="0.35">
      <c r="A469" s="63" t="s">
        <v>1056</v>
      </c>
      <c r="B469" s="65" t="s">
        <v>1055</v>
      </c>
      <c r="C469" s="67">
        <v>40508</v>
      </c>
      <c r="D469" s="65" t="s">
        <v>85</v>
      </c>
      <c r="E469" s="63">
        <v>106179</v>
      </c>
    </row>
    <row r="470" spans="1:5" x14ac:dyDescent="0.35">
      <c r="A470" s="63" t="s">
        <v>1058</v>
      </c>
      <c r="B470" s="65" t="s">
        <v>1057</v>
      </c>
      <c r="C470" s="67">
        <v>41035</v>
      </c>
      <c r="D470" s="65" t="s">
        <v>85</v>
      </c>
      <c r="E470" s="63">
        <v>17850</v>
      </c>
    </row>
    <row r="471" spans="1:5" x14ac:dyDescent="0.35">
      <c r="A471" s="63" t="s">
        <v>1060</v>
      </c>
      <c r="B471" s="65" t="s">
        <v>1059</v>
      </c>
      <c r="C471" s="67">
        <v>41035</v>
      </c>
      <c r="D471" s="65" t="s">
        <v>69</v>
      </c>
      <c r="E471" s="63">
        <v>17850</v>
      </c>
    </row>
    <row r="472" spans="1:5" x14ac:dyDescent="0.35">
      <c r="A472" s="63" t="s">
        <v>1062</v>
      </c>
      <c r="B472" s="65" t="s">
        <v>1061</v>
      </c>
      <c r="C472" s="67">
        <v>41035</v>
      </c>
      <c r="D472" s="65" t="s">
        <v>69</v>
      </c>
      <c r="E472" s="63">
        <v>17850</v>
      </c>
    </row>
    <row r="473" spans="1:5" x14ac:dyDescent="0.35">
      <c r="A473" s="63" t="s">
        <v>1064</v>
      </c>
      <c r="B473" s="65" t="s">
        <v>1063</v>
      </c>
      <c r="C473" s="67">
        <v>41035</v>
      </c>
      <c r="D473" s="65" t="s">
        <v>3094</v>
      </c>
      <c r="E473" s="63">
        <v>15527</v>
      </c>
    </row>
    <row r="474" spans="1:5" x14ac:dyDescent="0.35">
      <c r="A474" s="63" t="s">
        <v>1066</v>
      </c>
      <c r="B474" s="65" t="s">
        <v>1065</v>
      </c>
      <c r="C474" s="67">
        <v>41201</v>
      </c>
      <c r="D474" s="65" t="s">
        <v>394</v>
      </c>
      <c r="E474" s="63">
        <v>104022</v>
      </c>
    </row>
    <row r="475" spans="1:5" x14ac:dyDescent="0.35">
      <c r="A475" s="63" t="s">
        <v>1068</v>
      </c>
      <c r="B475" s="65" t="s">
        <v>1067</v>
      </c>
      <c r="C475" s="67">
        <v>42141</v>
      </c>
      <c r="D475" s="65" t="s">
        <v>69</v>
      </c>
      <c r="E475" s="63">
        <v>18934</v>
      </c>
    </row>
    <row r="476" spans="1:5" x14ac:dyDescent="0.35">
      <c r="A476" s="63" t="s">
        <v>1070</v>
      </c>
      <c r="B476" s="65" t="s">
        <v>1069</v>
      </c>
      <c r="C476" s="67">
        <v>42431</v>
      </c>
      <c r="D476" s="65" t="s">
        <v>69</v>
      </c>
      <c r="E476" s="63">
        <v>13690</v>
      </c>
    </row>
    <row r="477" spans="1:5" x14ac:dyDescent="0.35">
      <c r="A477" s="63" t="s">
        <v>1072</v>
      </c>
      <c r="B477" s="65" t="s">
        <v>1071</v>
      </c>
      <c r="C477" s="67">
        <v>43003</v>
      </c>
      <c r="D477" s="65" t="s">
        <v>3094</v>
      </c>
      <c r="E477" s="63">
        <v>17889</v>
      </c>
    </row>
    <row r="478" spans="1:5" x14ac:dyDescent="0.35">
      <c r="A478" s="63" t="s">
        <v>1074</v>
      </c>
      <c r="B478" s="65" t="s">
        <v>1073</v>
      </c>
      <c r="C478" s="67">
        <v>43003</v>
      </c>
      <c r="D478" s="65" t="s">
        <v>161</v>
      </c>
      <c r="E478" s="63">
        <v>17889</v>
      </c>
    </row>
    <row r="479" spans="1:5" x14ac:dyDescent="0.35">
      <c r="A479" s="63" t="s">
        <v>1076</v>
      </c>
      <c r="B479" s="65" t="s">
        <v>1075</v>
      </c>
      <c r="C479" s="67">
        <v>43003</v>
      </c>
      <c r="D479" s="65" t="s">
        <v>134</v>
      </c>
      <c r="E479" s="63">
        <v>17889</v>
      </c>
    </row>
    <row r="480" spans="1:5" x14ac:dyDescent="0.35">
      <c r="A480" s="63" t="s">
        <v>1078</v>
      </c>
      <c r="B480" s="65" t="s">
        <v>1077</v>
      </c>
      <c r="C480" s="67">
        <v>43003</v>
      </c>
      <c r="D480" s="65" t="s">
        <v>279</v>
      </c>
      <c r="E480" s="63">
        <v>17817</v>
      </c>
    </row>
    <row r="481" spans="1:5" x14ac:dyDescent="0.35">
      <c r="A481" s="63" t="s">
        <v>1080</v>
      </c>
      <c r="B481" s="65" t="s">
        <v>1079</v>
      </c>
      <c r="C481" s="67">
        <v>43003</v>
      </c>
      <c r="D481" s="65" t="s">
        <v>72</v>
      </c>
      <c r="E481" s="63">
        <v>17889</v>
      </c>
    </row>
    <row r="482" spans="1:5" x14ac:dyDescent="0.35">
      <c r="A482" s="63" t="s">
        <v>1082</v>
      </c>
      <c r="B482" s="65" t="s">
        <v>1081</v>
      </c>
      <c r="C482" s="67">
        <v>43003</v>
      </c>
      <c r="D482" s="65" t="s">
        <v>3094</v>
      </c>
      <c r="E482" s="63">
        <v>17889</v>
      </c>
    </row>
    <row r="483" spans="1:5" x14ac:dyDescent="0.35">
      <c r="A483" s="63" t="s">
        <v>1084</v>
      </c>
      <c r="B483" s="65" t="s">
        <v>1083</v>
      </c>
      <c r="C483" s="67">
        <v>43003</v>
      </c>
      <c r="D483" s="65" t="s">
        <v>104</v>
      </c>
      <c r="E483" s="63">
        <v>17889</v>
      </c>
    </row>
    <row r="484" spans="1:5" x14ac:dyDescent="0.35">
      <c r="A484" s="63" t="s">
        <v>1086</v>
      </c>
      <c r="B484" s="65" t="s">
        <v>1085</v>
      </c>
      <c r="C484" s="67">
        <v>43004</v>
      </c>
      <c r="D484" s="65" t="s">
        <v>69</v>
      </c>
      <c r="E484" s="63">
        <v>107268</v>
      </c>
    </row>
    <row r="485" spans="1:5" x14ac:dyDescent="0.35">
      <c r="A485" s="63" t="s">
        <v>1088</v>
      </c>
      <c r="B485" s="65" t="s">
        <v>1087</v>
      </c>
      <c r="C485" s="67">
        <v>43004</v>
      </c>
      <c r="D485" s="65" t="s">
        <v>69</v>
      </c>
      <c r="E485" s="63">
        <v>107268</v>
      </c>
    </row>
    <row r="486" spans="1:5" x14ac:dyDescent="0.35">
      <c r="A486" s="63" t="s">
        <v>1090</v>
      </c>
      <c r="B486" s="65" t="s">
        <v>1089</v>
      </c>
      <c r="C486" s="67">
        <v>43004</v>
      </c>
      <c r="D486" s="65" t="s">
        <v>69</v>
      </c>
      <c r="E486" s="63">
        <v>107268</v>
      </c>
    </row>
    <row r="487" spans="1:5" x14ac:dyDescent="0.35">
      <c r="A487" s="63" t="s">
        <v>1092</v>
      </c>
      <c r="B487" s="65" t="s">
        <v>1091</v>
      </c>
      <c r="C487" s="67">
        <v>43004</v>
      </c>
      <c r="D487" s="65" t="s">
        <v>69</v>
      </c>
      <c r="E487" s="63">
        <v>107268</v>
      </c>
    </row>
    <row r="488" spans="1:5" x14ac:dyDescent="0.35">
      <c r="A488" s="63" t="s">
        <v>1094</v>
      </c>
      <c r="B488" s="65" t="s">
        <v>1093</v>
      </c>
      <c r="C488" s="67">
        <v>43015</v>
      </c>
      <c r="D488" s="65" t="s">
        <v>134</v>
      </c>
      <c r="E488" s="63">
        <v>18049</v>
      </c>
    </row>
    <row r="489" spans="1:5" x14ac:dyDescent="0.35">
      <c r="A489" s="63" t="s">
        <v>1096</v>
      </c>
      <c r="B489" s="65" t="s">
        <v>1095</v>
      </c>
      <c r="C489" s="67">
        <v>43015</v>
      </c>
      <c r="D489" s="65" t="s">
        <v>3094</v>
      </c>
      <c r="E489" s="63">
        <v>18049</v>
      </c>
    </row>
    <row r="490" spans="1:5" x14ac:dyDescent="0.35">
      <c r="A490" s="63" t="s">
        <v>1098</v>
      </c>
      <c r="B490" s="65" t="s">
        <v>1097</v>
      </c>
      <c r="C490" s="67">
        <v>43015</v>
      </c>
      <c r="D490" s="65" t="s">
        <v>69</v>
      </c>
      <c r="E490" s="63">
        <v>18049</v>
      </c>
    </row>
    <row r="491" spans="1:5" x14ac:dyDescent="0.35">
      <c r="A491" s="63" t="s">
        <v>1100</v>
      </c>
      <c r="B491" s="65" t="s">
        <v>1099</v>
      </c>
      <c r="C491" s="67">
        <v>43062</v>
      </c>
      <c r="D491" s="65" t="s">
        <v>3094</v>
      </c>
      <c r="E491" s="63">
        <v>105852</v>
      </c>
    </row>
    <row r="492" spans="1:5" x14ac:dyDescent="0.35">
      <c r="A492" s="63" t="s">
        <v>1102</v>
      </c>
      <c r="B492" s="65" t="s">
        <v>1101</v>
      </c>
      <c r="C492" s="67">
        <v>43062</v>
      </c>
      <c r="D492" s="65" t="s">
        <v>72</v>
      </c>
      <c r="E492" s="63">
        <v>105852</v>
      </c>
    </row>
    <row r="493" spans="1:5" x14ac:dyDescent="0.35">
      <c r="A493" s="63" t="s">
        <v>1104</v>
      </c>
      <c r="B493" s="65" t="s">
        <v>1103</v>
      </c>
      <c r="C493" s="67">
        <v>43062</v>
      </c>
      <c r="D493" s="65" t="s">
        <v>80</v>
      </c>
      <c r="E493" s="63">
        <v>105852</v>
      </c>
    </row>
    <row r="494" spans="1:5" x14ac:dyDescent="0.35">
      <c r="A494" s="63" t="s">
        <v>1106</v>
      </c>
      <c r="B494" s="65" t="s">
        <v>1105</v>
      </c>
      <c r="C494" s="67">
        <v>43062</v>
      </c>
      <c r="D494" s="65" t="s">
        <v>69</v>
      </c>
      <c r="E494" s="63">
        <v>105852</v>
      </c>
    </row>
    <row r="495" spans="1:5" x14ac:dyDescent="0.35">
      <c r="A495" s="63" t="s">
        <v>1108</v>
      </c>
      <c r="B495" s="65" t="s">
        <v>1107</v>
      </c>
      <c r="C495" s="67">
        <v>43062</v>
      </c>
      <c r="D495" s="65" t="s">
        <v>434</v>
      </c>
      <c r="E495" s="63">
        <v>105852</v>
      </c>
    </row>
    <row r="496" spans="1:5" x14ac:dyDescent="0.35">
      <c r="A496" s="63" t="s">
        <v>1110</v>
      </c>
      <c r="B496" s="65" t="s">
        <v>1109</v>
      </c>
      <c r="C496" s="67">
        <v>43062</v>
      </c>
      <c r="D496" s="65" t="s">
        <v>85</v>
      </c>
      <c r="E496" s="63">
        <v>105852</v>
      </c>
    </row>
    <row r="497" spans="1:5" x14ac:dyDescent="0.35">
      <c r="A497" s="63" t="s">
        <v>1112</v>
      </c>
      <c r="B497" s="65" t="s">
        <v>1111</v>
      </c>
      <c r="C497" s="67">
        <v>43062</v>
      </c>
      <c r="D497" s="65" t="s">
        <v>227</v>
      </c>
      <c r="E497" s="63">
        <v>105852</v>
      </c>
    </row>
    <row r="498" spans="1:5" x14ac:dyDescent="0.35">
      <c r="A498" s="63" t="s">
        <v>1114</v>
      </c>
      <c r="B498" s="65" t="s">
        <v>1113</v>
      </c>
      <c r="C498" s="67">
        <v>43062</v>
      </c>
      <c r="D498" s="65" t="s">
        <v>69</v>
      </c>
      <c r="E498" s="63">
        <v>105852</v>
      </c>
    </row>
    <row r="499" spans="1:5" x14ac:dyDescent="0.35">
      <c r="A499" s="63" t="s">
        <v>1117</v>
      </c>
      <c r="B499" s="65" t="s">
        <v>1115</v>
      </c>
      <c r="C499" s="67">
        <v>43062</v>
      </c>
      <c r="D499" s="65" t="s">
        <v>1116</v>
      </c>
      <c r="E499" s="63">
        <v>105852</v>
      </c>
    </row>
    <row r="500" spans="1:5" x14ac:dyDescent="0.35">
      <c r="A500" s="63" t="s">
        <v>1119</v>
      </c>
      <c r="B500" s="65" t="s">
        <v>1118</v>
      </c>
      <c r="C500" s="67">
        <v>43068</v>
      </c>
      <c r="D500" s="65" t="s">
        <v>227</v>
      </c>
      <c r="E500" s="63">
        <v>17329</v>
      </c>
    </row>
    <row r="501" spans="1:5" x14ac:dyDescent="0.35">
      <c r="A501" s="63" t="s">
        <v>1121</v>
      </c>
      <c r="B501" s="65" t="s">
        <v>1120</v>
      </c>
      <c r="C501" s="67">
        <v>43068</v>
      </c>
      <c r="D501" s="65" t="s">
        <v>69</v>
      </c>
      <c r="E501" s="63">
        <v>17329</v>
      </c>
    </row>
    <row r="502" spans="1:5" x14ac:dyDescent="0.35">
      <c r="A502" s="63" t="s">
        <v>1123</v>
      </c>
      <c r="B502" s="65" t="s">
        <v>1122</v>
      </c>
      <c r="C502" s="67">
        <v>43068</v>
      </c>
      <c r="D502" s="65" t="s">
        <v>509</v>
      </c>
      <c r="E502" s="63">
        <v>17329</v>
      </c>
    </row>
    <row r="503" spans="1:5" x14ac:dyDescent="0.35">
      <c r="A503" s="63" t="s">
        <v>1125</v>
      </c>
      <c r="B503" s="65" t="s">
        <v>1124</v>
      </c>
      <c r="C503" s="67">
        <v>43068</v>
      </c>
      <c r="D503" s="65" t="s">
        <v>109</v>
      </c>
      <c r="E503" s="63">
        <v>17329</v>
      </c>
    </row>
    <row r="504" spans="1:5" x14ac:dyDescent="0.35">
      <c r="A504" s="63" t="s">
        <v>1127</v>
      </c>
      <c r="B504" s="65" t="s">
        <v>1126</v>
      </c>
      <c r="C504" s="67">
        <v>43068</v>
      </c>
      <c r="D504" s="65" t="s">
        <v>69</v>
      </c>
      <c r="E504" s="63">
        <v>17329</v>
      </c>
    </row>
    <row r="505" spans="1:5" x14ac:dyDescent="0.35">
      <c r="A505" s="63" t="s">
        <v>1129</v>
      </c>
      <c r="B505" s="65" t="s">
        <v>1128</v>
      </c>
      <c r="C505" s="67">
        <v>43068</v>
      </c>
      <c r="D505" s="65" t="s">
        <v>69</v>
      </c>
      <c r="E505" s="63">
        <v>17329</v>
      </c>
    </row>
    <row r="506" spans="1:5" x14ac:dyDescent="0.35">
      <c r="A506" s="63" t="s">
        <v>1131</v>
      </c>
      <c r="B506" s="65" t="s">
        <v>1130</v>
      </c>
      <c r="C506" s="67">
        <v>43105</v>
      </c>
      <c r="D506" s="65" t="s">
        <v>227</v>
      </c>
      <c r="E506" s="63">
        <v>18049</v>
      </c>
    </row>
    <row r="507" spans="1:5" x14ac:dyDescent="0.35">
      <c r="A507" s="63" t="s">
        <v>1133</v>
      </c>
      <c r="B507" s="65" t="s">
        <v>1132</v>
      </c>
      <c r="C507" s="67">
        <v>43105</v>
      </c>
      <c r="D507" s="65" t="s">
        <v>3094</v>
      </c>
      <c r="E507" s="63">
        <v>18049</v>
      </c>
    </row>
    <row r="508" spans="1:5" x14ac:dyDescent="0.35">
      <c r="A508" s="63" t="s">
        <v>1135</v>
      </c>
      <c r="B508" s="65" t="s">
        <v>1134</v>
      </c>
      <c r="C508" s="67">
        <v>43204</v>
      </c>
      <c r="D508" s="65" t="s">
        <v>104</v>
      </c>
      <c r="E508" s="63">
        <v>107216</v>
      </c>
    </row>
    <row r="509" spans="1:5" x14ac:dyDescent="0.35">
      <c r="A509" s="63" t="s">
        <v>1137</v>
      </c>
      <c r="B509" s="65" t="s">
        <v>1136</v>
      </c>
      <c r="C509" s="67">
        <v>43220</v>
      </c>
      <c r="D509" s="65" t="s">
        <v>3094</v>
      </c>
      <c r="E509" s="63">
        <v>107214</v>
      </c>
    </row>
    <row r="510" spans="1:5" x14ac:dyDescent="0.35">
      <c r="A510" s="63" t="s">
        <v>1139</v>
      </c>
      <c r="B510" s="65" t="s">
        <v>1138</v>
      </c>
      <c r="C510" s="67">
        <v>43221</v>
      </c>
      <c r="D510" s="65" t="s">
        <v>69</v>
      </c>
      <c r="E510" s="63">
        <v>107261</v>
      </c>
    </row>
    <row r="511" spans="1:5" x14ac:dyDescent="0.35">
      <c r="A511" s="63" t="s">
        <v>1141</v>
      </c>
      <c r="B511" s="65" t="s">
        <v>1140</v>
      </c>
      <c r="C511" s="67">
        <v>43229</v>
      </c>
      <c r="D511" s="65" t="s">
        <v>1053</v>
      </c>
      <c r="E511" s="63">
        <v>107270</v>
      </c>
    </row>
    <row r="512" spans="1:5" x14ac:dyDescent="0.35">
      <c r="A512" s="63" t="s">
        <v>1143</v>
      </c>
      <c r="B512" s="65" t="s">
        <v>1142</v>
      </c>
      <c r="C512" s="67">
        <v>43229</v>
      </c>
      <c r="D512" s="65" t="s">
        <v>69</v>
      </c>
      <c r="E512" s="63">
        <v>107270</v>
      </c>
    </row>
    <row r="513" spans="1:5" x14ac:dyDescent="0.35">
      <c r="A513" s="63" t="s">
        <v>1145</v>
      </c>
      <c r="B513" s="65" t="s">
        <v>1144</v>
      </c>
      <c r="C513" s="67">
        <v>43229</v>
      </c>
      <c r="D513" s="65" t="s">
        <v>69</v>
      </c>
      <c r="E513" s="63">
        <v>107270</v>
      </c>
    </row>
    <row r="514" spans="1:5" x14ac:dyDescent="0.35">
      <c r="A514" s="63" t="s">
        <v>1147</v>
      </c>
      <c r="B514" s="65" t="s">
        <v>1146</v>
      </c>
      <c r="C514" s="67">
        <v>43613</v>
      </c>
      <c r="D514" s="65" t="s">
        <v>788</v>
      </c>
      <c r="E514" s="63">
        <v>17560</v>
      </c>
    </row>
    <row r="515" spans="1:5" x14ac:dyDescent="0.35">
      <c r="A515" s="63" t="s">
        <v>1149</v>
      </c>
      <c r="B515" s="65" t="s">
        <v>1148</v>
      </c>
      <c r="C515" s="67">
        <v>43614</v>
      </c>
      <c r="D515" s="65" t="s">
        <v>104</v>
      </c>
      <c r="E515" s="63">
        <v>17603</v>
      </c>
    </row>
    <row r="516" spans="1:5" x14ac:dyDescent="0.35">
      <c r="A516" s="63" t="s">
        <v>1151</v>
      </c>
      <c r="B516" s="65" t="s">
        <v>1150</v>
      </c>
      <c r="C516" s="67">
        <v>43614</v>
      </c>
      <c r="D516" s="65" t="s">
        <v>104</v>
      </c>
      <c r="E516" s="63">
        <v>17749</v>
      </c>
    </row>
    <row r="517" spans="1:5" x14ac:dyDescent="0.35">
      <c r="A517" s="63" t="s">
        <v>1153</v>
      </c>
      <c r="B517" s="65" t="s">
        <v>1152</v>
      </c>
      <c r="C517" s="67">
        <v>43614</v>
      </c>
      <c r="D517" s="65" t="s">
        <v>109</v>
      </c>
      <c r="E517" s="63">
        <v>17419</v>
      </c>
    </row>
    <row r="518" spans="1:5" x14ac:dyDescent="0.35">
      <c r="A518" s="63" t="s">
        <v>1155</v>
      </c>
      <c r="B518" s="65" t="s">
        <v>1154</v>
      </c>
      <c r="C518" s="67">
        <v>43614</v>
      </c>
      <c r="D518" s="65" t="s">
        <v>69</v>
      </c>
      <c r="E518" s="63">
        <v>17568</v>
      </c>
    </row>
    <row r="519" spans="1:5" x14ac:dyDescent="0.35">
      <c r="A519" s="63" t="s">
        <v>1157</v>
      </c>
      <c r="B519" s="65" t="s">
        <v>1156</v>
      </c>
      <c r="C519" s="67">
        <v>43614</v>
      </c>
      <c r="D519" s="65" t="s">
        <v>66</v>
      </c>
      <c r="E519" s="63">
        <v>17560</v>
      </c>
    </row>
    <row r="520" spans="1:5" x14ac:dyDescent="0.35">
      <c r="A520" s="63" t="s">
        <v>1160</v>
      </c>
      <c r="B520" s="65" t="s">
        <v>1158</v>
      </c>
      <c r="C520" s="67">
        <v>43614</v>
      </c>
      <c r="D520" s="65" t="s">
        <v>1159</v>
      </c>
      <c r="E520" s="63">
        <v>17560</v>
      </c>
    </row>
    <row r="521" spans="1:5" x14ac:dyDescent="0.35">
      <c r="A521" s="63" t="s">
        <v>1162</v>
      </c>
      <c r="B521" s="65" t="s">
        <v>1161</v>
      </c>
      <c r="C521" s="67">
        <v>43614</v>
      </c>
      <c r="D521" s="65" t="s">
        <v>85</v>
      </c>
      <c r="E521" s="63">
        <v>17560</v>
      </c>
    </row>
    <row r="522" spans="1:5" x14ac:dyDescent="0.35">
      <c r="A522" s="63" t="s">
        <v>1164</v>
      </c>
      <c r="B522" s="65" t="s">
        <v>1163</v>
      </c>
      <c r="C522" s="67">
        <v>43614</v>
      </c>
      <c r="D522" s="65" t="s">
        <v>428</v>
      </c>
      <c r="E522" s="63">
        <v>17560</v>
      </c>
    </row>
    <row r="523" spans="1:5" x14ac:dyDescent="0.35">
      <c r="A523" s="63" t="s">
        <v>1166</v>
      </c>
      <c r="B523" s="65" t="s">
        <v>1165</v>
      </c>
      <c r="C523" s="67">
        <v>43614</v>
      </c>
      <c r="D523" s="65" t="s">
        <v>161</v>
      </c>
      <c r="E523" s="63">
        <v>17560</v>
      </c>
    </row>
    <row r="524" spans="1:5" x14ac:dyDescent="0.35">
      <c r="A524" s="63" t="s">
        <v>1168</v>
      </c>
      <c r="B524" s="65" t="s">
        <v>1167</v>
      </c>
      <c r="C524" s="67">
        <v>43614</v>
      </c>
      <c r="D524" s="65" t="s">
        <v>69</v>
      </c>
      <c r="E524" s="63">
        <v>17560</v>
      </c>
    </row>
    <row r="525" spans="1:5" x14ac:dyDescent="0.35">
      <c r="A525" s="63" t="s">
        <v>1171</v>
      </c>
      <c r="B525" s="65" t="s">
        <v>1169</v>
      </c>
      <c r="C525" s="67">
        <v>43614</v>
      </c>
      <c r="D525" s="65" t="s">
        <v>1170</v>
      </c>
      <c r="E525" s="63">
        <v>17568</v>
      </c>
    </row>
    <row r="526" spans="1:5" x14ac:dyDescent="0.35">
      <c r="A526" s="63" t="s">
        <v>1173</v>
      </c>
      <c r="B526" s="65" t="s">
        <v>1172</v>
      </c>
      <c r="C526" s="67">
        <v>43614</v>
      </c>
      <c r="D526" s="65" t="s">
        <v>3094</v>
      </c>
      <c r="E526" s="63">
        <v>17560</v>
      </c>
    </row>
    <row r="527" spans="1:5" x14ac:dyDescent="0.35">
      <c r="A527" s="63" t="s">
        <v>1175</v>
      </c>
      <c r="B527" s="65" t="s">
        <v>1174</v>
      </c>
      <c r="C527" s="67">
        <v>43614</v>
      </c>
      <c r="D527" s="65" t="s">
        <v>85</v>
      </c>
      <c r="E527" s="63">
        <v>17568</v>
      </c>
    </row>
    <row r="528" spans="1:5" x14ac:dyDescent="0.35">
      <c r="A528" s="63" t="s">
        <v>1177</v>
      </c>
      <c r="B528" s="65" t="s">
        <v>1176</v>
      </c>
      <c r="C528" s="67">
        <v>43614</v>
      </c>
      <c r="D528" s="65" t="s">
        <v>161</v>
      </c>
      <c r="E528" s="63">
        <v>17560</v>
      </c>
    </row>
    <row r="529" spans="1:5" x14ac:dyDescent="0.35">
      <c r="A529" s="63" t="s">
        <v>1179</v>
      </c>
      <c r="B529" s="65" t="s">
        <v>1178</v>
      </c>
      <c r="C529" s="67">
        <v>43614</v>
      </c>
      <c r="D529" s="65" t="s">
        <v>109</v>
      </c>
      <c r="E529" s="63">
        <v>17568</v>
      </c>
    </row>
    <row r="530" spans="1:5" x14ac:dyDescent="0.35">
      <c r="A530" s="63" t="s">
        <v>1181</v>
      </c>
      <c r="B530" s="65" t="s">
        <v>1180</v>
      </c>
      <c r="C530" s="67">
        <v>43614</v>
      </c>
      <c r="D530" s="65" t="s">
        <v>168</v>
      </c>
      <c r="E530" s="63">
        <v>17403</v>
      </c>
    </row>
    <row r="531" spans="1:5" x14ac:dyDescent="0.35">
      <c r="A531" s="63" t="s">
        <v>1183</v>
      </c>
      <c r="B531" s="65" t="s">
        <v>1182</v>
      </c>
      <c r="C531" s="67">
        <v>43614</v>
      </c>
      <c r="D531" s="65" t="s">
        <v>227</v>
      </c>
      <c r="E531" s="63">
        <v>17749</v>
      </c>
    </row>
    <row r="532" spans="1:5" x14ac:dyDescent="0.35">
      <c r="A532" s="63" t="s">
        <v>1185</v>
      </c>
      <c r="B532" s="65" t="s">
        <v>1184</v>
      </c>
      <c r="C532" s="67">
        <v>43614</v>
      </c>
      <c r="D532" s="65" t="s">
        <v>3094</v>
      </c>
      <c r="E532" s="63">
        <v>17517</v>
      </c>
    </row>
    <row r="533" spans="1:5" x14ac:dyDescent="0.35">
      <c r="A533" s="63" t="s">
        <v>1187</v>
      </c>
      <c r="B533" s="65" t="s">
        <v>1186</v>
      </c>
      <c r="C533" s="67">
        <v>43614</v>
      </c>
      <c r="D533" s="65" t="s">
        <v>72</v>
      </c>
      <c r="E533" s="63">
        <v>17455</v>
      </c>
    </row>
    <row r="534" spans="1:5" x14ac:dyDescent="0.35">
      <c r="A534" s="63" t="s">
        <v>1189</v>
      </c>
      <c r="B534" s="65" t="s">
        <v>1188</v>
      </c>
      <c r="C534" s="67">
        <v>43614</v>
      </c>
      <c r="D534" s="65" t="s">
        <v>3094</v>
      </c>
      <c r="E534" s="63">
        <v>17419</v>
      </c>
    </row>
    <row r="535" spans="1:5" x14ac:dyDescent="0.35">
      <c r="A535" s="63" t="s">
        <v>1191</v>
      </c>
      <c r="B535" s="65" t="s">
        <v>1190</v>
      </c>
      <c r="C535" s="67">
        <v>43614</v>
      </c>
      <c r="D535" s="65" t="s">
        <v>104</v>
      </c>
      <c r="E535" s="63">
        <v>17517</v>
      </c>
    </row>
    <row r="536" spans="1:5" x14ac:dyDescent="0.35">
      <c r="A536" s="63" t="s">
        <v>1193</v>
      </c>
      <c r="B536" s="65" t="s">
        <v>1192</v>
      </c>
      <c r="C536" s="67">
        <v>43614</v>
      </c>
      <c r="D536" s="65" t="s">
        <v>69</v>
      </c>
      <c r="E536" s="63">
        <v>17517</v>
      </c>
    </row>
    <row r="537" spans="1:5" x14ac:dyDescent="0.35">
      <c r="A537" s="63" t="s">
        <v>1196</v>
      </c>
      <c r="B537" s="65" t="s">
        <v>1194</v>
      </c>
      <c r="C537" s="67">
        <v>43614</v>
      </c>
      <c r="D537" s="65" t="s">
        <v>1195</v>
      </c>
      <c r="E537" s="63">
        <v>17419</v>
      </c>
    </row>
    <row r="538" spans="1:5" x14ac:dyDescent="0.35">
      <c r="A538" s="63" t="s">
        <v>1198</v>
      </c>
      <c r="B538" s="65" t="s">
        <v>1197</v>
      </c>
      <c r="C538" s="67">
        <v>43614</v>
      </c>
      <c r="D538" s="65" t="s">
        <v>109</v>
      </c>
      <c r="E538" s="63">
        <v>17411</v>
      </c>
    </row>
    <row r="539" spans="1:5" x14ac:dyDescent="0.35">
      <c r="A539" s="63" t="s">
        <v>1200</v>
      </c>
      <c r="B539" s="65" t="s">
        <v>1199</v>
      </c>
      <c r="C539" s="67">
        <v>43614</v>
      </c>
      <c r="D539" s="65" t="s">
        <v>104</v>
      </c>
      <c r="E539" s="63">
        <v>17560</v>
      </c>
    </row>
    <row r="540" spans="1:5" x14ac:dyDescent="0.35">
      <c r="A540" s="63" t="s">
        <v>1202</v>
      </c>
      <c r="B540" s="65" t="s">
        <v>1201</v>
      </c>
      <c r="C540" s="67">
        <v>43614</v>
      </c>
      <c r="D540" s="65" t="s">
        <v>104</v>
      </c>
      <c r="E540" s="63">
        <v>17560</v>
      </c>
    </row>
    <row r="541" spans="1:5" x14ac:dyDescent="0.35">
      <c r="A541" s="63" t="s">
        <v>1204</v>
      </c>
      <c r="B541" s="65" t="s">
        <v>1203</v>
      </c>
      <c r="C541" s="67">
        <v>43614</v>
      </c>
      <c r="D541" s="65" t="s">
        <v>104</v>
      </c>
      <c r="E541" s="63">
        <v>17560</v>
      </c>
    </row>
    <row r="542" spans="1:5" x14ac:dyDescent="0.35">
      <c r="A542" s="63" t="s">
        <v>1206</v>
      </c>
      <c r="B542" s="65" t="s">
        <v>1205</v>
      </c>
      <c r="C542" s="67">
        <v>43617</v>
      </c>
      <c r="D542" s="65" t="s">
        <v>75</v>
      </c>
      <c r="E542" s="63">
        <v>100563</v>
      </c>
    </row>
    <row r="543" spans="1:5" x14ac:dyDescent="0.35">
      <c r="A543" s="63" t="s">
        <v>1208</v>
      </c>
      <c r="B543" s="65" t="s">
        <v>1207</v>
      </c>
      <c r="C543" s="67">
        <v>43617</v>
      </c>
      <c r="D543" s="65" t="s">
        <v>75</v>
      </c>
      <c r="E543" s="63">
        <v>100563</v>
      </c>
    </row>
    <row r="544" spans="1:5" x14ac:dyDescent="0.35">
      <c r="A544" s="63" t="s">
        <v>1211</v>
      </c>
      <c r="B544" s="65" t="s">
        <v>1209</v>
      </c>
      <c r="C544" s="67">
        <v>43617</v>
      </c>
      <c r="D544" s="65" t="s">
        <v>1210</v>
      </c>
      <c r="E544" s="63">
        <v>100563</v>
      </c>
    </row>
    <row r="545" spans="1:5" x14ac:dyDescent="0.35">
      <c r="A545" s="63" t="s">
        <v>1213</v>
      </c>
      <c r="B545" s="65" t="s">
        <v>1212</v>
      </c>
      <c r="C545" s="67">
        <v>43617</v>
      </c>
      <c r="D545" s="65" t="s">
        <v>69</v>
      </c>
      <c r="E545" s="63">
        <v>100563</v>
      </c>
    </row>
    <row r="546" spans="1:5" x14ac:dyDescent="0.35">
      <c r="A546" s="63" t="s">
        <v>1215</v>
      </c>
      <c r="B546" s="65" t="s">
        <v>1214</v>
      </c>
      <c r="C546" s="67">
        <v>44333</v>
      </c>
      <c r="D546" s="65" t="s">
        <v>69</v>
      </c>
      <c r="E546" s="63">
        <v>17671</v>
      </c>
    </row>
    <row r="547" spans="1:5" x14ac:dyDescent="0.35">
      <c r="A547" s="63" t="s">
        <v>1217</v>
      </c>
      <c r="B547" s="65" t="s">
        <v>1216</v>
      </c>
      <c r="C547" s="67">
        <v>44883</v>
      </c>
      <c r="D547" s="65" t="s">
        <v>227</v>
      </c>
      <c r="E547" s="63">
        <v>105830</v>
      </c>
    </row>
    <row r="548" spans="1:5" x14ac:dyDescent="0.35">
      <c r="A548" s="63" t="s">
        <v>1219</v>
      </c>
      <c r="B548" s="65" t="s">
        <v>1218</v>
      </c>
      <c r="C548" s="67">
        <v>44883</v>
      </c>
      <c r="D548" s="65" t="s">
        <v>224</v>
      </c>
      <c r="E548" s="63">
        <v>105830</v>
      </c>
    </row>
    <row r="549" spans="1:5" x14ac:dyDescent="0.35">
      <c r="A549" s="63" t="s">
        <v>1221</v>
      </c>
      <c r="B549" s="65" t="s">
        <v>1220</v>
      </c>
      <c r="C549" s="67">
        <v>45176</v>
      </c>
      <c r="D549" s="65" t="s">
        <v>1210</v>
      </c>
      <c r="E549" s="63">
        <v>18608</v>
      </c>
    </row>
    <row r="550" spans="1:5" x14ac:dyDescent="0.35">
      <c r="A550" s="63" t="s">
        <v>1223</v>
      </c>
      <c r="B550" s="65" t="s">
        <v>1222</v>
      </c>
      <c r="C550" s="67">
        <v>45211</v>
      </c>
      <c r="D550" s="65" t="s">
        <v>104</v>
      </c>
      <c r="E550" s="63">
        <v>105721</v>
      </c>
    </row>
    <row r="551" spans="1:5" x14ac:dyDescent="0.35">
      <c r="A551" s="63" t="s">
        <v>1225</v>
      </c>
      <c r="B551" s="65" t="s">
        <v>1224</v>
      </c>
      <c r="C551" s="67">
        <v>45211</v>
      </c>
      <c r="D551" s="65" t="s">
        <v>69</v>
      </c>
      <c r="E551" s="63">
        <v>105721</v>
      </c>
    </row>
    <row r="552" spans="1:5" x14ac:dyDescent="0.35">
      <c r="A552" s="63" t="s">
        <v>1227</v>
      </c>
      <c r="B552" s="65" t="s">
        <v>1226</v>
      </c>
      <c r="C552" s="67">
        <v>45211</v>
      </c>
      <c r="D552" s="65" t="s">
        <v>3094</v>
      </c>
      <c r="E552" s="63">
        <v>105721</v>
      </c>
    </row>
    <row r="553" spans="1:5" x14ac:dyDescent="0.35">
      <c r="A553" s="63" t="s">
        <v>1229</v>
      </c>
      <c r="B553" s="65" t="s">
        <v>1228</v>
      </c>
      <c r="C553" s="67">
        <v>45212</v>
      </c>
      <c r="D553" s="65" t="s">
        <v>3094</v>
      </c>
      <c r="E553" s="63">
        <v>12416</v>
      </c>
    </row>
    <row r="554" spans="1:5" x14ac:dyDescent="0.35">
      <c r="A554" s="63" t="s">
        <v>1231</v>
      </c>
      <c r="B554" s="65" t="s">
        <v>1230</v>
      </c>
      <c r="C554" s="67">
        <v>45212</v>
      </c>
      <c r="D554" s="65" t="s">
        <v>85</v>
      </c>
      <c r="E554" s="63">
        <v>12416</v>
      </c>
    </row>
    <row r="555" spans="1:5" x14ac:dyDescent="0.35">
      <c r="A555" s="63" t="s">
        <v>1233</v>
      </c>
      <c r="B555" s="65" t="s">
        <v>1232</v>
      </c>
      <c r="C555" s="67">
        <v>45324</v>
      </c>
      <c r="D555" s="65" t="s">
        <v>134</v>
      </c>
      <c r="E555" s="63">
        <v>105329</v>
      </c>
    </row>
    <row r="556" spans="1:5" x14ac:dyDescent="0.35">
      <c r="A556" s="63" t="s">
        <v>1235</v>
      </c>
      <c r="B556" s="65" t="s">
        <v>1234</v>
      </c>
      <c r="C556" s="67">
        <v>45324</v>
      </c>
      <c r="D556" s="65" t="s">
        <v>227</v>
      </c>
      <c r="E556" s="63">
        <v>105329</v>
      </c>
    </row>
    <row r="557" spans="1:5" x14ac:dyDescent="0.35">
      <c r="A557" s="63" t="s">
        <v>1237</v>
      </c>
      <c r="B557" s="65" t="s">
        <v>1236</v>
      </c>
      <c r="C557" s="67">
        <v>45324</v>
      </c>
      <c r="D557" s="65" t="s">
        <v>3094</v>
      </c>
      <c r="E557" s="63">
        <v>105329</v>
      </c>
    </row>
    <row r="558" spans="1:5" x14ac:dyDescent="0.35">
      <c r="A558" s="63" t="s">
        <v>1239</v>
      </c>
      <c r="B558" s="65" t="s">
        <v>1238</v>
      </c>
      <c r="C558" s="67">
        <v>45324</v>
      </c>
      <c r="D558" s="65" t="s">
        <v>75</v>
      </c>
      <c r="E558" s="63">
        <v>105329</v>
      </c>
    </row>
    <row r="559" spans="1:5" x14ac:dyDescent="0.35">
      <c r="A559" s="63" t="s">
        <v>1241</v>
      </c>
      <c r="B559" s="65" t="s">
        <v>1240</v>
      </c>
      <c r="C559" s="67">
        <v>45324</v>
      </c>
      <c r="D559" s="65" t="s">
        <v>109</v>
      </c>
      <c r="E559" s="63">
        <v>105329</v>
      </c>
    </row>
    <row r="560" spans="1:5" x14ac:dyDescent="0.35">
      <c r="A560" s="63" t="s">
        <v>1243</v>
      </c>
      <c r="B560" s="65" t="s">
        <v>1242</v>
      </c>
      <c r="C560" s="67">
        <v>45324</v>
      </c>
      <c r="D560" s="65" t="s">
        <v>85</v>
      </c>
      <c r="E560" s="63">
        <v>105329</v>
      </c>
    </row>
    <row r="561" spans="1:5" x14ac:dyDescent="0.35">
      <c r="A561" s="63" t="s">
        <v>1246</v>
      </c>
      <c r="B561" s="65" t="s">
        <v>1244</v>
      </c>
      <c r="C561" s="67">
        <v>45324</v>
      </c>
      <c r="D561" s="65" t="s">
        <v>1245</v>
      </c>
      <c r="E561" s="63">
        <v>105329</v>
      </c>
    </row>
    <row r="562" spans="1:5" x14ac:dyDescent="0.35">
      <c r="A562" s="63" t="s">
        <v>1248</v>
      </c>
      <c r="B562" s="65" t="s">
        <v>1247</v>
      </c>
      <c r="C562" s="67">
        <v>45383</v>
      </c>
      <c r="D562" s="65" t="s">
        <v>104</v>
      </c>
      <c r="E562" s="63">
        <v>105816</v>
      </c>
    </row>
    <row r="563" spans="1:5" x14ac:dyDescent="0.35">
      <c r="A563" s="63" t="s">
        <v>1250</v>
      </c>
      <c r="B563" s="65" t="s">
        <v>1249</v>
      </c>
      <c r="C563" s="67">
        <v>46072</v>
      </c>
      <c r="D563" s="65" t="s">
        <v>104</v>
      </c>
      <c r="E563" s="63">
        <v>105265</v>
      </c>
    </row>
    <row r="564" spans="1:5" x14ac:dyDescent="0.35">
      <c r="A564" s="63" t="s">
        <v>1252</v>
      </c>
      <c r="B564" s="65" t="s">
        <v>1251</v>
      </c>
      <c r="C564" s="67">
        <v>46072</v>
      </c>
      <c r="D564" s="65" t="s">
        <v>69</v>
      </c>
      <c r="E564" s="63">
        <v>105265</v>
      </c>
    </row>
    <row r="565" spans="1:5" x14ac:dyDescent="0.35">
      <c r="A565" s="63" t="s">
        <v>1254</v>
      </c>
      <c r="B565" s="65" t="s">
        <v>1253</v>
      </c>
      <c r="C565" s="67">
        <v>46220</v>
      </c>
      <c r="D565" s="65" t="s">
        <v>3094</v>
      </c>
      <c r="E565" s="63">
        <v>18285</v>
      </c>
    </row>
    <row r="566" spans="1:5" x14ac:dyDescent="0.35">
      <c r="A566" s="63" t="s">
        <v>1256</v>
      </c>
      <c r="B566" s="65" t="s">
        <v>1255</v>
      </c>
      <c r="C566" s="67">
        <v>46220</v>
      </c>
      <c r="D566" s="65" t="s">
        <v>3094</v>
      </c>
      <c r="E566" s="63">
        <v>18285</v>
      </c>
    </row>
    <row r="567" spans="1:5" x14ac:dyDescent="0.35">
      <c r="A567" s="63" t="s">
        <v>1258</v>
      </c>
      <c r="B567" s="65" t="s">
        <v>1257</v>
      </c>
      <c r="C567" s="67">
        <v>46220</v>
      </c>
      <c r="D567" s="65" t="s">
        <v>80</v>
      </c>
      <c r="E567" s="63">
        <v>18285</v>
      </c>
    </row>
    <row r="568" spans="1:5" x14ac:dyDescent="0.35">
      <c r="A568" s="63" t="s">
        <v>1260</v>
      </c>
      <c r="B568" s="65" t="s">
        <v>1259</v>
      </c>
      <c r="C568" s="67">
        <v>46220</v>
      </c>
      <c r="D568" s="65" t="s">
        <v>72</v>
      </c>
      <c r="E568" s="63">
        <v>18285</v>
      </c>
    </row>
    <row r="569" spans="1:5" x14ac:dyDescent="0.35">
      <c r="A569" s="63" t="s">
        <v>1262</v>
      </c>
      <c r="B569" s="65" t="s">
        <v>1261</v>
      </c>
      <c r="C569" s="67">
        <v>46563</v>
      </c>
      <c r="D569" s="65" t="s">
        <v>85</v>
      </c>
      <c r="E569" s="63">
        <v>14372</v>
      </c>
    </row>
    <row r="570" spans="1:5" x14ac:dyDescent="0.35">
      <c r="A570" s="63" t="s">
        <v>1264</v>
      </c>
      <c r="B570" s="65" t="s">
        <v>1263</v>
      </c>
      <c r="C570" s="67">
        <v>46574</v>
      </c>
      <c r="D570" s="65" t="s">
        <v>104</v>
      </c>
      <c r="E570" s="63">
        <v>14172</v>
      </c>
    </row>
    <row r="571" spans="1:5" x14ac:dyDescent="0.35">
      <c r="A571" s="63" t="s">
        <v>1266</v>
      </c>
      <c r="B571" s="65" t="s">
        <v>1265</v>
      </c>
      <c r="C571" s="67">
        <v>46574</v>
      </c>
      <c r="D571" s="65" t="s">
        <v>428</v>
      </c>
      <c r="E571" s="63">
        <v>14172</v>
      </c>
    </row>
    <row r="572" spans="1:5" x14ac:dyDescent="0.35">
      <c r="A572" s="63" t="s">
        <v>1268</v>
      </c>
      <c r="B572" s="65" t="s">
        <v>1267</v>
      </c>
      <c r="C572" s="67">
        <v>46574</v>
      </c>
      <c r="D572" s="65" t="s">
        <v>66</v>
      </c>
      <c r="E572" s="63">
        <v>14172</v>
      </c>
    </row>
    <row r="573" spans="1:5" x14ac:dyDescent="0.35">
      <c r="A573" s="63" t="s">
        <v>1270</v>
      </c>
      <c r="B573" s="65" t="s">
        <v>1269</v>
      </c>
      <c r="C573" s="67">
        <v>46574</v>
      </c>
      <c r="D573" s="65" t="s">
        <v>673</v>
      </c>
      <c r="E573" s="63">
        <v>14172</v>
      </c>
    </row>
    <row r="574" spans="1:5" x14ac:dyDescent="0.35">
      <c r="A574" s="63" t="s">
        <v>1272</v>
      </c>
      <c r="B574" s="65" t="s">
        <v>1271</v>
      </c>
      <c r="C574" s="67">
        <v>46574</v>
      </c>
      <c r="D574" s="65" t="s">
        <v>368</v>
      </c>
      <c r="E574" s="63">
        <v>14172</v>
      </c>
    </row>
    <row r="575" spans="1:5" x14ac:dyDescent="0.35">
      <c r="A575" s="63" t="s">
        <v>1274</v>
      </c>
      <c r="B575" s="65" t="s">
        <v>1273</v>
      </c>
      <c r="C575" s="67">
        <v>46725</v>
      </c>
      <c r="D575" s="65" t="s">
        <v>1195</v>
      </c>
      <c r="E575" s="63">
        <v>103634</v>
      </c>
    </row>
    <row r="576" spans="1:5" x14ac:dyDescent="0.35">
      <c r="A576" s="63" t="s">
        <v>1276</v>
      </c>
      <c r="B576" s="65" t="s">
        <v>1275</v>
      </c>
      <c r="C576" s="67">
        <v>46815</v>
      </c>
      <c r="D576" s="65" t="s">
        <v>104</v>
      </c>
      <c r="E576" s="63">
        <v>16800</v>
      </c>
    </row>
    <row r="577" spans="1:5" x14ac:dyDescent="0.35">
      <c r="A577" s="63" t="s">
        <v>1278</v>
      </c>
      <c r="B577" s="65" t="s">
        <v>1277</v>
      </c>
      <c r="C577" s="67">
        <v>47001</v>
      </c>
      <c r="D577" s="65" t="s">
        <v>69</v>
      </c>
      <c r="E577" s="63">
        <v>103806</v>
      </c>
    </row>
    <row r="578" spans="1:5" x14ac:dyDescent="0.35">
      <c r="A578" s="63" t="s">
        <v>1280</v>
      </c>
      <c r="B578" s="65" t="s">
        <v>1279</v>
      </c>
      <c r="C578" s="67">
        <v>47172</v>
      </c>
      <c r="D578" s="65" t="s">
        <v>69</v>
      </c>
      <c r="E578" s="63">
        <v>105865</v>
      </c>
    </row>
    <row r="579" spans="1:5" x14ac:dyDescent="0.35">
      <c r="A579" s="63" t="s">
        <v>1282</v>
      </c>
      <c r="B579" s="65" t="s">
        <v>1281</v>
      </c>
      <c r="C579" s="67">
        <v>47304</v>
      </c>
      <c r="D579" s="65" t="s">
        <v>69</v>
      </c>
      <c r="E579" s="63">
        <v>17394</v>
      </c>
    </row>
    <row r="580" spans="1:5" x14ac:dyDescent="0.35">
      <c r="A580" s="63" t="s">
        <v>1284</v>
      </c>
      <c r="B580" s="65" t="s">
        <v>1283</v>
      </c>
      <c r="C580" s="67">
        <v>47304</v>
      </c>
      <c r="D580" s="65" t="s">
        <v>69</v>
      </c>
      <c r="E580" s="63">
        <v>17394</v>
      </c>
    </row>
    <row r="581" spans="1:5" x14ac:dyDescent="0.35">
      <c r="A581" s="63" t="s">
        <v>1286</v>
      </c>
      <c r="B581" s="65" t="s">
        <v>1285</v>
      </c>
      <c r="C581" s="67">
        <v>47304</v>
      </c>
      <c r="D581" s="65" t="s">
        <v>3094</v>
      </c>
      <c r="E581" s="63">
        <v>17394</v>
      </c>
    </row>
    <row r="582" spans="1:5" x14ac:dyDescent="0.35">
      <c r="A582" s="63" t="s">
        <v>1288</v>
      </c>
      <c r="B582" s="65" t="s">
        <v>1287</v>
      </c>
      <c r="C582" s="67">
        <v>47304</v>
      </c>
      <c r="D582" s="65" t="s">
        <v>174</v>
      </c>
      <c r="E582" s="63">
        <v>17394</v>
      </c>
    </row>
    <row r="583" spans="1:5" x14ac:dyDescent="0.35">
      <c r="A583" s="63" t="s">
        <v>1290</v>
      </c>
      <c r="B583" s="65" t="s">
        <v>1289</v>
      </c>
      <c r="C583" s="67">
        <v>47304</v>
      </c>
      <c r="D583" s="65" t="s">
        <v>66</v>
      </c>
      <c r="E583" s="63">
        <v>17394</v>
      </c>
    </row>
    <row r="584" spans="1:5" x14ac:dyDescent="0.35">
      <c r="A584" s="63" t="s">
        <v>1292</v>
      </c>
      <c r="B584" s="65" t="s">
        <v>1291</v>
      </c>
      <c r="C584" s="67">
        <v>47304</v>
      </c>
      <c r="D584" s="65" t="s">
        <v>3094</v>
      </c>
      <c r="E584" s="63">
        <v>17394</v>
      </c>
    </row>
    <row r="585" spans="1:5" x14ac:dyDescent="0.35">
      <c r="A585" s="63" t="s">
        <v>1294</v>
      </c>
      <c r="B585" s="65" t="s">
        <v>1293</v>
      </c>
      <c r="C585" s="67">
        <v>47711</v>
      </c>
      <c r="D585" s="65" t="s">
        <v>69</v>
      </c>
      <c r="E585" s="63">
        <v>103997</v>
      </c>
    </row>
    <row r="586" spans="1:5" x14ac:dyDescent="0.35">
      <c r="A586" s="63" t="s">
        <v>1296</v>
      </c>
      <c r="B586" s="65" t="s">
        <v>1295</v>
      </c>
      <c r="C586" s="67">
        <v>48104</v>
      </c>
      <c r="D586" s="65" t="s">
        <v>227</v>
      </c>
      <c r="E586" s="63">
        <v>12944</v>
      </c>
    </row>
    <row r="587" spans="1:5" x14ac:dyDescent="0.35">
      <c r="A587" s="63" t="s">
        <v>1298</v>
      </c>
      <c r="B587" s="65" t="s">
        <v>1297</v>
      </c>
      <c r="C587" s="67">
        <v>48116</v>
      </c>
      <c r="D587" s="65" t="s">
        <v>85</v>
      </c>
      <c r="E587" s="63">
        <v>18871</v>
      </c>
    </row>
    <row r="588" spans="1:5" x14ac:dyDescent="0.35">
      <c r="A588" s="63" t="s">
        <v>1301</v>
      </c>
      <c r="B588" s="65" t="s">
        <v>1299</v>
      </c>
      <c r="C588" s="67">
        <v>48116</v>
      </c>
      <c r="D588" s="65" t="s">
        <v>1300</v>
      </c>
      <c r="E588" s="63">
        <v>18871</v>
      </c>
    </row>
    <row r="589" spans="1:5" x14ac:dyDescent="0.35">
      <c r="A589" s="63" t="s">
        <v>1303</v>
      </c>
      <c r="B589" s="65" t="s">
        <v>1302</v>
      </c>
      <c r="C589" s="67">
        <v>48137</v>
      </c>
      <c r="D589" s="65" t="s">
        <v>85</v>
      </c>
      <c r="E589" s="63"/>
    </row>
    <row r="590" spans="1:5" x14ac:dyDescent="0.35">
      <c r="A590" s="63" t="s">
        <v>1305</v>
      </c>
      <c r="B590" s="65" t="s">
        <v>1304</v>
      </c>
      <c r="C590" s="67">
        <v>48158</v>
      </c>
      <c r="D590" s="65" t="s">
        <v>134</v>
      </c>
      <c r="E590" s="63">
        <v>15055</v>
      </c>
    </row>
    <row r="591" spans="1:5" x14ac:dyDescent="0.35">
      <c r="A591" s="63" t="s">
        <v>1307</v>
      </c>
      <c r="B591" s="65" t="s">
        <v>1306</v>
      </c>
      <c r="C591" s="67">
        <v>48180</v>
      </c>
      <c r="D591" s="65" t="s">
        <v>788</v>
      </c>
      <c r="E591" s="63">
        <v>13313</v>
      </c>
    </row>
    <row r="592" spans="1:5" x14ac:dyDescent="0.35">
      <c r="A592" s="63" t="s">
        <v>1309</v>
      </c>
      <c r="B592" s="65" t="s">
        <v>1308</v>
      </c>
      <c r="C592" s="67">
        <v>48180</v>
      </c>
      <c r="D592" s="65" t="s">
        <v>3094</v>
      </c>
      <c r="E592" s="63">
        <v>13313</v>
      </c>
    </row>
    <row r="593" spans="1:5" x14ac:dyDescent="0.35">
      <c r="A593" s="63" t="s">
        <v>1311</v>
      </c>
      <c r="B593" s="65" t="s">
        <v>1310</v>
      </c>
      <c r="C593" s="67">
        <v>48430</v>
      </c>
      <c r="D593" s="65" t="s">
        <v>227</v>
      </c>
      <c r="E593" s="63">
        <v>17055</v>
      </c>
    </row>
    <row r="594" spans="1:5" x14ac:dyDescent="0.35">
      <c r="A594" s="63" t="s">
        <v>1313</v>
      </c>
      <c r="B594" s="65" t="s">
        <v>1312</v>
      </c>
      <c r="C594" s="67">
        <v>48430</v>
      </c>
      <c r="D594" s="65" t="s">
        <v>200</v>
      </c>
      <c r="E594" s="63">
        <v>17055</v>
      </c>
    </row>
    <row r="595" spans="1:5" x14ac:dyDescent="0.35">
      <c r="A595" s="63" t="s">
        <v>1315</v>
      </c>
      <c r="B595" s="65" t="s">
        <v>1314</v>
      </c>
      <c r="C595" s="67">
        <v>48430</v>
      </c>
      <c r="D595" s="65" t="s">
        <v>104</v>
      </c>
      <c r="E595" s="63">
        <v>17055</v>
      </c>
    </row>
    <row r="596" spans="1:5" x14ac:dyDescent="0.35">
      <c r="A596" s="63" t="s">
        <v>1317</v>
      </c>
      <c r="B596" s="65" t="s">
        <v>1316</v>
      </c>
      <c r="C596" s="67">
        <v>48430</v>
      </c>
      <c r="D596" s="65" t="s">
        <v>248</v>
      </c>
      <c r="E596" s="63">
        <v>15860</v>
      </c>
    </row>
    <row r="597" spans="1:5" x14ac:dyDescent="0.35">
      <c r="A597" s="63" t="s">
        <v>1319</v>
      </c>
      <c r="B597" s="65" t="s">
        <v>1318</v>
      </c>
      <c r="C597" s="67">
        <v>48430</v>
      </c>
      <c r="D597" s="65" t="s">
        <v>183</v>
      </c>
      <c r="E597" s="63">
        <v>15860</v>
      </c>
    </row>
    <row r="598" spans="1:5" x14ac:dyDescent="0.35">
      <c r="A598" s="63" t="s">
        <v>1321</v>
      </c>
      <c r="B598" s="65" t="s">
        <v>1320</v>
      </c>
      <c r="C598" s="67">
        <v>48430</v>
      </c>
      <c r="D598" s="65" t="s">
        <v>69</v>
      </c>
      <c r="E598" s="63">
        <v>15860</v>
      </c>
    </row>
    <row r="599" spans="1:5" x14ac:dyDescent="0.35">
      <c r="A599" s="63" t="s">
        <v>1323</v>
      </c>
      <c r="B599" s="65" t="s">
        <v>1322</v>
      </c>
      <c r="C599" s="67">
        <v>48433</v>
      </c>
      <c r="D599" s="65" t="s">
        <v>104</v>
      </c>
      <c r="E599" s="63">
        <v>11547</v>
      </c>
    </row>
    <row r="600" spans="1:5" x14ac:dyDescent="0.35">
      <c r="A600" s="63" t="s">
        <v>1325</v>
      </c>
      <c r="B600" s="65" t="s">
        <v>1324</v>
      </c>
      <c r="C600" s="67">
        <v>48655</v>
      </c>
      <c r="D600" s="65" t="s">
        <v>69</v>
      </c>
      <c r="E600" s="63">
        <v>10731</v>
      </c>
    </row>
    <row r="601" spans="1:5" x14ac:dyDescent="0.35">
      <c r="A601" s="63" t="s">
        <v>1327</v>
      </c>
      <c r="B601" s="65" t="s">
        <v>1326</v>
      </c>
      <c r="C601" s="67">
        <v>48655</v>
      </c>
      <c r="D601" s="65" t="s">
        <v>69</v>
      </c>
      <c r="E601" s="63">
        <v>10731</v>
      </c>
    </row>
    <row r="602" spans="1:5" x14ac:dyDescent="0.35">
      <c r="A602" s="63" t="s">
        <v>1329</v>
      </c>
      <c r="B602" s="65" t="s">
        <v>1328</v>
      </c>
      <c r="C602" s="67">
        <v>48655</v>
      </c>
      <c r="D602" s="65" t="s">
        <v>69</v>
      </c>
      <c r="E602" s="63">
        <v>10731</v>
      </c>
    </row>
    <row r="603" spans="1:5" x14ac:dyDescent="0.35">
      <c r="A603" s="63" t="s">
        <v>1331</v>
      </c>
      <c r="B603" s="65" t="s">
        <v>1330</v>
      </c>
      <c r="C603" s="67">
        <v>48655</v>
      </c>
      <c r="D603" s="65" t="s">
        <v>134</v>
      </c>
      <c r="E603" s="63">
        <v>10731</v>
      </c>
    </row>
    <row r="604" spans="1:5" x14ac:dyDescent="0.35">
      <c r="A604" s="63" t="s">
        <v>1333</v>
      </c>
      <c r="B604" s="65" t="s">
        <v>1332</v>
      </c>
      <c r="C604" s="67">
        <v>49444</v>
      </c>
      <c r="D604" s="65" t="s">
        <v>69</v>
      </c>
      <c r="E604" s="63">
        <v>105878</v>
      </c>
    </row>
    <row r="605" spans="1:5" x14ac:dyDescent="0.35">
      <c r="A605" s="63" t="s">
        <v>1335</v>
      </c>
      <c r="B605" s="65" t="s">
        <v>1334</v>
      </c>
      <c r="C605" s="67">
        <v>49644</v>
      </c>
      <c r="D605" s="65" t="s">
        <v>434</v>
      </c>
      <c r="E605" s="63">
        <v>104381</v>
      </c>
    </row>
    <row r="606" spans="1:5" x14ac:dyDescent="0.35">
      <c r="A606" s="63" t="s">
        <v>1337</v>
      </c>
      <c r="B606" s="65" t="s">
        <v>1336</v>
      </c>
      <c r="C606" s="67">
        <v>49701</v>
      </c>
      <c r="D606" s="65" t="s">
        <v>134</v>
      </c>
      <c r="E606" s="63">
        <v>17672</v>
      </c>
    </row>
    <row r="607" spans="1:5" x14ac:dyDescent="0.35">
      <c r="A607" s="63" t="s">
        <v>1339</v>
      </c>
      <c r="B607" s="66" t="s">
        <v>1338</v>
      </c>
      <c r="C607" s="67">
        <v>49855</v>
      </c>
      <c r="D607" s="65" t="s">
        <v>3094</v>
      </c>
      <c r="E607" s="63"/>
    </row>
    <row r="608" spans="1:5" x14ac:dyDescent="0.35">
      <c r="A608" s="63" t="s">
        <v>1341</v>
      </c>
      <c r="B608" s="65" t="s">
        <v>1340</v>
      </c>
      <c r="C608" s="67">
        <v>49855</v>
      </c>
      <c r="D608" s="65" t="s">
        <v>104</v>
      </c>
      <c r="E608" s="63">
        <v>13442</v>
      </c>
    </row>
    <row r="609" spans="1:5" x14ac:dyDescent="0.35">
      <c r="A609" s="63" t="s">
        <v>1343</v>
      </c>
      <c r="B609" s="65" t="s">
        <v>1342</v>
      </c>
      <c r="C609" s="67">
        <v>49855</v>
      </c>
      <c r="D609" s="65" t="s">
        <v>69</v>
      </c>
      <c r="E609" s="63">
        <v>13442</v>
      </c>
    </row>
    <row r="610" spans="1:5" x14ac:dyDescent="0.35">
      <c r="A610" s="63" t="s">
        <v>1345</v>
      </c>
      <c r="B610" s="65" t="s">
        <v>1344</v>
      </c>
      <c r="C610" s="67">
        <v>50022</v>
      </c>
      <c r="D610" s="65" t="s">
        <v>3094</v>
      </c>
      <c r="E610" s="63">
        <v>11525</v>
      </c>
    </row>
    <row r="611" spans="1:5" x14ac:dyDescent="0.35">
      <c r="A611" s="63" t="s">
        <v>1347</v>
      </c>
      <c r="B611" s="65" t="s">
        <v>1346</v>
      </c>
      <c r="C611" s="67">
        <v>50036</v>
      </c>
      <c r="D611" s="65" t="s">
        <v>730</v>
      </c>
      <c r="E611" s="63">
        <v>105711</v>
      </c>
    </row>
    <row r="612" spans="1:5" x14ac:dyDescent="0.35">
      <c r="A612" s="63" t="s">
        <v>1349</v>
      </c>
      <c r="B612" s="65" t="s">
        <v>1348</v>
      </c>
      <c r="C612" s="67">
        <v>50036</v>
      </c>
      <c r="D612" s="65" t="s">
        <v>69</v>
      </c>
      <c r="E612" s="63">
        <v>105711</v>
      </c>
    </row>
    <row r="613" spans="1:5" x14ac:dyDescent="0.35">
      <c r="A613" s="63" t="s">
        <v>1351</v>
      </c>
      <c r="B613" s="65" t="s">
        <v>1350</v>
      </c>
      <c r="C613" s="67">
        <v>50105</v>
      </c>
      <c r="D613" s="65" t="s">
        <v>3094</v>
      </c>
      <c r="E613" s="63">
        <v>105939</v>
      </c>
    </row>
    <row r="614" spans="1:5" x14ac:dyDescent="0.35">
      <c r="A614" s="63" t="s">
        <v>1353</v>
      </c>
      <c r="B614" s="65" t="s">
        <v>1352</v>
      </c>
      <c r="C614" s="67">
        <v>50625</v>
      </c>
      <c r="D614" s="65" t="s">
        <v>591</v>
      </c>
      <c r="E614" s="63">
        <v>15628</v>
      </c>
    </row>
    <row r="615" spans="1:5" x14ac:dyDescent="0.35">
      <c r="A615" s="63" t="s">
        <v>1356</v>
      </c>
      <c r="B615" s="65" t="s">
        <v>1354</v>
      </c>
      <c r="C615" s="67">
        <v>50625</v>
      </c>
      <c r="D615" s="65" t="s">
        <v>1355</v>
      </c>
      <c r="E615" s="63">
        <v>15628</v>
      </c>
    </row>
    <row r="616" spans="1:5" x14ac:dyDescent="0.35">
      <c r="A616" s="63" t="s">
        <v>1358</v>
      </c>
      <c r="B616" s="65" t="s">
        <v>1357</v>
      </c>
      <c r="C616" s="67">
        <v>50625</v>
      </c>
      <c r="D616" s="65" t="s">
        <v>1355</v>
      </c>
      <c r="E616" s="63">
        <v>15628</v>
      </c>
    </row>
    <row r="617" spans="1:5" x14ac:dyDescent="0.35">
      <c r="A617" s="63" t="s">
        <v>1360</v>
      </c>
      <c r="B617" s="65" t="s">
        <v>1359</v>
      </c>
      <c r="C617" s="67">
        <v>50625</v>
      </c>
      <c r="D617" s="65" t="s">
        <v>85</v>
      </c>
      <c r="E617" s="63">
        <v>15628</v>
      </c>
    </row>
    <row r="618" spans="1:5" x14ac:dyDescent="0.35">
      <c r="A618" s="63" t="s">
        <v>1362</v>
      </c>
      <c r="B618" s="65" t="s">
        <v>1361</v>
      </c>
      <c r="C618" s="67">
        <v>50625</v>
      </c>
      <c r="D618" s="65" t="s">
        <v>69</v>
      </c>
      <c r="E618" s="63">
        <v>15628</v>
      </c>
    </row>
    <row r="619" spans="1:5" x14ac:dyDescent="0.35">
      <c r="A619" s="63" t="s">
        <v>1365</v>
      </c>
      <c r="B619" s="65" t="s">
        <v>1363</v>
      </c>
      <c r="C619" s="67">
        <v>50625</v>
      </c>
      <c r="D619" s="65" t="s">
        <v>1364</v>
      </c>
      <c r="E619" s="63">
        <v>15628</v>
      </c>
    </row>
    <row r="620" spans="1:5" x14ac:dyDescent="0.35">
      <c r="A620" s="63" t="s">
        <v>1367</v>
      </c>
      <c r="B620" s="65" t="s">
        <v>1366</v>
      </c>
      <c r="C620" s="67">
        <v>50625</v>
      </c>
      <c r="D620" s="65" t="s">
        <v>224</v>
      </c>
      <c r="E620" s="63">
        <v>15628</v>
      </c>
    </row>
    <row r="621" spans="1:5" x14ac:dyDescent="0.35">
      <c r="A621" s="63" t="s">
        <v>1369</v>
      </c>
      <c r="B621" s="65" t="s">
        <v>1368</v>
      </c>
      <c r="C621" s="67">
        <v>50625</v>
      </c>
      <c r="D621" s="65" t="s">
        <v>788</v>
      </c>
      <c r="E621" s="63">
        <v>15628</v>
      </c>
    </row>
    <row r="622" spans="1:5" x14ac:dyDescent="0.35">
      <c r="A622" s="63" t="s">
        <v>1371</v>
      </c>
      <c r="B622" s="65" t="s">
        <v>1370</v>
      </c>
      <c r="C622" s="67">
        <v>52722</v>
      </c>
      <c r="D622" s="65" t="s">
        <v>3094</v>
      </c>
      <c r="E622" s="63">
        <v>13451</v>
      </c>
    </row>
    <row r="623" spans="1:5" x14ac:dyDescent="0.35">
      <c r="A623" s="63" t="s">
        <v>1373</v>
      </c>
      <c r="B623" s="65" t="s">
        <v>1372</v>
      </c>
      <c r="C623" s="67">
        <v>52722</v>
      </c>
      <c r="D623" s="65" t="s">
        <v>69</v>
      </c>
      <c r="E623" s="63">
        <v>13451</v>
      </c>
    </row>
    <row r="624" spans="1:5" x14ac:dyDescent="0.35">
      <c r="A624" s="63" t="s">
        <v>1375</v>
      </c>
      <c r="B624" s="65" t="s">
        <v>1374</v>
      </c>
      <c r="C624" s="67">
        <v>52722</v>
      </c>
      <c r="D624" s="65" t="s">
        <v>104</v>
      </c>
      <c r="E624" s="63">
        <v>13451</v>
      </c>
    </row>
    <row r="625" spans="1:5" x14ac:dyDescent="0.35">
      <c r="A625" s="63" t="s">
        <v>1378</v>
      </c>
      <c r="B625" s="65" t="s">
        <v>1376</v>
      </c>
      <c r="C625" s="67">
        <v>52722</v>
      </c>
      <c r="D625" s="65" t="s">
        <v>1377</v>
      </c>
      <c r="E625" s="63">
        <v>13451</v>
      </c>
    </row>
    <row r="626" spans="1:5" x14ac:dyDescent="0.35">
      <c r="A626" s="63" t="s">
        <v>1380</v>
      </c>
      <c r="B626" s="65" t="s">
        <v>1379</v>
      </c>
      <c r="C626" s="67">
        <v>53150</v>
      </c>
      <c r="D626" s="65" t="s">
        <v>258</v>
      </c>
      <c r="E626" s="63">
        <v>103822</v>
      </c>
    </row>
    <row r="627" spans="1:5" x14ac:dyDescent="0.35">
      <c r="A627" s="63" t="s">
        <v>1382</v>
      </c>
      <c r="B627" s="65" t="s">
        <v>1381</v>
      </c>
      <c r="C627" s="67">
        <v>53150</v>
      </c>
      <c r="D627" s="65" t="s">
        <v>69</v>
      </c>
      <c r="E627" s="63">
        <v>103822</v>
      </c>
    </row>
    <row r="628" spans="1:5" x14ac:dyDescent="0.35">
      <c r="A628" s="63" t="s">
        <v>1385</v>
      </c>
      <c r="B628" s="65" t="s">
        <v>1383</v>
      </c>
      <c r="C628" s="67">
        <v>53150</v>
      </c>
      <c r="D628" s="65" t="s">
        <v>1384</v>
      </c>
      <c r="E628" s="63">
        <v>103822</v>
      </c>
    </row>
    <row r="629" spans="1:5" x14ac:dyDescent="0.35">
      <c r="A629" s="63" t="s">
        <v>1387</v>
      </c>
      <c r="B629" s="65" t="s">
        <v>1386</v>
      </c>
      <c r="C629" s="67">
        <v>53150</v>
      </c>
      <c r="D629" s="65" t="s">
        <v>3094</v>
      </c>
      <c r="E629" s="63">
        <v>103822</v>
      </c>
    </row>
    <row r="630" spans="1:5" x14ac:dyDescent="0.35">
      <c r="A630" s="63" t="s">
        <v>1389</v>
      </c>
      <c r="B630" s="65" t="s">
        <v>1388</v>
      </c>
      <c r="C630" s="67">
        <v>53150</v>
      </c>
      <c r="D630" s="65" t="s">
        <v>72</v>
      </c>
      <c r="E630" s="63">
        <v>103822</v>
      </c>
    </row>
    <row r="631" spans="1:5" x14ac:dyDescent="0.35">
      <c r="A631" s="63" t="s">
        <v>1391</v>
      </c>
      <c r="B631" s="65" t="s">
        <v>1390</v>
      </c>
      <c r="C631" s="67">
        <v>53212</v>
      </c>
      <c r="D631" s="65" t="s">
        <v>80</v>
      </c>
      <c r="E631" s="63">
        <v>104375</v>
      </c>
    </row>
    <row r="632" spans="1:5" x14ac:dyDescent="0.35">
      <c r="A632" s="63" t="s">
        <v>1393</v>
      </c>
      <c r="B632" s="65" t="s">
        <v>1392</v>
      </c>
      <c r="C632" s="67">
        <v>53212</v>
      </c>
      <c r="D632" s="65" t="s">
        <v>69</v>
      </c>
      <c r="E632" s="63">
        <v>104375</v>
      </c>
    </row>
    <row r="633" spans="1:5" x14ac:dyDescent="0.35">
      <c r="A633" s="63" t="s">
        <v>1395</v>
      </c>
      <c r="B633" s="65" t="s">
        <v>1394</v>
      </c>
      <c r="C633" s="67">
        <v>53405</v>
      </c>
      <c r="D633" s="65" t="s">
        <v>227</v>
      </c>
      <c r="E633" s="63">
        <v>18153</v>
      </c>
    </row>
    <row r="634" spans="1:5" x14ac:dyDescent="0.35">
      <c r="A634" s="63" t="s">
        <v>1397</v>
      </c>
      <c r="B634" s="65" t="s">
        <v>1396</v>
      </c>
      <c r="C634" s="67">
        <v>53405</v>
      </c>
      <c r="D634" s="65" t="s">
        <v>134</v>
      </c>
      <c r="E634" s="63">
        <v>18153</v>
      </c>
    </row>
    <row r="635" spans="1:5" x14ac:dyDescent="0.35">
      <c r="A635" s="63" t="s">
        <v>1400</v>
      </c>
      <c r="B635" s="65" t="s">
        <v>1398</v>
      </c>
      <c r="C635" s="67">
        <v>53506</v>
      </c>
      <c r="D635" s="65" t="s">
        <v>1399</v>
      </c>
      <c r="E635" s="63">
        <v>18641</v>
      </c>
    </row>
    <row r="636" spans="1:5" x14ac:dyDescent="0.35">
      <c r="A636" s="63" t="s">
        <v>1402</v>
      </c>
      <c r="B636" s="65" t="s">
        <v>1401</v>
      </c>
      <c r="C636" s="67">
        <v>53506</v>
      </c>
      <c r="D636" s="65" t="s">
        <v>227</v>
      </c>
      <c r="E636" s="63">
        <v>18641</v>
      </c>
    </row>
    <row r="637" spans="1:5" x14ac:dyDescent="0.35">
      <c r="A637" s="63" t="s">
        <v>1404</v>
      </c>
      <c r="B637" s="65" t="s">
        <v>1403</v>
      </c>
      <c r="C637" s="67">
        <v>53506</v>
      </c>
      <c r="D637" s="65" t="s">
        <v>1364</v>
      </c>
      <c r="E637" s="63">
        <v>18641</v>
      </c>
    </row>
    <row r="638" spans="1:5" x14ac:dyDescent="0.35">
      <c r="A638" s="63" t="s">
        <v>1406</v>
      </c>
      <c r="B638" s="65" t="s">
        <v>1405</v>
      </c>
      <c r="C638" s="67">
        <v>53506</v>
      </c>
      <c r="D638" s="65" t="s">
        <v>104</v>
      </c>
      <c r="E638" s="63">
        <v>18641</v>
      </c>
    </row>
    <row r="639" spans="1:5" x14ac:dyDescent="0.35">
      <c r="A639" s="63" t="s">
        <v>1408</v>
      </c>
      <c r="B639" s="65" t="s">
        <v>1407</v>
      </c>
      <c r="C639" s="67">
        <v>53525</v>
      </c>
      <c r="D639" s="65" t="s">
        <v>88</v>
      </c>
      <c r="E639" s="63">
        <v>13843</v>
      </c>
    </row>
    <row r="640" spans="1:5" x14ac:dyDescent="0.35">
      <c r="A640" s="63" t="s">
        <v>1410</v>
      </c>
      <c r="B640" s="65" t="s">
        <v>1409</v>
      </c>
      <c r="C640" s="67">
        <v>53525</v>
      </c>
      <c r="D640" s="65" t="s">
        <v>104</v>
      </c>
      <c r="E640" s="63">
        <v>13843</v>
      </c>
    </row>
    <row r="641" spans="1:5" x14ac:dyDescent="0.35">
      <c r="A641" s="63" t="s">
        <v>1412</v>
      </c>
      <c r="B641" s="65" t="s">
        <v>1411</v>
      </c>
      <c r="C641" s="67">
        <v>53525</v>
      </c>
      <c r="D641" s="65" t="s">
        <v>85</v>
      </c>
      <c r="E641" s="63">
        <v>13843</v>
      </c>
    </row>
    <row r="642" spans="1:5" x14ac:dyDescent="0.35">
      <c r="A642" s="63" t="s">
        <v>1414</v>
      </c>
      <c r="B642" s="65" t="s">
        <v>1413</v>
      </c>
      <c r="C642" s="67">
        <v>53525</v>
      </c>
      <c r="D642" s="65" t="s">
        <v>88</v>
      </c>
      <c r="E642" s="63">
        <v>13843</v>
      </c>
    </row>
    <row r="643" spans="1:5" x14ac:dyDescent="0.35">
      <c r="A643" s="63" t="s">
        <v>1416</v>
      </c>
      <c r="B643" s="65" t="s">
        <v>1415</v>
      </c>
      <c r="C643" s="67">
        <v>53525</v>
      </c>
      <c r="D643" s="65" t="s">
        <v>3094</v>
      </c>
      <c r="E643" s="63">
        <v>13843</v>
      </c>
    </row>
    <row r="644" spans="1:5" x14ac:dyDescent="0.35">
      <c r="A644" s="63" t="s">
        <v>1418</v>
      </c>
      <c r="B644" s="65" t="s">
        <v>1417</v>
      </c>
      <c r="C644" s="67">
        <v>53525</v>
      </c>
      <c r="D644" s="65" t="s">
        <v>224</v>
      </c>
      <c r="E644" s="63">
        <v>13843</v>
      </c>
    </row>
    <row r="645" spans="1:5" x14ac:dyDescent="0.35">
      <c r="A645" s="63" t="s">
        <v>1420</v>
      </c>
      <c r="B645" s="65" t="s">
        <v>1419</v>
      </c>
      <c r="C645" s="67">
        <v>53572</v>
      </c>
      <c r="D645" s="65" t="s">
        <v>69</v>
      </c>
      <c r="E645" s="63">
        <v>105670</v>
      </c>
    </row>
    <row r="646" spans="1:5" x14ac:dyDescent="0.35">
      <c r="A646" s="63" t="s">
        <v>1422</v>
      </c>
      <c r="B646" s="65" t="s">
        <v>1421</v>
      </c>
      <c r="C646" s="67">
        <v>53572</v>
      </c>
      <c r="D646" s="65" t="s">
        <v>104</v>
      </c>
      <c r="E646" s="63">
        <v>105670</v>
      </c>
    </row>
    <row r="647" spans="1:5" x14ac:dyDescent="0.35">
      <c r="A647" s="63" t="s">
        <v>1424</v>
      </c>
      <c r="B647" s="65" t="s">
        <v>1423</v>
      </c>
      <c r="C647" s="67">
        <v>53593</v>
      </c>
      <c r="D647" s="65" t="s">
        <v>3094</v>
      </c>
      <c r="E647" s="63">
        <v>18655</v>
      </c>
    </row>
    <row r="648" spans="1:5" x14ac:dyDescent="0.35">
      <c r="A648" s="63" t="s">
        <v>1426</v>
      </c>
      <c r="B648" s="65" t="s">
        <v>1425</v>
      </c>
      <c r="C648" s="67">
        <v>53705</v>
      </c>
      <c r="D648" s="65" t="s">
        <v>109</v>
      </c>
      <c r="E648" s="63">
        <v>18601</v>
      </c>
    </row>
    <row r="649" spans="1:5" x14ac:dyDescent="0.35">
      <c r="A649" s="63" t="s">
        <v>1428</v>
      </c>
      <c r="B649" s="65" t="s">
        <v>1427</v>
      </c>
      <c r="C649" s="67">
        <v>53705</v>
      </c>
      <c r="D649" s="65" t="s">
        <v>227</v>
      </c>
      <c r="E649" s="63">
        <v>18528</v>
      </c>
    </row>
    <row r="650" spans="1:5" x14ac:dyDescent="0.35">
      <c r="A650" s="63" t="s">
        <v>1430</v>
      </c>
      <c r="B650" s="65" t="s">
        <v>1429</v>
      </c>
      <c r="C650" s="67">
        <v>53705</v>
      </c>
      <c r="D650" s="65" t="s">
        <v>72</v>
      </c>
      <c r="E650" s="63">
        <v>18528</v>
      </c>
    </row>
    <row r="651" spans="1:5" x14ac:dyDescent="0.35">
      <c r="A651" s="63" t="s">
        <v>1432</v>
      </c>
      <c r="B651" s="65" t="s">
        <v>1431</v>
      </c>
      <c r="C651" s="67">
        <v>53705</v>
      </c>
      <c r="D651" s="65" t="s">
        <v>69</v>
      </c>
      <c r="E651" s="63">
        <v>18528</v>
      </c>
    </row>
    <row r="652" spans="1:5" x14ac:dyDescent="0.35">
      <c r="A652" s="63" t="s">
        <v>1434</v>
      </c>
      <c r="B652" s="65" t="s">
        <v>1433</v>
      </c>
      <c r="C652" s="67">
        <v>53705</v>
      </c>
      <c r="D652" s="65" t="s">
        <v>69</v>
      </c>
      <c r="E652" s="63">
        <v>18528</v>
      </c>
    </row>
    <row r="653" spans="1:5" x14ac:dyDescent="0.35">
      <c r="A653" s="63" t="s">
        <v>1436</v>
      </c>
      <c r="B653" s="65" t="s">
        <v>1435</v>
      </c>
      <c r="C653" s="67">
        <v>53705</v>
      </c>
      <c r="D653" s="65" t="s">
        <v>75</v>
      </c>
      <c r="E653" s="63">
        <v>18601</v>
      </c>
    </row>
    <row r="654" spans="1:5" x14ac:dyDescent="0.35">
      <c r="A654" s="63" t="s">
        <v>1438</v>
      </c>
      <c r="B654" s="65" t="s">
        <v>1437</v>
      </c>
      <c r="C654" s="67">
        <v>53705</v>
      </c>
      <c r="D654" s="65" t="s">
        <v>69</v>
      </c>
      <c r="E654" s="63">
        <v>18601</v>
      </c>
    </row>
    <row r="655" spans="1:5" x14ac:dyDescent="0.35">
      <c r="A655" s="63" t="s">
        <v>1440</v>
      </c>
      <c r="B655" s="65" t="s">
        <v>1439</v>
      </c>
      <c r="C655" s="67">
        <v>54303</v>
      </c>
      <c r="D655" s="65" t="s">
        <v>227</v>
      </c>
      <c r="E655" s="63">
        <v>13218</v>
      </c>
    </row>
    <row r="656" spans="1:5" x14ac:dyDescent="0.35">
      <c r="A656" s="63" t="s">
        <v>1442</v>
      </c>
      <c r="B656" s="65" t="s">
        <v>1441</v>
      </c>
      <c r="C656" s="67">
        <v>54448</v>
      </c>
      <c r="D656" s="65" t="s">
        <v>75</v>
      </c>
      <c r="E656" s="63">
        <v>107453</v>
      </c>
    </row>
    <row r="657" spans="1:5" x14ac:dyDescent="0.35">
      <c r="A657" s="63" t="s">
        <v>1444</v>
      </c>
      <c r="B657" s="65" t="s">
        <v>1443</v>
      </c>
      <c r="C657" s="67">
        <v>54448</v>
      </c>
      <c r="D657" s="65" t="s">
        <v>258</v>
      </c>
      <c r="E657" s="63">
        <v>107453</v>
      </c>
    </row>
    <row r="658" spans="1:5" x14ac:dyDescent="0.35">
      <c r="A658" s="63" t="s">
        <v>1446</v>
      </c>
      <c r="B658" s="65" t="s">
        <v>1445</v>
      </c>
      <c r="C658" s="67">
        <v>54448</v>
      </c>
      <c r="D658" s="65" t="s">
        <v>72</v>
      </c>
      <c r="E658" s="63">
        <v>107453</v>
      </c>
    </row>
    <row r="659" spans="1:5" x14ac:dyDescent="0.35">
      <c r="A659" s="63" t="s">
        <v>1448</v>
      </c>
      <c r="B659" s="65" t="s">
        <v>1447</v>
      </c>
      <c r="C659" s="67">
        <v>54448</v>
      </c>
      <c r="D659" s="65" t="s">
        <v>174</v>
      </c>
      <c r="E659" s="63">
        <v>107453</v>
      </c>
    </row>
    <row r="660" spans="1:5" x14ac:dyDescent="0.35">
      <c r="A660" s="63" t="s">
        <v>1450</v>
      </c>
      <c r="B660" s="65" t="s">
        <v>1449</v>
      </c>
      <c r="C660" s="67">
        <v>54448</v>
      </c>
      <c r="D660" s="65" t="s">
        <v>75</v>
      </c>
      <c r="E660" s="63">
        <v>107453</v>
      </c>
    </row>
    <row r="661" spans="1:5" x14ac:dyDescent="0.35">
      <c r="A661" s="63" t="s">
        <v>1452</v>
      </c>
      <c r="B661" s="65" t="s">
        <v>1451</v>
      </c>
      <c r="C661" s="67">
        <v>54448</v>
      </c>
      <c r="D661" s="65" t="s">
        <v>69</v>
      </c>
      <c r="E661" s="63">
        <v>107453</v>
      </c>
    </row>
    <row r="662" spans="1:5" x14ac:dyDescent="0.35">
      <c r="A662" s="63" t="s">
        <v>1454</v>
      </c>
      <c r="B662" s="65" t="s">
        <v>1453</v>
      </c>
      <c r="C662" s="67">
        <v>54448</v>
      </c>
      <c r="D662" s="65" t="s">
        <v>69</v>
      </c>
      <c r="E662" s="63">
        <v>107453</v>
      </c>
    </row>
    <row r="663" spans="1:5" x14ac:dyDescent="0.35">
      <c r="A663" s="63" t="s">
        <v>1456</v>
      </c>
      <c r="B663" s="65" t="s">
        <v>1455</v>
      </c>
      <c r="C663" s="67">
        <v>54448</v>
      </c>
      <c r="D663" s="65" t="s">
        <v>502</v>
      </c>
      <c r="E663" s="63">
        <v>107453</v>
      </c>
    </row>
    <row r="664" spans="1:5" x14ac:dyDescent="0.35">
      <c r="A664" s="63" t="s">
        <v>1458</v>
      </c>
      <c r="B664" s="65" t="s">
        <v>1457</v>
      </c>
      <c r="C664" s="67">
        <v>54448</v>
      </c>
      <c r="D664" s="65" t="s">
        <v>3094</v>
      </c>
      <c r="E664" s="63">
        <v>107453</v>
      </c>
    </row>
    <row r="665" spans="1:5" x14ac:dyDescent="0.35">
      <c r="A665" s="63" t="s">
        <v>1461</v>
      </c>
      <c r="B665" s="65" t="s">
        <v>1459</v>
      </c>
      <c r="C665" s="67">
        <v>54448</v>
      </c>
      <c r="D665" s="65" t="s">
        <v>1460</v>
      </c>
      <c r="E665" s="63">
        <v>107453</v>
      </c>
    </row>
    <row r="666" spans="1:5" x14ac:dyDescent="0.35">
      <c r="A666" s="63" t="s">
        <v>1463</v>
      </c>
      <c r="B666" s="65" t="s">
        <v>1462</v>
      </c>
      <c r="C666" s="67">
        <v>54448</v>
      </c>
      <c r="D666" s="65" t="s">
        <v>69</v>
      </c>
      <c r="E666" s="63">
        <v>107453</v>
      </c>
    </row>
    <row r="667" spans="1:5" x14ac:dyDescent="0.35">
      <c r="A667" s="63" t="s">
        <v>1466</v>
      </c>
      <c r="B667" s="65" t="s">
        <v>1464</v>
      </c>
      <c r="C667" s="67">
        <v>54448</v>
      </c>
      <c r="D667" s="65" t="s">
        <v>1465</v>
      </c>
      <c r="E667" s="63">
        <v>107453</v>
      </c>
    </row>
    <row r="668" spans="1:5" x14ac:dyDescent="0.35">
      <c r="A668" s="63" t="s">
        <v>1468</v>
      </c>
      <c r="B668" s="65" t="s">
        <v>1467</v>
      </c>
      <c r="C668" s="67">
        <v>54448</v>
      </c>
      <c r="D668" s="65" t="s">
        <v>183</v>
      </c>
      <c r="E668" s="63">
        <v>107453</v>
      </c>
    </row>
    <row r="669" spans="1:5" x14ac:dyDescent="0.35">
      <c r="A669" s="63" t="s">
        <v>1470</v>
      </c>
      <c r="B669" s="65" t="s">
        <v>1469</v>
      </c>
      <c r="C669" s="67">
        <v>54448</v>
      </c>
      <c r="D669" s="65" t="s">
        <v>69</v>
      </c>
      <c r="E669" s="63">
        <v>107453</v>
      </c>
    </row>
    <row r="670" spans="1:5" x14ac:dyDescent="0.35">
      <c r="A670" s="63" t="s">
        <v>1472</v>
      </c>
      <c r="B670" s="65" t="s">
        <v>1471</v>
      </c>
      <c r="C670" s="67">
        <v>54448</v>
      </c>
      <c r="D670" s="65" t="s">
        <v>361</v>
      </c>
      <c r="E670" s="63">
        <v>107453</v>
      </c>
    </row>
    <row r="671" spans="1:5" x14ac:dyDescent="0.35">
      <c r="A671" s="63" t="s">
        <v>1475</v>
      </c>
      <c r="B671" s="65" t="s">
        <v>1473</v>
      </c>
      <c r="C671" s="67">
        <v>54448</v>
      </c>
      <c r="D671" s="65" t="s">
        <v>1474</v>
      </c>
      <c r="E671" s="63">
        <v>107453</v>
      </c>
    </row>
    <row r="672" spans="1:5" x14ac:dyDescent="0.35">
      <c r="A672" s="63" t="s">
        <v>1477</v>
      </c>
      <c r="B672" s="65" t="s">
        <v>1476</v>
      </c>
      <c r="C672" s="67">
        <v>54448</v>
      </c>
      <c r="D672" s="65" t="s">
        <v>1116</v>
      </c>
      <c r="E672" s="63">
        <v>107453</v>
      </c>
    </row>
    <row r="673" spans="1:5" x14ac:dyDescent="0.35">
      <c r="A673" s="63" t="s">
        <v>1479</v>
      </c>
      <c r="B673" s="65" t="s">
        <v>1478</v>
      </c>
      <c r="C673" s="67">
        <v>54448</v>
      </c>
      <c r="D673" s="65" t="s">
        <v>183</v>
      </c>
      <c r="E673" s="63">
        <v>107453</v>
      </c>
    </row>
    <row r="674" spans="1:5" x14ac:dyDescent="0.35">
      <c r="A674" s="63" t="s">
        <v>1481</v>
      </c>
      <c r="B674" s="65" t="s">
        <v>1480</v>
      </c>
      <c r="C674" s="67">
        <v>54448</v>
      </c>
      <c r="D674" s="65" t="s">
        <v>3094</v>
      </c>
      <c r="E674" s="63">
        <v>107453</v>
      </c>
    </row>
    <row r="675" spans="1:5" x14ac:dyDescent="0.35">
      <c r="A675" s="63" t="s">
        <v>1483</v>
      </c>
      <c r="B675" s="65" t="s">
        <v>1482</v>
      </c>
      <c r="C675" s="67">
        <v>54448</v>
      </c>
      <c r="D675" s="65" t="s">
        <v>80</v>
      </c>
      <c r="E675" s="63">
        <v>107453</v>
      </c>
    </row>
    <row r="676" spans="1:5" x14ac:dyDescent="0.35">
      <c r="A676" s="63" t="s">
        <v>1485</v>
      </c>
      <c r="B676" s="65" t="s">
        <v>1484</v>
      </c>
      <c r="C676" s="67">
        <v>54448</v>
      </c>
      <c r="D676" s="65" t="s">
        <v>630</v>
      </c>
      <c r="E676" s="63">
        <v>107453</v>
      </c>
    </row>
    <row r="677" spans="1:5" x14ac:dyDescent="0.35">
      <c r="A677" s="63" t="s">
        <v>1487</v>
      </c>
      <c r="B677" s="65" t="s">
        <v>1486</v>
      </c>
      <c r="C677" s="67">
        <v>54448</v>
      </c>
      <c r="D677" s="65" t="s">
        <v>80</v>
      </c>
      <c r="E677" s="63">
        <v>107453</v>
      </c>
    </row>
    <row r="678" spans="1:5" x14ac:dyDescent="0.35">
      <c r="A678" s="63" t="s">
        <v>1489</v>
      </c>
      <c r="B678" s="65" t="s">
        <v>1488</v>
      </c>
      <c r="C678" s="67">
        <v>54448</v>
      </c>
      <c r="D678" s="65" t="s">
        <v>69</v>
      </c>
      <c r="E678" s="63">
        <v>107453</v>
      </c>
    </row>
    <row r="679" spans="1:5" x14ac:dyDescent="0.35">
      <c r="A679" s="63" t="s">
        <v>1491</v>
      </c>
      <c r="B679" s="65" t="s">
        <v>1490</v>
      </c>
      <c r="C679" s="67">
        <v>54448</v>
      </c>
      <c r="D679" s="65" t="s">
        <v>85</v>
      </c>
      <c r="E679" s="63">
        <v>107453</v>
      </c>
    </row>
    <row r="680" spans="1:5" x14ac:dyDescent="0.35">
      <c r="A680" s="63" t="s">
        <v>1493</v>
      </c>
      <c r="B680" s="65" t="s">
        <v>1492</v>
      </c>
      <c r="C680" s="67">
        <v>54448</v>
      </c>
      <c r="D680" s="65" t="s">
        <v>227</v>
      </c>
      <c r="E680" s="63">
        <v>107453</v>
      </c>
    </row>
    <row r="681" spans="1:5" x14ac:dyDescent="0.35">
      <c r="A681" s="63" t="s">
        <v>1495</v>
      </c>
      <c r="B681" s="65" t="s">
        <v>1494</v>
      </c>
      <c r="C681" s="67">
        <v>54448</v>
      </c>
      <c r="D681" s="65" t="s">
        <v>3094</v>
      </c>
      <c r="E681" s="63">
        <v>107453</v>
      </c>
    </row>
    <row r="682" spans="1:5" x14ac:dyDescent="0.35">
      <c r="A682" s="63" t="s">
        <v>1498</v>
      </c>
      <c r="B682" s="65" t="s">
        <v>1496</v>
      </c>
      <c r="C682" s="67">
        <v>54448</v>
      </c>
      <c r="D682" s="65" t="s">
        <v>1497</v>
      </c>
      <c r="E682" s="63">
        <v>107453</v>
      </c>
    </row>
    <row r="683" spans="1:5" x14ac:dyDescent="0.35">
      <c r="A683" s="63" t="s">
        <v>1501</v>
      </c>
      <c r="B683" s="65" t="s">
        <v>1499</v>
      </c>
      <c r="C683" s="67">
        <v>54448</v>
      </c>
      <c r="D683" s="65" t="s">
        <v>1500</v>
      </c>
      <c r="E683" s="63">
        <v>107453</v>
      </c>
    </row>
    <row r="684" spans="1:5" x14ac:dyDescent="0.35">
      <c r="A684" s="63" t="s">
        <v>1503</v>
      </c>
      <c r="B684" s="65" t="s">
        <v>1502</v>
      </c>
      <c r="C684" s="67">
        <v>54448</v>
      </c>
      <c r="D684" s="65" t="s">
        <v>1460</v>
      </c>
      <c r="E684" s="63">
        <v>107453</v>
      </c>
    </row>
    <row r="685" spans="1:5" x14ac:dyDescent="0.35">
      <c r="A685" s="63" t="s">
        <v>1505</v>
      </c>
      <c r="B685" s="65" t="s">
        <v>1504</v>
      </c>
      <c r="C685" s="67">
        <v>54448</v>
      </c>
      <c r="D685" s="65" t="s">
        <v>502</v>
      </c>
      <c r="E685" s="63">
        <v>107453</v>
      </c>
    </row>
    <row r="686" spans="1:5" x14ac:dyDescent="0.35">
      <c r="A686" s="63" t="s">
        <v>1507</v>
      </c>
      <c r="B686" s="65" t="s">
        <v>1506</v>
      </c>
      <c r="C686" s="67">
        <v>54448</v>
      </c>
      <c r="D686" s="65" t="s">
        <v>69</v>
      </c>
      <c r="E686" s="63">
        <v>107453</v>
      </c>
    </row>
    <row r="687" spans="1:5" x14ac:dyDescent="0.35">
      <c r="A687" s="63" t="s">
        <v>1510</v>
      </c>
      <c r="B687" s="65" t="s">
        <v>1508</v>
      </c>
      <c r="C687" s="67">
        <v>54448</v>
      </c>
      <c r="D687" s="65" t="s">
        <v>1509</v>
      </c>
      <c r="E687" s="63">
        <v>107453</v>
      </c>
    </row>
    <row r="688" spans="1:5" x14ac:dyDescent="0.35">
      <c r="A688" s="63" t="s">
        <v>1512</v>
      </c>
      <c r="B688" s="65" t="s">
        <v>1511</v>
      </c>
      <c r="C688" s="67">
        <v>54448</v>
      </c>
      <c r="D688" s="65" t="s">
        <v>69</v>
      </c>
      <c r="E688" s="63">
        <v>107453</v>
      </c>
    </row>
    <row r="689" spans="1:5" x14ac:dyDescent="0.35">
      <c r="A689" s="63" t="s">
        <v>1515</v>
      </c>
      <c r="B689" s="65" t="s">
        <v>1513</v>
      </c>
      <c r="C689" s="67">
        <v>54448</v>
      </c>
      <c r="D689" s="65" t="s">
        <v>1514</v>
      </c>
      <c r="E689" s="63">
        <v>107453</v>
      </c>
    </row>
    <row r="690" spans="1:5" x14ac:dyDescent="0.35">
      <c r="A690" s="63" t="s">
        <v>1517</v>
      </c>
      <c r="B690" s="65" t="s">
        <v>1516</v>
      </c>
      <c r="C690" s="67">
        <v>54448</v>
      </c>
      <c r="D690" s="65" t="s">
        <v>1514</v>
      </c>
      <c r="E690" s="63">
        <v>107453</v>
      </c>
    </row>
    <row r="691" spans="1:5" x14ac:dyDescent="0.35">
      <c r="A691" s="63" t="s">
        <v>1519</v>
      </c>
      <c r="B691" s="65" t="s">
        <v>1518</v>
      </c>
      <c r="C691" s="67">
        <v>54448</v>
      </c>
      <c r="D691" s="65" t="s">
        <v>788</v>
      </c>
      <c r="E691" s="63">
        <v>107453</v>
      </c>
    </row>
    <row r="692" spans="1:5" x14ac:dyDescent="0.35">
      <c r="A692" s="63" t="s">
        <v>1521</v>
      </c>
      <c r="B692" s="65" t="s">
        <v>1520</v>
      </c>
      <c r="C692" s="67">
        <v>54448</v>
      </c>
      <c r="D692" s="65" t="s">
        <v>227</v>
      </c>
      <c r="E692" s="63">
        <v>107453</v>
      </c>
    </row>
    <row r="693" spans="1:5" x14ac:dyDescent="0.35">
      <c r="A693" s="63" t="s">
        <v>1524</v>
      </c>
      <c r="B693" s="65" t="s">
        <v>1522</v>
      </c>
      <c r="C693" s="67">
        <v>54448</v>
      </c>
      <c r="D693" s="65" t="s">
        <v>1523</v>
      </c>
      <c r="E693" s="63">
        <v>107453</v>
      </c>
    </row>
    <row r="694" spans="1:5" x14ac:dyDescent="0.35">
      <c r="A694" s="63" t="s">
        <v>1527</v>
      </c>
      <c r="B694" s="65" t="s">
        <v>1525</v>
      </c>
      <c r="C694" s="67">
        <v>54448</v>
      </c>
      <c r="D694" s="65" t="s">
        <v>1526</v>
      </c>
      <c r="E694" s="63">
        <v>107453</v>
      </c>
    </row>
    <row r="695" spans="1:5" x14ac:dyDescent="0.35">
      <c r="A695" s="63" t="s">
        <v>1529</v>
      </c>
      <c r="B695" s="65" t="s">
        <v>1528</v>
      </c>
      <c r="C695" s="67">
        <v>54448</v>
      </c>
      <c r="D695" s="65" t="s">
        <v>80</v>
      </c>
      <c r="E695" s="63">
        <v>107453</v>
      </c>
    </row>
    <row r="696" spans="1:5" x14ac:dyDescent="0.35">
      <c r="A696" s="63" t="s">
        <v>1531</v>
      </c>
      <c r="B696" s="65" t="s">
        <v>1530</v>
      </c>
      <c r="C696" s="67">
        <v>54448</v>
      </c>
      <c r="D696" s="65" t="s">
        <v>80</v>
      </c>
      <c r="E696" s="63">
        <v>107453</v>
      </c>
    </row>
    <row r="697" spans="1:5" x14ac:dyDescent="0.35">
      <c r="A697" s="63" t="s">
        <v>1533</v>
      </c>
      <c r="B697" s="65" t="s">
        <v>1532</v>
      </c>
      <c r="C697" s="67">
        <v>54448</v>
      </c>
      <c r="D697" s="65" t="s">
        <v>80</v>
      </c>
      <c r="E697" s="63">
        <v>107453</v>
      </c>
    </row>
    <row r="698" spans="1:5" x14ac:dyDescent="0.35">
      <c r="A698" s="63" t="s">
        <v>1535</v>
      </c>
      <c r="B698" s="65" t="s">
        <v>1534</v>
      </c>
      <c r="C698" s="67">
        <v>54448</v>
      </c>
      <c r="D698" s="65" t="s">
        <v>361</v>
      </c>
      <c r="E698" s="63">
        <v>107453</v>
      </c>
    </row>
    <row r="699" spans="1:5" x14ac:dyDescent="0.35">
      <c r="A699" s="63" t="s">
        <v>1537</v>
      </c>
      <c r="B699" s="65" t="s">
        <v>1536</v>
      </c>
      <c r="C699" s="67">
        <v>54448</v>
      </c>
      <c r="D699" s="65" t="s">
        <v>1474</v>
      </c>
      <c r="E699" s="63">
        <v>107453</v>
      </c>
    </row>
    <row r="700" spans="1:5" x14ac:dyDescent="0.35">
      <c r="A700" s="63" t="s">
        <v>1539</v>
      </c>
      <c r="B700" s="65" t="s">
        <v>1538</v>
      </c>
      <c r="C700" s="67">
        <v>54448</v>
      </c>
      <c r="D700" s="65" t="s">
        <v>88</v>
      </c>
      <c r="E700" s="63">
        <v>107453</v>
      </c>
    </row>
    <row r="701" spans="1:5" x14ac:dyDescent="0.35">
      <c r="A701" s="63" t="s">
        <v>1541</v>
      </c>
      <c r="B701" s="65" t="s">
        <v>1540</v>
      </c>
      <c r="C701" s="67">
        <v>54448</v>
      </c>
      <c r="D701" s="65" t="s">
        <v>1514</v>
      </c>
      <c r="E701" s="63">
        <v>107453</v>
      </c>
    </row>
    <row r="702" spans="1:5" x14ac:dyDescent="0.35">
      <c r="A702" s="63" t="s">
        <v>1543</v>
      </c>
      <c r="B702" s="65" t="s">
        <v>1542</v>
      </c>
      <c r="C702" s="67">
        <v>54448</v>
      </c>
      <c r="D702" s="65" t="s">
        <v>75</v>
      </c>
      <c r="E702" s="63">
        <v>107453</v>
      </c>
    </row>
    <row r="703" spans="1:5" x14ac:dyDescent="0.35">
      <c r="A703" s="63" t="s">
        <v>1545</v>
      </c>
      <c r="B703" s="65" t="s">
        <v>1544</v>
      </c>
      <c r="C703" s="67">
        <v>54448</v>
      </c>
      <c r="D703" s="65" t="s">
        <v>85</v>
      </c>
      <c r="E703" s="63">
        <v>107453</v>
      </c>
    </row>
    <row r="704" spans="1:5" x14ac:dyDescent="0.35">
      <c r="A704" s="63" t="s">
        <v>1547</v>
      </c>
      <c r="B704" s="65" t="s">
        <v>1546</v>
      </c>
      <c r="C704" s="67">
        <v>54448</v>
      </c>
      <c r="D704" s="65" t="s">
        <v>531</v>
      </c>
      <c r="E704" s="63">
        <v>107453</v>
      </c>
    </row>
    <row r="705" spans="1:5" x14ac:dyDescent="0.35">
      <c r="A705" s="63" t="s">
        <v>1550</v>
      </c>
      <c r="B705" s="65" t="s">
        <v>1548</v>
      </c>
      <c r="C705" s="67">
        <v>54448</v>
      </c>
      <c r="D705" s="65" t="s">
        <v>1549</v>
      </c>
      <c r="E705" s="63">
        <v>107453</v>
      </c>
    </row>
    <row r="706" spans="1:5" x14ac:dyDescent="0.35">
      <c r="A706" s="63" t="s">
        <v>1552</v>
      </c>
      <c r="B706" s="65" t="s">
        <v>1551</v>
      </c>
      <c r="C706" s="67">
        <v>54448</v>
      </c>
      <c r="D706" s="65" t="s">
        <v>788</v>
      </c>
      <c r="E706" s="63">
        <v>107453</v>
      </c>
    </row>
    <row r="707" spans="1:5" x14ac:dyDescent="0.35">
      <c r="A707" s="63" t="s">
        <v>1554</v>
      </c>
      <c r="B707" s="65" t="s">
        <v>1553</v>
      </c>
      <c r="C707" s="67">
        <v>54448</v>
      </c>
      <c r="D707" s="65" t="s">
        <v>69</v>
      </c>
      <c r="E707" s="63">
        <v>107453</v>
      </c>
    </row>
    <row r="708" spans="1:5" x14ac:dyDescent="0.35">
      <c r="A708" s="63" t="s">
        <v>1556</v>
      </c>
      <c r="B708" s="65" t="s">
        <v>1555</v>
      </c>
      <c r="C708" s="67">
        <v>54448</v>
      </c>
      <c r="D708" s="65" t="s">
        <v>69</v>
      </c>
      <c r="E708" s="63">
        <v>107453</v>
      </c>
    </row>
    <row r="709" spans="1:5" x14ac:dyDescent="0.35">
      <c r="A709" s="63" t="s">
        <v>1558</v>
      </c>
      <c r="B709" s="65" t="s">
        <v>1557</v>
      </c>
      <c r="C709" s="67">
        <v>54448</v>
      </c>
      <c r="D709" s="65" t="s">
        <v>700</v>
      </c>
      <c r="E709" s="63">
        <v>107453</v>
      </c>
    </row>
    <row r="710" spans="1:5" x14ac:dyDescent="0.35">
      <c r="A710" s="63" t="s">
        <v>1560</v>
      </c>
      <c r="B710" s="65" t="s">
        <v>1559</v>
      </c>
      <c r="C710" s="67">
        <v>54448</v>
      </c>
      <c r="D710" s="65" t="s">
        <v>227</v>
      </c>
      <c r="E710" s="63">
        <v>107453</v>
      </c>
    </row>
    <row r="711" spans="1:5" x14ac:dyDescent="0.35">
      <c r="A711" s="63" t="s">
        <v>1563</v>
      </c>
      <c r="B711" s="65" t="s">
        <v>1561</v>
      </c>
      <c r="C711" s="67">
        <v>54448</v>
      </c>
      <c r="D711" s="65" t="s">
        <v>1562</v>
      </c>
      <c r="E711" s="63">
        <v>107453</v>
      </c>
    </row>
    <row r="712" spans="1:5" x14ac:dyDescent="0.35">
      <c r="A712" s="63" t="s">
        <v>1565</v>
      </c>
      <c r="B712" s="65" t="s">
        <v>1564</v>
      </c>
      <c r="C712" s="67">
        <v>54448</v>
      </c>
      <c r="D712" s="65" t="s">
        <v>69</v>
      </c>
      <c r="E712" s="63">
        <v>107453</v>
      </c>
    </row>
    <row r="713" spans="1:5" x14ac:dyDescent="0.35">
      <c r="A713" s="63" t="s">
        <v>1567</v>
      </c>
      <c r="B713" s="65" t="s">
        <v>1566</v>
      </c>
      <c r="C713" s="67">
        <v>54448</v>
      </c>
      <c r="D713" s="65" t="s">
        <v>75</v>
      </c>
      <c r="E713" s="63">
        <v>107453</v>
      </c>
    </row>
    <row r="714" spans="1:5" x14ac:dyDescent="0.35">
      <c r="A714" s="63" t="s">
        <v>1569</v>
      </c>
      <c r="B714" s="65" t="s">
        <v>1568</v>
      </c>
      <c r="C714" s="67">
        <v>54448</v>
      </c>
      <c r="D714" s="65" t="s">
        <v>69</v>
      </c>
      <c r="E714" s="63">
        <v>107453</v>
      </c>
    </row>
    <row r="715" spans="1:5" x14ac:dyDescent="0.35">
      <c r="A715" s="63" t="s">
        <v>1571</v>
      </c>
      <c r="B715" s="65" t="s">
        <v>1570</v>
      </c>
      <c r="C715" s="67">
        <v>54448</v>
      </c>
      <c r="D715" s="65" t="s">
        <v>134</v>
      </c>
      <c r="E715" s="63">
        <v>107453</v>
      </c>
    </row>
    <row r="716" spans="1:5" x14ac:dyDescent="0.35">
      <c r="A716" s="63" t="s">
        <v>1573</v>
      </c>
      <c r="B716" s="65" t="s">
        <v>1572</v>
      </c>
      <c r="C716" s="67">
        <v>54448</v>
      </c>
      <c r="D716" s="65" t="s">
        <v>480</v>
      </c>
      <c r="E716" s="63">
        <v>107453</v>
      </c>
    </row>
    <row r="717" spans="1:5" x14ac:dyDescent="0.35">
      <c r="A717" s="63" t="s">
        <v>1575</v>
      </c>
      <c r="B717" s="65" t="s">
        <v>1574</v>
      </c>
      <c r="C717" s="67">
        <v>54448</v>
      </c>
      <c r="D717" s="65" t="s">
        <v>80</v>
      </c>
      <c r="E717" s="63">
        <v>107453</v>
      </c>
    </row>
    <row r="718" spans="1:5" x14ac:dyDescent="0.35">
      <c r="A718" s="63" t="s">
        <v>1577</v>
      </c>
      <c r="B718" s="65" t="s">
        <v>1576</v>
      </c>
      <c r="C718" s="67">
        <v>54448</v>
      </c>
      <c r="D718" s="65" t="s">
        <v>200</v>
      </c>
      <c r="E718" s="63">
        <v>107453</v>
      </c>
    </row>
    <row r="719" spans="1:5" x14ac:dyDescent="0.35">
      <c r="A719" s="63" t="s">
        <v>1579</v>
      </c>
      <c r="B719" s="65" t="s">
        <v>1578</v>
      </c>
      <c r="C719" s="67">
        <v>54448</v>
      </c>
      <c r="D719" s="65" t="s">
        <v>69</v>
      </c>
      <c r="E719" s="63">
        <v>107453</v>
      </c>
    </row>
    <row r="720" spans="1:5" x14ac:dyDescent="0.35">
      <c r="A720" s="63" t="s">
        <v>1581</v>
      </c>
      <c r="B720" s="65" t="s">
        <v>1580</v>
      </c>
      <c r="C720" s="67">
        <v>54448</v>
      </c>
      <c r="D720" s="65" t="s">
        <v>183</v>
      </c>
      <c r="E720" s="63">
        <v>107453</v>
      </c>
    </row>
    <row r="721" spans="1:5" x14ac:dyDescent="0.35">
      <c r="A721" s="63" t="s">
        <v>1583</v>
      </c>
      <c r="B721" s="65" t="s">
        <v>1582</v>
      </c>
      <c r="C721" s="67">
        <v>54448</v>
      </c>
      <c r="D721" s="65" t="s">
        <v>80</v>
      </c>
      <c r="E721" s="63">
        <v>107453</v>
      </c>
    </row>
    <row r="722" spans="1:5" x14ac:dyDescent="0.35">
      <c r="A722" s="63" t="s">
        <v>1585</v>
      </c>
      <c r="B722" s="65" t="s">
        <v>1584</v>
      </c>
      <c r="C722" s="67">
        <v>54448</v>
      </c>
      <c r="D722" s="65" t="s">
        <v>3094</v>
      </c>
      <c r="E722" s="63">
        <v>107453</v>
      </c>
    </row>
    <row r="723" spans="1:5" x14ac:dyDescent="0.35">
      <c r="A723" s="63" t="s">
        <v>1587</v>
      </c>
      <c r="B723" s="65" t="s">
        <v>1586</v>
      </c>
      <c r="C723" s="67">
        <v>54455</v>
      </c>
      <c r="D723" s="65" t="s">
        <v>69</v>
      </c>
      <c r="E723" s="63">
        <v>107299</v>
      </c>
    </row>
    <row r="724" spans="1:5" x14ac:dyDescent="0.35">
      <c r="A724" s="63" t="s">
        <v>1589</v>
      </c>
      <c r="B724" s="65" t="s">
        <v>1588</v>
      </c>
      <c r="C724" s="67">
        <v>54455</v>
      </c>
      <c r="D724" s="65" t="s">
        <v>69</v>
      </c>
      <c r="E724" s="63">
        <v>107300</v>
      </c>
    </row>
    <row r="725" spans="1:5" x14ac:dyDescent="0.35">
      <c r="A725" s="63" t="s">
        <v>1591</v>
      </c>
      <c r="B725" s="65" t="s">
        <v>1590</v>
      </c>
      <c r="C725" s="67">
        <v>54455</v>
      </c>
      <c r="D725" s="65" t="s">
        <v>85</v>
      </c>
      <c r="E725" s="63">
        <v>107300</v>
      </c>
    </row>
    <row r="726" spans="1:5" x14ac:dyDescent="0.35">
      <c r="A726" s="63" t="s">
        <v>1593</v>
      </c>
      <c r="B726" s="65" t="s">
        <v>1592</v>
      </c>
      <c r="C726" s="67">
        <v>54455</v>
      </c>
      <c r="D726" s="65" t="s">
        <v>85</v>
      </c>
      <c r="E726" s="63">
        <v>107299</v>
      </c>
    </row>
    <row r="727" spans="1:5" x14ac:dyDescent="0.35">
      <c r="A727" s="63" t="s">
        <v>1595</v>
      </c>
      <c r="B727" s="65" t="s">
        <v>1594</v>
      </c>
      <c r="C727" s="67">
        <v>54455</v>
      </c>
      <c r="D727" s="65" t="s">
        <v>361</v>
      </c>
      <c r="E727" s="63">
        <v>107299</v>
      </c>
    </row>
    <row r="728" spans="1:5" x14ac:dyDescent="0.35">
      <c r="A728" s="63" t="s">
        <v>1597</v>
      </c>
      <c r="B728" s="65" t="s">
        <v>1596</v>
      </c>
      <c r="C728" s="67">
        <v>54455</v>
      </c>
      <c r="D728" s="65" t="s">
        <v>502</v>
      </c>
      <c r="E728" s="63">
        <v>107299</v>
      </c>
    </row>
    <row r="729" spans="1:5" x14ac:dyDescent="0.35">
      <c r="A729" s="63" t="s">
        <v>1599</v>
      </c>
      <c r="B729" s="65" t="s">
        <v>1598</v>
      </c>
      <c r="C729" s="67">
        <v>54455</v>
      </c>
      <c r="D729" s="65" t="s">
        <v>72</v>
      </c>
      <c r="E729" s="63">
        <v>107299</v>
      </c>
    </row>
    <row r="730" spans="1:5" x14ac:dyDescent="0.35">
      <c r="A730" s="63" t="s">
        <v>1601</v>
      </c>
      <c r="B730" s="65" t="s">
        <v>1600</v>
      </c>
      <c r="C730" s="67">
        <v>54455</v>
      </c>
      <c r="D730" s="65" t="s">
        <v>1474</v>
      </c>
      <c r="E730" s="63">
        <v>107299</v>
      </c>
    </row>
    <row r="731" spans="1:5" x14ac:dyDescent="0.35">
      <c r="A731" s="63" t="s">
        <v>1603</v>
      </c>
      <c r="B731" s="65" t="s">
        <v>1602</v>
      </c>
      <c r="C731" s="67">
        <v>54455</v>
      </c>
      <c r="D731" s="65" t="s">
        <v>69</v>
      </c>
      <c r="E731" s="63">
        <v>107299</v>
      </c>
    </row>
    <row r="732" spans="1:5" x14ac:dyDescent="0.35">
      <c r="A732" s="63" t="s">
        <v>1605</v>
      </c>
      <c r="B732" s="65" t="s">
        <v>1604</v>
      </c>
      <c r="C732" s="67">
        <v>54455</v>
      </c>
      <c r="D732" s="65" t="s">
        <v>85</v>
      </c>
      <c r="E732" s="63">
        <v>107299</v>
      </c>
    </row>
    <row r="733" spans="1:5" x14ac:dyDescent="0.35">
      <c r="A733" s="63" t="s">
        <v>1607</v>
      </c>
      <c r="B733" s="65" t="s">
        <v>1606</v>
      </c>
      <c r="C733" s="67">
        <v>54455</v>
      </c>
      <c r="D733" s="65" t="s">
        <v>1377</v>
      </c>
      <c r="E733" s="63">
        <v>107300</v>
      </c>
    </row>
    <row r="734" spans="1:5" x14ac:dyDescent="0.35">
      <c r="A734" s="63" t="s">
        <v>1609</v>
      </c>
      <c r="B734" s="65" t="s">
        <v>1608</v>
      </c>
      <c r="C734" s="67">
        <v>54455</v>
      </c>
      <c r="D734" s="65" t="s">
        <v>1523</v>
      </c>
      <c r="E734" s="63">
        <v>107300</v>
      </c>
    </row>
    <row r="735" spans="1:5" x14ac:dyDescent="0.35">
      <c r="A735" s="63" t="s">
        <v>1611</v>
      </c>
      <c r="B735" s="65" t="s">
        <v>1610</v>
      </c>
      <c r="C735" s="67">
        <v>54455</v>
      </c>
      <c r="D735" s="65" t="s">
        <v>3094</v>
      </c>
      <c r="E735" s="63">
        <v>107300</v>
      </c>
    </row>
    <row r="736" spans="1:5" x14ac:dyDescent="0.35">
      <c r="A736" s="63" t="s">
        <v>1613</v>
      </c>
      <c r="B736" s="65" t="s">
        <v>1612</v>
      </c>
      <c r="C736" s="67">
        <v>54455</v>
      </c>
      <c r="D736" s="65" t="s">
        <v>251</v>
      </c>
      <c r="E736" s="63">
        <v>107300</v>
      </c>
    </row>
    <row r="737" spans="1:5" x14ac:dyDescent="0.35">
      <c r="A737" s="63" t="s">
        <v>1615</v>
      </c>
      <c r="B737" s="65" t="s">
        <v>1614</v>
      </c>
      <c r="C737" s="67">
        <v>54455</v>
      </c>
      <c r="D737" s="65" t="s">
        <v>69</v>
      </c>
      <c r="E737" s="63">
        <v>107300</v>
      </c>
    </row>
    <row r="738" spans="1:5" x14ac:dyDescent="0.35">
      <c r="A738" s="63" t="s">
        <v>1618</v>
      </c>
      <c r="B738" s="65" t="s">
        <v>1616</v>
      </c>
      <c r="C738" s="67">
        <v>54455</v>
      </c>
      <c r="D738" s="65" t="s">
        <v>1617</v>
      </c>
      <c r="E738" s="63">
        <v>107300</v>
      </c>
    </row>
    <row r="739" spans="1:5" x14ac:dyDescent="0.35">
      <c r="A739" s="63" t="s">
        <v>1621</v>
      </c>
      <c r="B739" s="65" t="s">
        <v>1619</v>
      </c>
      <c r="C739" s="67">
        <v>54455</v>
      </c>
      <c r="D739" s="65" t="s">
        <v>1620</v>
      </c>
      <c r="E739" s="63">
        <v>107300</v>
      </c>
    </row>
    <row r="740" spans="1:5" x14ac:dyDescent="0.35">
      <c r="A740" s="63" t="s">
        <v>1623</v>
      </c>
      <c r="B740" s="65" t="s">
        <v>1622</v>
      </c>
      <c r="C740" s="67">
        <v>54455</v>
      </c>
      <c r="D740" s="65" t="s">
        <v>1377</v>
      </c>
      <c r="E740" s="63">
        <v>107300</v>
      </c>
    </row>
    <row r="741" spans="1:5" x14ac:dyDescent="0.35">
      <c r="A741" s="63" t="s">
        <v>1625</v>
      </c>
      <c r="B741" s="65" t="s">
        <v>1624</v>
      </c>
      <c r="C741" s="67">
        <v>54455</v>
      </c>
      <c r="D741" s="65" t="s">
        <v>104</v>
      </c>
      <c r="E741" s="63">
        <v>107300</v>
      </c>
    </row>
    <row r="742" spans="1:5" x14ac:dyDescent="0.35">
      <c r="A742" s="63" t="s">
        <v>1627</v>
      </c>
      <c r="B742" s="65" t="s">
        <v>1626</v>
      </c>
      <c r="C742" s="67">
        <v>54455</v>
      </c>
      <c r="D742" s="65" t="s">
        <v>1617</v>
      </c>
      <c r="E742" s="63">
        <v>107300</v>
      </c>
    </row>
    <row r="743" spans="1:5" x14ac:dyDescent="0.35">
      <c r="A743" s="63" t="s">
        <v>1629</v>
      </c>
      <c r="B743" s="65" t="s">
        <v>1628</v>
      </c>
      <c r="C743" s="67">
        <v>54455</v>
      </c>
      <c r="D743" s="65" t="s">
        <v>1474</v>
      </c>
      <c r="E743" s="63">
        <v>107300</v>
      </c>
    </row>
    <row r="744" spans="1:5" x14ac:dyDescent="0.35">
      <c r="A744" s="63" t="s">
        <v>1631</v>
      </c>
      <c r="B744" s="65" t="s">
        <v>1630</v>
      </c>
      <c r="C744" s="67">
        <v>54455</v>
      </c>
      <c r="D744" s="65" t="s">
        <v>1377</v>
      </c>
      <c r="E744" s="63">
        <v>107300</v>
      </c>
    </row>
    <row r="745" spans="1:5" x14ac:dyDescent="0.35">
      <c r="A745" s="63" t="s">
        <v>1633</v>
      </c>
      <c r="B745" s="65" t="s">
        <v>1632</v>
      </c>
      <c r="C745" s="67">
        <v>54455</v>
      </c>
      <c r="D745" s="65" t="s">
        <v>85</v>
      </c>
      <c r="E745" s="63">
        <v>107300</v>
      </c>
    </row>
    <row r="746" spans="1:5" x14ac:dyDescent="0.35">
      <c r="A746" s="63" t="s">
        <v>1636</v>
      </c>
      <c r="B746" s="65" t="s">
        <v>1634</v>
      </c>
      <c r="C746" s="67">
        <v>54455</v>
      </c>
      <c r="D746" s="65" t="s">
        <v>1635</v>
      </c>
      <c r="E746" s="63">
        <v>107299</v>
      </c>
    </row>
    <row r="747" spans="1:5" x14ac:dyDescent="0.35">
      <c r="A747" s="63" t="s">
        <v>1638</v>
      </c>
      <c r="B747" s="65" t="s">
        <v>1637</v>
      </c>
      <c r="C747" s="67">
        <v>54615</v>
      </c>
      <c r="D747" s="65" t="s">
        <v>3094</v>
      </c>
      <c r="E747" s="63">
        <v>104445</v>
      </c>
    </row>
    <row r="748" spans="1:5" x14ac:dyDescent="0.35">
      <c r="A748" s="63" t="s">
        <v>1640</v>
      </c>
      <c r="B748" s="65" t="s">
        <v>1639</v>
      </c>
      <c r="C748" s="67">
        <v>54615</v>
      </c>
      <c r="D748" s="65" t="s">
        <v>3094</v>
      </c>
      <c r="E748" s="63">
        <v>104445</v>
      </c>
    </row>
    <row r="749" spans="1:5" x14ac:dyDescent="0.35">
      <c r="A749" s="63" t="s">
        <v>1642</v>
      </c>
      <c r="B749" s="65" t="s">
        <v>1641</v>
      </c>
      <c r="C749" s="67">
        <v>54703</v>
      </c>
      <c r="D749" s="65" t="s">
        <v>69</v>
      </c>
      <c r="E749" s="63">
        <v>12021</v>
      </c>
    </row>
    <row r="750" spans="1:5" x14ac:dyDescent="0.35">
      <c r="A750" s="63" t="s">
        <v>1644</v>
      </c>
      <c r="B750" s="65" t="s">
        <v>1643</v>
      </c>
      <c r="C750" s="67">
        <v>54703</v>
      </c>
      <c r="D750" s="65" t="s">
        <v>104</v>
      </c>
      <c r="E750" s="63">
        <v>12021</v>
      </c>
    </row>
    <row r="751" spans="1:5" x14ac:dyDescent="0.35">
      <c r="A751" s="63" t="s">
        <v>1646</v>
      </c>
      <c r="B751" s="65" t="s">
        <v>1645</v>
      </c>
      <c r="C751" s="67">
        <v>54703</v>
      </c>
      <c r="D751" s="65" t="s">
        <v>134</v>
      </c>
      <c r="E751" s="63">
        <v>12021</v>
      </c>
    </row>
    <row r="752" spans="1:5" x14ac:dyDescent="0.35">
      <c r="A752" s="63" t="s">
        <v>1649</v>
      </c>
      <c r="B752" s="65" t="s">
        <v>1647</v>
      </c>
      <c r="C752" s="67">
        <v>54747</v>
      </c>
      <c r="D752" s="65" t="s">
        <v>1648</v>
      </c>
      <c r="E752" s="63">
        <v>107297</v>
      </c>
    </row>
    <row r="753" spans="1:5" x14ac:dyDescent="0.35">
      <c r="A753" s="63" t="s">
        <v>1651</v>
      </c>
      <c r="B753" s="65" t="s">
        <v>1650</v>
      </c>
      <c r="C753" s="67">
        <v>54747</v>
      </c>
      <c r="D753" s="65" t="s">
        <v>134</v>
      </c>
      <c r="E753" s="63">
        <v>107297</v>
      </c>
    </row>
    <row r="754" spans="1:5" x14ac:dyDescent="0.35">
      <c r="A754" s="63" t="s">
        <v>1653</v>
      </c>
      <c r="B754" s="65" t="s">
        <v>1652</v>
      </c>
      <c r="C754" s="67">
        <v>54747</v>
      </c>
      <c r="D754" s="65" t="s">
        <v>69</v>
      </c>
      <c r="E754" s="63">
        <v>107297</v>
      </c>
    </row>
    <row r="755" spans="1:5" x14ac:dyDescent="0.35">
      <c r="A755" s="63" t="s">
        <v>1655</v>
      </c>
      <c r="B755" s="65" t="s">
        <v>1654</v>
      </c>
      <c r="C755" s="67">
        <v>54747</v>
      </c>
      <c r="D755" s="65" t="s">
        <v>109</v>
      </c>
      <c r="E755" s="63">
        <v>107297</v>
      </c>
    </row>
    <row r="756" spans="1:5" x14ac:dyDescent="0.35">
      <c r="A756" s="63" t="s">
        <v>1657</v>
      </c>
      <c r="B756" s="65" t="s">
        <v>1656</v>
      </c>
      <c r="C756" s="67">
        <v>54747</v>
      </c>
      <c r="D756" s="65" t="s">
        <v>80</v>
      </c>
      <c r="E756" s="63">
        <v>107297</v>
      </c>
    </row>
    <row r="757" spans="1:5" x14ac:dyDescent="0.35">
      <c r="A757" s="63" t="s">
        <v>1659</v>
      </c>
      <c r="B757" s="65" t="s">
        <v>1658</v>
      </c>
      <c r="C757" s="67">
        <v>54747</v>
      </c>
      <c r="D757" s="65" t="s">
        <v>69</v>
      </c>
      <c r="E757" s="63">
        <v>107297</v>
      </c>
    </row>
    <row r="758" spans="1:5" x14ac:dyDescent="0.35">
      <c r="A758" s="63" t="s">
        <v>1661</v>
      </c>
      <c r="B758" s="65" t="s">
        <v>1660</v>
      </c>
      <c r="C758" s="67">
        <v>54747</v>
      </c>
      <c r="D758" s="65" t="s">
        <v>1474</v>
      </c>
      <c r="E758" s="63">
        <v>107297</v>
      </c>
    </row>
    <row r="759" spans="1:5" x14ac:dyDescent="0.35">
      <c r="A759" s="63" t="s">
        <v>1663</v>
      </c>
      <c r="B759" s="65" t="s">
        <v>1662</v>
      </c>
      <c r="C759" s="67">
        <v>54747</v>
      </c>
      <c r="D759" s="65" t="s">
        <v>75</v>
      </c>
      <c r="E759" s="63">
        <v>107297</v>
      </c>
    </row>
    <row r="760" spans="1:5" x14ac:dyDescent="0.35">
      <c r="A760" s="63" t="s">
        <v>1665</v>
      </c>
      <c r="B760" s="65" t="s">
        <v>1664</v>
      </c>
      <c r="C760" s="67">
        <v>54747</v>
      </c>
      <c r="D760" s="65" t="s">
        <v>69</v>
      </c>
      <c r="E760" s="63">
        <v>107297</v>
      </c>
    </row>
    <row r="761" spans="1:5" x14ac:dyDescent="0.35">
      <c r="A761" s="63" t="s">
        <v>1667</v>
      </c>
      <c r="B761" s="65" t="s">
        <v>1666</v>
      </c>
      <c r="C761" s="67">
        <v>54747</v>
      </c>
      <c r="D761" s="65" t="s">
        <v>434</v>
      </c>
      <c r="E761" s="63">
        <v>107297</v>
      </c>
    </row>
    <row r="762" spans="1:5" x14ac:dyDescent="0.35">
      <c r="A762" s="63" t="s">
        <v>1669</v>
      </c>
      <c r="B762" s="65" t="s">
        <v>1668</v>
      </c>
      <c r="C762" s="67">
        <v>54747</v>
      </c>
      <c r="D762" s="65" t="s">
        <v>75</v>
      </c>
      <c r="E762" s="63">
        <v>107297</v>
      </c>
    </row>
    <row r="763" spans="1:5" x14ac:dyDescent="0.35">
      <c r="A763" s="63" t="s">
        <v>1671</v>
      </c>
      <c r="B763" s="65" t="s">
        <v>1670</v>
      </c>
      <c r="C763" s="67">
        <v>54747</v>
      </c>
      <c r="D763" s="65" t="s">
        <v>72</v>
      </c>
      <c r="E763" s="63">
        <v>107297</v>
      </c>
    </row>
    <row r="764" spans="1:5" x14ac:dyDescent="0.35">
      <c r="A764" s="63" t="s">
        <v>1673</v>
      </c>
      <c r="B764" s="65" t="s">
        <v>1672</v>
      </c>
      <c r="C764" s="67">
        <v>54747</v>
      </c>
      <c r="D764" s="65" t="s">
        <v>1053</v>
      </c>
      <c r="E764" s="63">
        <v>107297</v>
      </c>
    </row>
    <row r="765" spans="1:5" x14ac:dyDescent="0.35">
      <c r="A765" s="63" t="s">
        <v>1676</v>
      </c>
      <c r="B765" s="65" t="s">
        <v>1674</v>
      </c>
      <c r="C765" s="67">
        <v>54747</v>
      </c>
      <c r="D765" s="65" t="s">
        <v>1675</v>
      </c>
      <c r="E765" s="63">
        <v>107297</v>
      </c>
    </row>
    <row r="766" spans="1:5" x14ac:dyDescent="0.35">
      <c r="A766" s="63" t="s">
        <v>1679</v>
      </c>
      <c r="B766" s="65" t="s">
        <v>1677</v>
      </c>
      <c r="C766" s="67">
        <v>54747</v>
      </c>
      <c r="D766" s="65" t="s">
        <v>1678</v>
      </c>
      <c r="E766" s="63">
        <v>107297</v>
      </c>
    </row>
    <row r="767" spans="1:5" x14ac:dyDescent="0.35">
      <c r="A767" s="63" t="s">
        <v>1681</v>
      </c>
      <c r="B767" s="65" t="s">
        <v>1680</v>
      </c>
      <c r="C767" s="67">
        <v>54747</v>
      </c>
      <c r="D767" s="65" t="s">
        <v>1053</v>
      </c>
      <c r="E767" s="63">
        <v>107297</v>
      </c>
    </row>
    <row r="768" spans="1:5" x14ac:dyDescent="0.35">
      <c r="A768" s="63" t="s">
        <v>1683</v>
      </c>
      <c r="B768" s="65" t="s">
        <v>1682</v>
      </c>
      <c r="C768" s="67">
        <v>54747</v>
      </c>
      <c r="D768" s="65" t="s">
        <v>72</v>
      </c>
      <c r="E768" s="63">
        <v>107297</v>
      </c>
    </row>
    <row r="769" spans="1:5" x14ac:dyDescent="0.35">
      <c r="A769" s="63" t="s">
        <v>1685</v>
      </c>
      <c r="B769" s="65" t="s">
        <v>1684</v>
      </c>
      <c r="C769" s="67">
        <v>54747</v>
      </c>
      <c r="D769" s="65" t="s">
        <v>104</v>
      </c>
      <c r="E769" s="63">
        <v>107297</v>
      </c>
    </row>
    <row r="770" spans="1:5" x14ac:dyDescent="0.35">
      <c r="A770" s="63" t="s">
        <v>1687</v>
      </c>
      <c r="B770" s="65" t="s">
        <v>1686</v>
      </c>
      <c r="C770" s="67">
        <v>54747</v>
      </c>
      <c r="D770" s="65" t="s">
        <v>1474</v>
      </c>
      <c r="E770" s="63">
        <v>107297</v>
      </c>
    </row>
    <row r="771" spans="1:5" x14ac:dyDescent="0.35">
      <c r="A771" s="63" t="s">
        <v>1689</v>
      </c>
      <c r="B771" s="65" t="s">
        <v>1688</v>
      </c>
      <c r="C771" s="67">
        <v>54747</v>
      </c>
      <c r="D771" s="65" t="s">
        <v>75</v>
      </c>
      <c r="E771" s="63">
        <v>107297</v>
      </c>
    </row>
    <row r="772" spans="1:5" x14ac:dyDescent="0.35">
      <c r="A772" s="63" t="s">
        <v>1691</v>
      </c>
      <c r="B772" s="65" t="s">
        <v>1690</v>
      </c>
      <c r="C772" s="67">
        <v>54747</v>
      </c>
      <c r="D772" s="65" t="s">
        <v>1523</v>
      </c>
      <c r="E772" s="63">
        <v>107297</v>
      </c>
    </row>
    <row r="773" spans="1:5" x14ac:dyDescent="0.35">
      <c r="A773" s="63" t="s">
        <v>1693</v>
      </c>
      <c r="B773" s="65" t="s">
        <v>1692</v>
      </c>
      <c r="C773" s="67">
        <v>54747</v>
      </c>
      <c r="D773" s="65" t="s">
        <v>3094</v>
      </c>
      <c r="E773" s="63">
        <v>107297</v>
      </c>
    </row>
    <row r="774" spans="1:5" x14ac:dyDescent="0.35">
      <c r="A774" s="63" t="s">
        <v>1696</v>
      </c>
      <c r="B774" s="65" t="s">
        <v>1694</v>
      </c>
      <c r="C774" s="67">
        <v>54747</v>
      </c>
      <c r="D774" s="65" t="s">
        <v>1695</v>
      </c>
      <c r="E774" s="63">
        <v>107297</v>
      </c>
    </row>
    <row r="775" spans="1:5" x14ac:dyDescent="0.35">
      <c r="A775" s="63" t="s">
        <v>1699</v>
      </c>
      <c r="B775" s="65" t="s">
        <v>1697</v>
      </c>
      <c r="C775" s="67">
        <v>54747</v>
      </c>
      <c r="D775" s="65" t="s">
        <v>1698</v>
      </c>
      <c r="E775" s="63">
        <v>107297</v>
      </c>
    </row>
    <row r="776" spans="1:5" x14ac:dyDescent="0.35">
      <c r="A776" s="63" t="s">
        <v>1701</v>
      </c>
      <c r="B776" s="65" t="s">
        <v>1700</v>
      </c>
      <c r="C776" s="67">
        <v>54747</v>
      </c>
      <c r="D776" s="65" t="s">
        <v>72</v>
      </c>
      <c r="E776" s="63">
        <v>107297</v>
      </c>
    </row>
    <row r="777" spans="1:5" x14ac:dyDescent="0.35">
      <c r="A777" s="63" t="s">
        <v>1703</v>
      </c>
      <c r="B777" s="65" t="s">
        <v>1702</v>
      </c>
      <c r="C777" s="67">
        <v>54747</v>
      </c>
      <c r="D777" s="65" t="s">
        <v>80</v>
      </c>
      <c r="E777" s="63">
        <v>107297</v>
      </c>
    </row>
    <row r="778" spans="1:5" x14ac:dyDescent="0.35">
      <c r="A778" s="63" t="s">
        <v>1705</v>
      </c>
      <c r="B778" s="65" t="s">
        <v>1704</v>
      </c>
      <c r="C778" s="67">
        <v>54747</v>
      </c>
      <c r="D778" s="65" t="s">
        <v>104</v>
      </c>
      <c r="E778" s="63">
        <v>107298</v>
      </c>
    </row>
    <row r="779" spans="1:5" x14ac:dyDescent="0.35">
      <c r="A779" s="63" t="s">
        <v>1707</v>
      </c>
      <c r="B779" s="65" t="s">
        <v>1706</v>
      </c>
      <c r="C779" s="67">
        <v>54747</v>
      </c>
      <c r="D779" s="65" t="s">
        <v>104</v>
      </c>
      <c r="E779" s="63">
        <v>107298</v>
      </c>
    </row>
    <row r="780" spans="1:5" x14ac:dyDescent="0.35">
      <c r="A780" s="63" t="s">
        <v>1709</v>
      </c>
      <c r="B780" s="65" t="s">
        <v>1708</v>
      </c>
      <c r="C780" s="67">
        <v>54747</v>
      </c>
      <c r="D780" s="65" t="s">
        <v>104</v>
      </c>
      <c r="E780" s="63">
        <v>107298</v>
      </c>
    </row>
    <row r="781" spans="1:5" x14ac:dyDescent="0.35">
      <c r="A781" s="63" t="s">
        <v>1711</v>
      </c>
      <c r="B781" s="65" t="s">
        <v>1710</v>
      </c>
      <c r="C781" s="67">
        <v>54747</v>
      </c>
      <c r="D781" s="65" t="s">
        <v>80</v>
      </c>
      <c r="E781" s="63">
        <v>107297</v>
      </c>
    </row>
    <row r="782" spans="1:5" x14ac:dyDescent="0.35">
      <c r="A782" s="63" t="s">
        <v>1713</v>
      </c>
      <c r="B782" s="65" t="s">
        <v>1712</v>
      </c>
      <c r="C782" s="67">
        <v>54747</v>
      </c>
      <c r="D782" s="65" t="s">
        <v>3094</v>
      </c>
      <c r="E782" s="63">
        <v>107297</v>
      </c>
    </row>
    <row r="783" spans="1:5" x14ac:dyDescent="0.35">
      <c r="A783" s="63" t="s">
        <v>1715</v>
      </c>
      <c r="B783" s="65" t="s">
        <v>1714</v>
      </c>
      <c r="C783" s="67">
        <v>54747</v>
      </c>
      <c r="D783" s="65" t="s">
        <v>80</v>
      </c>
      <c r="E783" s="63">
        <v>107298</v>
      </c>
    </row>
    <row r="784" spans="1:5" x14ac:dyDescent="0.35">
      <c r="A784" s="63" t="s">
        <v>1717</v>
      </c>
      <c r="B784" s="65" t="s">
        <v>1716</v>
      </c>
      <c r="C784" s="67">
        <v>54747</v>
      </c>
      <c r="D784" s="65" t="s">
        <v>104</v>
      </c>
      <c r="E784" s="63">
        <v>107298</v>
      </c>
    </row>
    <row r="785" spans="1:5" x14ac:dyDescent="0.35">
      <c r="A785" s="63" t="s">
        <v>1719</v>
      </c>
      <c r="B785" s="65" t="s">
        <v>1718</v>
      </c>
      <c r="C785" s="67">
        <v>54747</v>
      </c>
      <c r="D785" s="65" t="s">
        <v>104</v>
      </c>
      <c r="E785" s="63">
        <v>107298</v>
      </c>
    </row>
    <row r="786" spans="1:5" x14ac:dyDescent="0.35">
      <c r="A786" s="63" t="s">
        <v>1721</v>
      </c>
      <c r="B786" s="65" t="s">
        <v>1720</v>
      </c>
      <c r="C786" s="67">
        <v>54747</v>
      </c>
      <c r="D786" s="65" t="s">
        <v>361</v>
      </c>
      <c r="E786" s="63">
        <v>107298</v>
      </c>
    </row>
    <row r="787" spans="1:5" x14ac:dyDescent="0.35">
      <c r="A787" s="63" t="s">
        <v>1723</v>
      </c>
      <c r="B787" s="65" t="s">
        <v>1722</v>
      </c>
      <c r="C787" s="67">
        <v>54747</v>
      </c>
      <c r="D787" s="65" t="s">
        <v>104</v>
      </c>
      <c r="E787" s="63">
        <v>107298</v>
      </c>
    </row>
    <row r="788" spans="1:5" x14ac:dyDescent="0.35">
      <c r="A788" s="63" t="s">
        <v>1725</v>
      </c>
      <c r="B788" s="65" t="s">
        <v>1724</v>
      </c>
      <c r="C788" s="67">
        <v>54747</v>
      </c>
      <c r="D788" s="65" t="s">
        <v>104</v>
      </c>
      <c r="E788" s="63">
        <v>107298</v>
      </c>
    </row>
    <row r="789" spans="1:5" x14ac:dyDescent="0.35">
      <c r="A789" s="63" t="s">
        <v>1727</v>
      </c>
      <c r="B789" s="65" t="s">
        <v>1726</v>
      </c>
      <c r="C789" s="67">
        <v>54747</v>
      </c>
      <c r="D789" s="65" t="s">
        <v>104</v>
      </c>
      <c r="E789" s="63">
        <v>107298</v>
      </c>
    </row>
    <row r="790" spans="1:5" x14ac:dyDescent="0.35">
      <c r="A790" s="63" t="s">
        <v>1729</v>
      </c>
      <c r="B790" s="65" t="s">
        <v>1728</v>
      </c>
      <c r="C790" s="67">
        <v>54853</v>
      </c>
      <c r="D790" s="65" t="s">
        <v>1474</v>
      </c>
      <c r="E790" s="63">
        <v>11981</v>
      </c>
    </row>
    <row r="791" spans="1:5" x14ac:dyDescent="0.35">
      <c r="A791" s="63" t="s">
        <v>1731</v>
      </c>
      <c r="B791" s="65" t="s">
        <v>1730</v>
      </c>
      <c r="C791" s="67">
        <v>55121</v>
      </c>
      <c r="D791" s="65" t="s">
        <v>104</v>
      </c>
      <c r="E791" s="63">
        <v>19828</v>
      </c>
    </row>
    <row r="792" spans="1:5" x14ac:dyDescent="0.35">
      <c r="A792" s="63" t="s">
        <v>1733</v>
      </c>
      <c r="B792" s="65" t="s">
        <v>1732</v>
      </c>
      <c r="C792" s="67">
        <v>55379</v>
      </c>
      <c r="D792" s="65" t="s">
        <v>69</v>
      </c>
      <c r="E792" s="63">
        <v>11878</v>
      </c>
    </row>
    <row r="793" spans="1:5" x14ac:dyDescent="0.35">
      <c r="A793" s="63" t="s">
        <v>1735</v>
      </c>
      <c r="B793" s="65" t="s">
        <v>1734</v>
      </c>
      <c r="C793" s="67">
        <v>55811</v>
      </c>
      <c r="D793" s="65" t="s">
        <v>183</v>
      </c>
      <c r="E793" s="63">
        <v>103602</v>
      </c>
    </row>
    <row r="794" spans="1:5" x14ac:dyDescent="0.35">
      <c r="A794" s="63" t="s">
        <v>1737</v>
      </c>
      <c r="B794" s="65" t="s">
        <v>1736</v>
      </c>
      <c r="C794" s="67">
        <v>55901</v>
      </c>
      <c r="D794" s="65" t="s">
        <v>69</v>
      </c>
      <c r="E794" s="63">
        <v>16356</v>
      </c>
    </row>
    <row r="795" spans="1:5" x14ac:dyDescent="0.35">
      <c r="A795" s="63" t="s">
        <v>1739</v>
      </c>
      <c r="B795" s="65" t="s">
        <v>1738</v>
      </c>
      <c r="C795" s="67">
        <v>55987</v>
      </c>
      <c r="D795" s="65" t="s">
        <v>85</v>
      </c>
      <c r="E795" s="63">
        <v>17912</v>
      </c>
    </row>
    <row r="796" spans="1:5" x14ac:dyDescent="0.35">
      <c r="A796" s="63" t="s">
        <v>1741</v>
      </c>
      <c r="B796" s="65" t="s">
        <v>1740</v>
      </c>
      <c r="C796" s="67">
        <v>55987</v>
      </c>
      <c r="D796" s="65" t="s">
        <v>69</v>
      </c>
      <c r="E796" s="63">
        <v>17912</v>
      </c>
    </row>
    <row r="797" spans="1:5" x14ac:dyDescent="0.35">
      <c r="A797" s="63" t="s">
        <v>1743</v>
      </c>
      <c r="B797" s="65" t="s">
        <v>1742</v>
      </c>
      <c r="C797" s="67">
        <v>55987</v>
      </c>
      <c r="D797" s="65" t="s">
        <v>88</v>
      </c>
      <c r="E797" s="63">
        <v>17912</v>
      </c>
    </row>
    <row r="798" spans="1:5" x14ac:dyDescent="0.35">
      <c r="A798" s="63" t="s">
        <v>1745</v>
      </c>
      <c r="B798" s="65" t="s">
        <v>1744</v>
      </c>
      <c r="C798" s="67">
        <v>56701</v>
      </c>
      <c r="D798" s="65" t="s">
        <v>200</v>
      </c>
      <c r="E798" s="63">
        <v>12982</v>
      </c>
    </row>
    <row r="799" spans="1:5" x14ac:dyDescent="0.35">
      <c r="A799" s="63" t="s">
        <v>1747</v>
      </c>
      <c r="B799" s="65" t="s">
        <v>1746</v>
      </c>
      <c r="C799" s="67">
        <v>57468</v>
      </c>
      <c r="D799" s="65" t="s">
        <v>69</v>
      </c>
      <c r="E799" s="63">
        <v>102867</v>
      </c>
    </row>
    <row r="800" spans="1:5" x14ac:dyDescent="0.35">
      <c r="A800" s="63" t="s">
        <v>1749</v>
      </c>
      <c r="B800" s="65" t="s">
        <v>1748</v>
      </c>
      <c r="C800" s="67">
        <v>57468</v>
      </c>
      <c r="D800" s="65" t="s">
        <v>69</v>
      </c>
      <c r="E800" s="63">
        <v>102867</v>
      </c>
    </row>
    <row r="801" spans="1:5" x14ac:dyDescent="0.35">
      <c r="A801" s="63" t="s">
        <v>1751</v>
      </c>
      <c r="B801" s="65" t="s">
        <v>1750</v>
      </c>
      <c r="C801" s="67">
        <v>57468</v>
      </c>
      <c r="D801" s="65" t="s">
        <v>134</v>
      </c>
      <c r="E801" s="63">
        <v>102867</v>
      </c>
    </row>
    <row r="802" spans="1:5" x14ac:dyDescent="0.35">
      <c r="A802" s="63" t="s">
        <v>1753</v>
      </c>
      <c r="B802" s="65" t="s">
        <v>1752</v>
      </c>
      <c r="C802" s="67">
        <v>58647</v>
      </c>
      <c r="D802" s="65" t="s">
        <v>183</v>
      </c>
      <c r="E802" s="63">
        <v>103695</v>
      </c>
    </row>
    <row r="803" spans="1:5" x14ac:dyDescent="0.35">
      <c r="A803" s="63" t="s">
        <v>1755</v>
      </c>
      <c r="B803" s="65" t="s">
        <v>1754</v>
      </c>
      <c r="C803" s="67">
        <v>59714</v>
      </c>
      <c r="D803" s="65" t="s">
        <v>161</v>
      </c>
      <c r="E803" s="63">
        <v>18199</v>
      </c>
    </row>
    <row r="804" spans="1:5" x14ac:dyDescent="0.35">
      <c r="A804" s="63" t="s">
        <v>1757</v>
      </c>
      <c r="B804" s="65" t="s">
        <v>1756</v>
      </c>
      <c r="C804" s="67">
        <v>59714</v>
      </c>
      <c r="D804" s="65" t="s">
        <v>85</v>
      </c>
      <c r="E804" s="63">
        <v>18199</v>
      </c>
    </row>
    <row r="805" spans="1:5" x14ac:dyDescent="0.35">
      <c r="A805" s="63" t="s">
        <v>1759</v>
      </c>
      <c r="B805" s="65" t="s">
        <v>1758</v>
      </c>
      <c r="C805" s="67">
        <v>59714</v>
      </c>
      <c r="D805" s="65" t="s">
        <v>434</v>
      </c>
      <c r="E805" s="63">
        <v>18199</v>
      </c>
    </row>
    <row r="806" spans="1:5" x14ac:dyDescent="0.35">
      <c r="A806" s="63" t="s">
        <v>1762</v>
      </c>
      <c r="B806" s="65" t="s">
        <v>1760</v>
      </c>
      <c r="C806" s="67">
        <v>59715</v>
      </c>
      <c r="D806" s="65" t="s">
        <v>1761</v>
      </c>
      <c r="E806" s="63">
        <v>17510</v>
      </c>
    </row>
    <row r="807" spans="1:5" x14ac:dyDescent="0.35">
      <c r="A807" s="63" t="s">
        <v>1764</v>
      </c>
      <c r="B807" s="65" t="s">
        <v>1763</v>
      </c>
      <c r="C807" s="67">
        <v>59715</v>
      </c>
      <c r="D807" s="65" t="s">
        <v>75</v>
      </c>
      <c r="E807" s="63">
        <v>17510</v>
      </c>
    </row>
    <row r="808" spans="1:5" x14ac:dyDescent="0.35">
      <c r="A808" s="63" t="s">
        <v>1766</v>
      </c>
      <c r="B808" s="65" t="s">
        <v>1765</v>
      </c>
      <c r="C808" s="67">
        <v>59715</v>
      </c>
      <c r="D808" s="65" t="s">
        <v>69</v>
      </c>
      <c r="E808" s="63">
        <v>17510</v>
      </c>
    </row>
    <row r="809" spans="1:5" x14ac:dyDescent="0.35">
      <c r="A809" s="63" t="s">
        <v>1768</v>
      </c>
      <c r="B809" s="65" t="s">
        <v>1767</v>
      </c>
      <c r="C809" s="67">
        <v>59715</v>
      </c>
      <c r="D809" s="65" t="s">
        <v>104</v>
      </c>
      <c r="E809" s="63">
        <v>17510</v>
      </c>
    </row>
    <row r="810" spans="1:5" x14ac:dyDescent="0.35">
      <c r="A810" s="63" t="s">
        <v>1770</v>
      </c>
      <c r="B810" s="65" t="s">
        <v>1769</v>
      </c>
      <c r="C810" s="67">
        <v>59715</v>
      </c>
      <c r="D810" s="65" t="s">
        <v>75</v>
      </c>
      <c r="E810" s="63">
        <v>17510</v>
      </c>
    </row>
    <row r="811" spans="1:5" x14ac:dyDescent="0.35">
      <c r="A811" s="63" t="s">
        <v>1772</v>
      </c>
      <c r="B811" s="65" t="s">
        <v>1771</v>
      </c>
      <c r="C811" s="67">
        <v>60005</v>
      </c>
      <c r="D811" s="65" t="s">
        <v>104</v>
      </c>
      <c r="E811" s="63">
        <v>12844</v>
      </c>
    </row>
    <row r="812" spans="1:5" x14ac:dyDescent="0.35">
      <c r="A812" s="63" t="s">
        <v>1774</v>
      </c>
      <c r="B812" s="65" t="s">
        <v>1773</v>
      </c>
      <c r="C812" s="67">
        <v>60016</v>
      </c>
      <c r="D812" s="65" t="s">
        <v>69</v>
      </c>
      <c r="E812" s="63">
        <v>17520</v>
      </c>
    </row>
    <row r="813" spans="1:5" x14ac:dyDescent="0.35">
      <c r="A813" s="63" t="s">
        <v>1776</v>
      </c>
      <c r="B813" s="65" t="s">
        <v>1775</v>
      </c>
      <c r="C813" s="67">
        <v>60046</v>
      </c>
      <c r="D813" s="65" t="s">
        <v>88</v>
      </c>
      <c r="E813" s="63">
        <v>18534</v>
      </c>
    </row>
    <row r="814" spans="1:5" x14ac:dyDescent="0.35">
      <c r="A814" s="63" t="s">
        <v>1778</v>
      </c>
      <c r="B814" s="65" t="s">
        <v>1777</v>
      </c>
      <c r="C814" s="67">
        <v>60046</v>
      </c>
      <c r="D814" s="65" t="s">
        <v>104</v>
      </c>
      <c r="E814" s="63">
        <v>18534</v>
      </c>
    </row>
    <row r="815" spans="1:5" x14ac:dyDescent="0.35">
      <c r="A815" s="63" t="s">
        <v>1780</v>
      </c>
      <c r="B815" s="65" t="s">
        <v>1779</v>
      </c>
      <c r="C815" s="67">
        <v>60046</v>
      </c>
      <c r="D815" s="65" t="s">
        <v>3094</v>
      </c>
      <c r="E815" s="63">
        <v>18534</v>
      </c>
    </row>
    <row r="816" spans="1:5" x14ac:dyDescent="0.35">
      <c r="A816" s="63" t="s">
        <v>1782</v>
      </c>
      <c r="B816" s="65" t="s">
        <v>1781</v>
      </c>
      <c r="C816" s="67">
        <v>60046</v>
      </c>
      <c r="D816" s="65" t="s">
        <v>161</v>
      </c>
      <c r="E816" s="63">
        <v>18534</v>
      </c>
    </row>
    <row r="817" spans="1:5" x14ac:dyDescent="0.35">
      <c r="A817" s="63" t="s">
        <v>1784</v>
      </c>
      <c r="B817" s="65" t="s">
        <v>1783</v>
      </c>
      <c r="C817" s="67">
        <v>60046</v>
      </c>
      <c r="D817" s="65" t="s">
        <v>69</v>
      </c>
      <c r="E817" s="63">
        <v>18534</v>
      </c>
    </row>
    <row r="818" spans="1:5" x14ac:dyDescent="0.35">
      <c r="A818" s="63" t="s">
        <v>1786</v>
      </c>
      <c r="B818" s="65" t="s">
        <v>1785</v>
      </c>
      <c r="C818" s="67">
        <v>60046</v>
      </c>
      <c r="D818" s="65" t="s">
        <v>85</v>
      </c>
      <c r="E818" s="63">
        <v>18534</v>
      </c>
    </row>
    <row r="819" spans="1:5" x14ac:dyDescent="0.35">
      <c r="A819" s="63" t="s">
        <v>1788</v>
      </c>
      <c r="B819" s="65" t="s">
        <v>1787</v>
      </c>
      <c r="C819" s="67">
        <v>60046</v>
      </c>
      <c r="D819" s="65" t="s">
        <v>434</v>
      </c>
      <c r="E819" s="63">
        <v>18534</v>
      </c>
    </row>
    <row r="820" spans="1:5" x14ac:dyDescent="0.35">
      <c r="A820" s="63" t="s">
        <v>1790</v>
      </c>
      <c r="B820" s="65" t="s">
        <v>1789</v>
      </c>
      <c r="C820" s="67">
        <v>60201</v>
      </c>
      <c r="D820" s="65" t="s">
        <v>69</v>
      </c>
      <c r="E820" s="63">
        <v>18212</v>
      </c>
    </row>
    <row r="821" spans="1:5" x14ac:dyDescent="0.35">
      <c r="A821" s="63" t="s">
        <v>1792</v>
      </c>
      <c r="B821" s="65" t="s">
        <v>1791</v>
      </c>
      <c r="C821" s="67">
        <v>60201</v>
      </c>
      <c r="D821" s="65" t="s">
        <v>88</v>
      </c>
      <c r="E821" s="63">
        <v>18212</v>
      </c>
    </row>
    <row r="822" spans="1:5" x14ac:dyDescent="0.35">
      <c r="A822" s="63" t="s">
        <v>1794</v>
      </c>
      <c r="B822" s="65" t="s">
        <v>1793</v>
      </c>
      <c r="C822" s="67">
        <v>60304</v>
      </c>
      <c r="D822" s="65" t="s">
        <v>258</v>
      </c>
      <c r="E822" s="63">
        <v>102652</v>
      </c>
    </row>
    <row r="823" spans="1:5" x14ac:dyDescent="0.35">
      <c r="A823" s="63" t="s">
        <v>1796</v>
      </c>
      <c r="B823" s="65" t="s">
        <v>1795</v>
      </c>
      <c r="C823" s="67">
        <v>60659</v>
      </c>
      <c r="D823" s="65" t="s">
        <v>72</v>
      </c>
      <c r="E823" s="63">
        <v>102565</v>
      </c>
    </row>
    <row r="824" spans="1:5" x14ac:dyDescent="0.35">
      <c r="A824" s="63" t="s">
        <v>1798</v>
      </c>
      <c r="B824" s="65" t="s">
        <v>1797</v>
      </c>
      <c r="C824" s="67">
        <v>61102</v>
      </c>
      <c r="D824" s="65" t="s">
        <v>69</v>
      </c>
      <c r="E824" s="63">
        <v>17659</v>
      </c>
    </row>
    <row r="825" spans="1:5" x14ac:dyDescent="0.35">
      <c r="A825" s="63" t="s">
        <v>1800</v>
      </c>
      <c r="B825" s="65" t="s">
        <v>1799</v>
      </c>
      <c r="C825" s="67">
        <v>61102</v>
      </c>
      <c r="D825" s="65" t="s">
        <v>3094</v>
      </c>
      <c r="E825" s="63">
        <v>15355</v>
      </c>
    </row>
    <row r="826" spans="1:5" x14ac:dyDescent="0.35">
      <c r="A826" s="63" t="s">
        <v>1802</v>
      </c>
      <c r="B826" s="65" t="s">
        <v>1801</v>
      </c>
      <c r="C826" s="67">
        <v>61102</v>
      </c>
      <c r="D826" s="65" t="s">
        <v>227</v>
      </c>
      <c r="E826" s="63">
        <v>15355</v>
      </c>
    </row>
    <row r="827" spans="1:5" x14ac:dyDescent="0.35">
      <c r="A827" s="63" t="s">
        <v>1804</v>
      </c>
      <c r="B827" s="65" t="s">
        <v>1803</v>
      </c>
      <c r="C827" s="67">
        <v>61102</v>
      </c>
      <c r="D827" s="65" t="s">
        <v>134</v>
      </c>
      <c r="E827" s="63">
        <v>15355</v>
      </c>
    </row>
    <row r="828" spans="1:5" x14ac:dyDescent="0.35">
      <c r="A828" s="63" t="s">
        <v>1806</v>
      </c>
      <c r="B828" s="65" t="s">
        <v>1805</v>
      </c>
      <c r="C828" s="67">
        <v>61102</v>
      </c>
      <c r="D828" s="65" t="s">
        <v>227</v>
      </c>
      <c r="E828" s="63">
        <v>15355</v>
      </c>
    </row>
    <row r="829" spans="1:5" x14ac:dyDescent="0.35">
      <c r="A829" s="63" t="s">
        <v>1808</v>
      </c>
      <c r="B829" s="65" t="s">
        <v>1807</v>
      </c>
      <c r="C829" s="67">
        <v>61102</v>
      </c>
      <c r="D829" s="65" t="s">
        <v>80</v>
      </c>
      <c r="E829" s="63">
        <v>15355</v>
      </c>
    </row>
    <row r="830" spans="1:5" x14ac:dyDescent="0.35">
      <c r="A830" s="63" t="s">
        <v>1810</v>
      </c>
      <c r="B830" s="65" t="s">
        <v>1809</v>
      </c>
      <c r="C830" s="67">
        <v>61102</v>
      </c>
      <c r="D830" s="65" t="s">
        <v>109</v>
      </c>
      <c r="E830" s="63">
        <v>17659</v>
      </c>
    </row>
    <row r="831" spans="1:5" x14ac:dyDescent="0.35">
      <c r="A831" s="63" t="s">
        <v>1812</v>
      </c>
      <c r="B831" s="65" t="s">
        <v>1811</v>
      </c>
      <c r="C831" s="67">
        <v>61102</v>
      </c>
      <c r="D831" s="65" t="s">
        <v>104</v>
      </c>
      <c r="E831" s="63">
        <v>17659</v>
      </c>
    </row>
    <row r="832" spans="1:5" x14ac:dyDescent="0.35">
      <c r="A832" s="63" t="s">
        <v>1814</v>
      </c>
      <c r="B832" s="65" t="s">
        <v>1813</v>
      </c>
      <c r="C832" s="67">
        <v>61485</v>
      </c>
      <c r="D832" s="65" t="s">
        <v>434</v>
      </c>
      <c r="E832" s="63">
        <v>105571</v>
      </c>
    </row>
    <row r="833" spans="1:5" x14ac:dyDescent="0.35">
      <c r="A833" s="63" t="s">
        <v>1816</v>
      </c>
      <c r="B833" s="65" t="s">
        <v>1815</v>
      </c>
      <c r="C833" s="67">
        <v>61485</v>
      </c>
      <c r="D833" s="65" t="s">
        <v>134</v>
      </c>
      <c r="E833" s="63">
        <v>105571</v>
      </c>
    </row>
    <row r="834" spans="1:5" x14ac:dyDescent="0.35">
      <c r="A834" s="63" t="s">
        <v>1818</v>
      </c>
      <c r="B834" s="65" t="s">
        <v>1817</v>
      </c>
      <c r="C834" s="67">
        <v>61485</v>
      </c>
      <c r="D834" s="65" t="s">
        <v>69</v>
      </c>
      <c r="E834" s="63">
        <v>105571</v>
      </c>
    </row>
    <row r="835" spans="1:5" x14ac:dyDescent="0.35">
      <c r="A835" s="63" t="s">
        <v>1820</v>
      </c>
      <c r="B835" s="65" t="s">
        <v>1819</v>
      </c>
      <c r="C835" s="67">
        <v>61485</v>
      </c>
      <c r="D835" s="65" t="s">
        <v>630</v>
      </c>
      <c r="E835" s="63">
        <v>105571</v>
      </c>
    </row>
    <row r="836" spans="1:5" x14ac:dyDescent="0.35">
      <c r="A836" s="63" t="s">
        <v>1822</v>
      </c>
      <c r="B836" s="65" t="s">
        <v>1821</v>
      </c>
      <c r="C836" s="67">
        <v>61485</v>
      </c>
      <c r="D836" s="65" t="s">
        <v>69</v>
      </c>
      <c r="E836" s="63">
        <v>105571</v>
      </c>
    </row>
    <row r="837" spans="1:5" x14ac:dyDescent="0.35">
      <c r="A837" s="63" t="s">
        <v>1824</v>
      </c>
      <c r="B837" s="65" t="s">
        <v>1823</v>
      </c>
      <c r="C837" s="67">
        <v>61485</v>
      </c>
      <c r="D837" s="65" t="s">
        <v>72</v>
      </c>
      <c r="E837" s="63">
        <v>105571</v>
      </c>
    </row>
    <row r="838" spans="1:5" x14ac:dyDescent="0.35">
      <c r="A838" s="63" t="s">
        <v>1826</v>
      </c>
      <c r="B838" s="65" t="s">
        <v>1825</v>
      </c>
      <c r="C838" s="67">
        <v>61485</v>
      </c>
      <c r="D838" s="65" t="s">
        <v>88</v>
      </c>
      <c r="E838" s="63">
        <v>105571</v>
      </c>
    </row>
    <row r="839" spans="1:5" x14ac:dyDescent="0.35">
      <c r="A839" s="63" t="s">
        <v>1828</v>
      </c>
      <c r="B839" s="65" t="s">
        <v>1827</v>
      </c>
      <c r="C839" s="67">
        <v>61485</v>
      </c>
      <c r="D839" s="65" t="s">
        <v>88</v>
      </c>
      <c r="E839" s="63">
        <v>105571</v>
      </c>
    </row>
    <row r="840" spans="1:5" x14ac:dyDescent="0.35">
      <c r="A840" s="63" t="s">
        <v>1830</v>
      </c>
      <c r="B840" s="65" t="s">
        <v>1829</v>
      </c>
      <c r="C840" s="67">
        <v>63116</v>
      </c>
      <c r="D840" s="65" t="s">
        <v>104</v>
      </c>
      <c r="E840" s="63">
        <v>15282</v>
      </c>
    </row>
    <row r="841" spans="1:5" x14ac:dyDescent="0.35">
      <c r="A841" s="63" t="s">
        <v>1832</v>
      </c>
      <c r="B841" s="65" t="s">
        <v>1831</v>
      </c>
      <c r="C841" s="67">
        <v>63116</v>
      </c>
      <c r="D841" s="65" t="s">
        <v>3094</v>
      </c>
      <c r="E841" s="63">
        <v>15282</v>
      </c>
    </row>
    <row r="842" spans="1:5" x14ac:dyDescent="0.35">
      <c r="A842" s="63" t="s">
        <v>1834</v>
      </c>
      <c r="B842" s="65" t="s">
        <v>1833</v>
      </c>
      <c r="C842" s="67">
        <v>63119</v>
      </c>
      <c r="D842" s="65" t="s">
        <v>69</v>
      </c>
      <c r="E842" s="63">
        <v>106029</v>
      </c>
    </row>
    <row r="843" spans="1:5" x14ac:dyDescent="0.35">
      <c r="A843" s="63" t="s">
        <v>1837</v>
      </c>
      <c r="B843" s="65" t="s">
        <v>1835</v>
      </c>
      <c r="C843" s="67">
        <v>63119</v>
      </c>
      <c r="D843" s="65" t="s">
        <v>1836</v>
      </c>
      <c r="E843" s="63">
        <v>106029</v>
      </c>
    </row>
    <row r="844" spans="1:5" x14ac:dyDescent="0.35">
      <c r="A844" s="63" t="s">
        <v>1839</v>
      </c>
      <c r="B844" s="65" t="s">
        <v>1838</v>
      </c>
      <c r="C844" s="67">
        <v>63119</v>
      </c>
      <c r="D844" s="65" t="s">
        <v>69</v>
      </c>
      <c r="E844" s="63">
        <v>106029</v>
      </c>
    </row>
    <row r="845" spans="1:5" x14ac:dyDescent="0.35">
      <c r="A845" s="63" t="s">
        <v>1841</v>
      </c>
      <c r="B845" s="65" t="s">
        <v>1840</v>
      </c>
      <c r="C845" s="67">
        <v>63119</v>
      </c>
      <c r="D845" s="65" t="s">
        <v>473</v>
      </c>
      <c r="E845" s="63">
        <v>106029</v>
      </c>
    </row>
    <row r="846" spans="1:5" x14ac:dyDescent="0.35">
      <c r="A846" s="63" t="s">
        <v>1843</v>
      </c>
      <c r="B846" s="65" t="s">
        <v>1842</v>
      </c>
      <c r="C846" s="67">
        <v>63119</v>
      </c>
      <c r="D846" s="65" t="s">
        <v>69</v>
      </c>
      <c r="E846" s="63">
        <v>106029</v>
      </c>
    </row>
    <row r="847" spans="1:5" x14ac:dyDescent="0.35">
      <c r="A847" s="63" t="s">
        <v>1845</v>
      </c>
      <c r="B847" s="65" t="s">
        <v>1844</v>
      </c>
      <c r="C847" s="67">
        <v>63119</v>
      </c>
      <c r="D847" s="65" t="s">
        <v>85</v>
      </c>
      <c r="E847" s="63">
        <v>106029</v>
      </c>
    </row>
    <row r="848" spans="1:5" x14ac:dyDescent="0.35">
      <c r="A848" s="63" t="s">
        <v>1847</v>
      </c>
      <c r="B848" s="65" t="s">
        <v>1846</v>
      </c>
      <c r="C848" s="67">
        <v>63119</v>
      </c>
      <c r="D848" s="65" t="s">
        <v>473</v>
      </c>
      <c r="E848" s="63">
        <v>106029</v>
      </c>
    </row>
    <row r="849" spans="1:5" x14ac:dyDescent="0.35">
      <c r="A849" s="63" t="s">
        <v>1849</v>
      </c>
      <c r="B849" s="65" t="s">
        <v>1848</v>
      </c>
      <c r="C849" s="67">
        <v>63119</v>
      </c>
      <c r="D849" s="65" t="s">
        <v>161</v>
      </c>
      <c r="E849" s="63">
        <v>106029</v>
      </c>
    </row>
    <row r="850" spans="1:5" x14ac:dyDescent="0.35">
      <c r="A850" s="63" t="s">
        <v>1851</v>
      </c>
      <c r="B850" s="65" t="s">
        <v>1850</v>
      </c>
      <c r="C850" s="67">
        <v>63119</v>
      </c>
      <c r="D850" s="65" t="s">
        <v>88</v>
      </c>
      <c r="E850" s="63">
        <v>106029</v>
      </c>
    </row>
    <row r="851" spans="1:5" x14ac:dyDescent="0.35">
      <c r="A851" s="63" t="s">
        <v>1853</v>
      </c>
      <c r="B851" s="65" t="s">
        <v>1852</v>
      </c>
      <c r="C851" s="67">
        <v>63119</v>
      </c>
      <c r="D851" s="65" t="s">
        <v>104</v>
      </c>
      <c r="E851" s="63">
        <v>106029</v>
      </c>
    </row>
    <row r="852" spans="1:5" x14ac:dyDescent="0.35">
      <c r="A852" s="63" t="s">
        <v>1855</v>
      </c>
      <c r="B852" s="65" t="s">
        <v>1854</v>
      </c>
      <c r="C852" s="67">
        <v>63119</v>
      </c>
      <c r="D852" s="65" t="s">
        <v>3094</v>
      </c>
      <c r="E852" s="63">
        <v>106029</v>
      </c>
    </row>
    <row r="853" spans="1:5" x14ac:dyDescent="0.35">
      <c r="A853" s="63" t="s">
        <v>1857</v>
      </c>
      <c r="B853" s="65" t="s">
        <v>1856</v>
      </c>
      <c r="C853" s="67">
        <v>63119</v>
      </c>
      <c r="D853" s="65" t="s">
        <v>69</v>
      </c>
      <c r="E853" s="63">
        <v>106029</v>
      </c>
    </row>
    <row r="854" spans="1:5" x14ac:dyDescent="0.35">
      <c r="A854" s="63" t="s">
        <v>1859</v>
      </c>
      <c r="B854" s="65" t="s">
        <v>1858</v>
      </c>
      <c r="C854" s="67">
        <v>64014</v>
      </c>
      <c r="D854" s="65" t="s">
        <v>200</v>
      </c>
      <c r="E854" s="63">
        <v>105237</v>
      </c>
    </row>
    <row r="855" spans="1:5" x14ac:dyDescent="0.35">
      <c r="A855" s="63" t="s">
        <v>1861</v>
      </c>
      <c r="B855" s="65" t="s">
        <v>1860</v>
      </c>
      <c r="C855" s="67">
        <v>64014</v>
      </c>
      <c r="D855" s="65" t="s">
        <v>69</v>
      </c>
      <c r="E855" s="63">
        <v>105225</v>
      </c>
    </row>
    <row r="856" spans="1:5" x14ac:dyDescent="0.35">
      <c r="A856" s="63" t="s">
        <v>1863</v>
      </c>
      <c r="B856" s="65" t="s">
        <v>1862</v>
      </c>
      <c r="C856" s="67">
        <v>64015</v>
      </c>
      <c r="D856" s="65" t="s">
        <v>69</v>
      </c>
      <c r="E856" s="63">
        <v>105221</v>
      </c>
    </row>
    <row r="857" spans="1:5" x14ac:dyDescent="0.35">
      <c r="A857" s="63" t="s">
        <v>1865</v>
      </c>
      <c r="B857" s="65" t="s">
        <v>1864</v>
      </c>
      <c r="C857" s="67">
        <v>64015</v>
      </c>
      <c r="D857" s="65" t="s">
        <v>104</v>
      </c>
      <c r="E857" s="63">
        <v>105200</v>
      </c>
    </row>
    <row r="858" spans="1:5" x14ac:dyDescent="0.35">
      <c r="A858" s="63" t="s">
        <v>1867</v>
      </c>
      <c r="B858" s="65" t="s">
        <v>1866</v>
      </c>
      <c r="C858" s="67">
        <v>64015</v>
      </c>
      <c r="D858" s="65" t="s">
        <v>72</v>
      </c>
      <c r="E858" s="63">
        <v>105201</v>
      </c>
    </row>
    <row r="859" spans="1:5" x14ac:dyDescent="0.35">
      <c r="A859" s="63" t="s">
        <v>1869</v>
      </c>
      <c r="B859" s="65" t="s">
        <v>1868</v>
      </c>
      <c r="C859" s="67">
        <v>64015</v>
      </c>
      <c r="D859" s="65" t="s">
        <v>69</v>
      </c>
      <c r="E859" s="63">
        <v>104938</v>
      </c>
    </row>
    <row r="860" spans="1:5" x14ac:dyDescent="0.35">
      <c r="A860" s="63" t="s">
        <v>1872</v>
      </c>
      <c r="B860" s="65" t="s">
        <v>1870</v>
      </c>
      <c r="C860" s="67">
        <v>64015</v>
      </c>
      <c r="D860" s="65" t="s">
        <v>1871</v>
      </c>
      <c r="E860" s="63">
        <v>104939</v>
      </c>
    </row>
    <row r="861" spans="1:5" x14ac:dyDescent="0.35">
      <c r="A861" s="63" t="s">
        <v>1874</v>
      </c>
      <c r="B861" s="65" t="s">
        <v>1873</v>
      </c>
      <c r="C861" s="67">
        <v>64063</v>
      </c>
      <c r="D861" s="65" t="s">
        <v>3094</v>
      </c>
      <c r="E861" s="63">
        <v>104896</v>
      </c>
    </row>
    <row r="862" spans="1:5" x14ac:dyDescent="0.35">
      <c r="A862" s="63" t="s">
        <v>1876</v>
      </c>
      <c r="B862" s="65" t="s">
        <v>1875</v>
      </c>
      <c r="C862" s="67">
        <v>64064</v>
      </c>
      <c r="D862" s="65" t="s">
        <v>630</v>
      </c>
      <c r="E862" s="63">
        <v>104931</v>
      </c>
    </row>
    <row r="863" spans="1:5" x14ac:dyDescent="0.35">
      <c r="A863" s="63" t="s">
        <v>1878</v>
      </c>
      <c r="B863" s="65" t="s">
        <v>1877</v>
      </c>
      <c r="C863" s="67">
        <v>64701</v>
      </c>
      <c r="D863" s="65" t="s">
        <v>368</v>
      </c>
      <c r="E863" s="63">
        <v>17565</v>
      </c>
    </row>
    <row r="864" spans="1:5" x14ac:dyDescent="0.35">
      <c r="A864" s="63" t="s">
        <v>1880</v>
      </c>
      <c r="B864" s="65" t="s">
        <v>1879</v>
      </c>
      <c r="C864" s="67">
        <v>64701</v>
      </c>
      <c r="D864" s="65" t="s">
        <v>1210</v>
      </c>
      <c r="E864" s="63">
        <v>17565</v>
      </c>
    </row>
    <row r="865" spans="1:5" x14ac:dyDescent="0.35">
      <c r="A865" s="63" t="s">
        <v>1882</v>
      </c>
      <c r="B865" s="65" t="s">
        <v>1881</v>
      </c>
      <c r="C865" s="67">
        <v>64701</v>
      </c>
      <c r="D865" s="65" t="s">
        <v>72</v>
      </c>
      <c r="E865" s="63">
        <v>17565</v>
      </c>
    </row>
    <row r="866" spans="1:5" x14ac:dyDescent="0.35">
      <c r="A866" s="63" t="s">
        <v>1884</v>
      </c>
      <c r="B866" s="65" t="s">
        <v>1883</v>
      </c>
      <c r="C866" s="67">
        <v>64735</v>
      </c>
      <c r="D866" s="65" t="s">
        <v>69</v>
      </c>
      <c r="E866" s="63">
        <v>105589</v>
      </c>
    </row>
    <row r="867" spans="1:5" x14ac:dyDescent="0.35">
      <c r="A867" s="63" t="s">
        <v>1886</v>
      </c>
      <c r="B867" s="65" t="s">
        <v>1885</v>
      </c>
      <c r="C867" s="67">
        <v>64735</v>
      </c>
      <c r="D867" s="65" t="s">
        <v>72</v>
      </c>
      <c r="E867" s="63">
        <v>105589</v>
      </c>
    </row>
    <row r="868" spans="1:5" x14ac:dyDescent="0.35">
      <c r="A868" s="63" t="s">
        <v>1888</v>
      </c>
      <c r="B868" s="65" t="s">
        <v>1887</v>
      </c>
      <c r="C868" s="67">
        <v>65738</v>
      </c>
      <c r="D868" s="65" t="s">
        <v>3094</v>
      </c>
      <c r="E868" s="63">
        <v>16612</v>
      </c>
    </row>
    <row r="869" spans="1:5" x14ac:dyDescent="0.35">
      <c r="A869" s="63" t="s">
        <v>1890</v>
      </c>
      <c r="B869" s="65" t="s">
        <v>1889</v>
      </c>
      <c r="C869" s="67">
        <v>65738</v>
      </c>
      <c r="D869" s="65" t="s">
        <v>3094</v>
      </c>
      <c r="E869" s="63">
        <v>16612</v>
      </c>
    </row>
    <row r="870" spans="1:5" x14ac:dyDescent="0.35">
      <c r="A870" s="63" t="s">
        <v>1893</v>
      </c>
      <c r="B870" s="65" t="s">
        <v>1891</v>
      </c>
      <c r="C870" s="67">
        <v>65738</v>
      </c>
      <c r="D870" s="65" t="s">
        <v>1892</v>
      </c>
      <c r="E870" s="63">
        <v>16612</v>
      </c>
    </row>
    <row r="871" spans="1:5" x14ac:dyDescent="0.35">
      <c r="A871" s="63" t="s">
        <v>1895</v>
      </c>
      <c r="B871" s="65" t="s">
        <v>1894</v>
      </c>
      <c r="C871" s="67">
        <v>65738</v>
      </c>
      <c r="D871" s="65" t="s">
        <v>630</v>
      </c>
      <c r="E871" s="63">
        <v>16612</v>
      </c>
    </row>
    <row r="872" spans="1:5" x14ac:dyDescent="0.35">
      <c r="A872" s="63" t="s">
        <v>1897</v>
      </c>
      <c r="B872" s="65" t="s">
        <v>1896</v>
      </c>
      <c r="C872" s="67">
        <v>66059</v>
      </c>
      <c r="D872" s="65" t="s">
        <v>72</v>
      </c>
      <c r="E872" s="63">
        <v>18003</v>
      </c>
    </row>
    <row r="873" spans="1:5" x14ac:dyDescent="0.35">
      <c r="A873" s="63" t="s">
        <v>1899</v>
      </c>
      <c r="B873" s="65" t="s">
        <v>1898</v>
      </c>
      <c r="C873" s="67">
        <v>68430</v>
      </c>
      <c r="D873" s="65" t="s">
        <v>69</v>
      </c>
      <c r="E873" s="63">
        <v>16227</v>
      </c>
    </row>
    <row r="874" spans="1:5" x14ac:dyDescent="0.35">
      <c r="A874" s="63" t="s">
        <v>1901</v>
      </c>
      <c r="B874" s="65" t="s">
        <v>1900</v>
      </c>
      <c r="C874" s="67">
        <v>68516</v>
      </c>
      <c r="D874" s="65" t="s">
        <v>3094</v>
      </c>
      <c r="E874" s="63">
        <v>11287</v>
      </c>
    </row>
    <row r="875" spans="1:5" x14ac:dyDescent="0.35">
      <c r="A875" s="63" t="s">
        <v>1903</v>
      </c>
      <c r="B875" s="65" t="s">
        <v>1902</v>
      </c>
      <c r="C875" s="67">
        <v>68516</v>
      </c>
      <c r="D875" s="65" t="s">
        <v>85</v>
      </c>
      <c r="E875" s="63">
        <v>11287</v>
      </c>
    </row>
    <row r="876" spans="1:5" x14ac:dyDescent="0.35">
      <c r="A876" s="63" t="s">
        <v>1905</v>
      </c>
      <c r="B876" s="65" t="s">
        <v>1904</v>
      </c>
      <c r="C876" s="67">
        <v>68516</v>
      </c>
      <c r="D876" s="65" t="s">
        <v>3094</v>
      </c>
      <c r="E876" s="63">
        <v>11287</v>
      </c>
    </row>
    <row r="877" spans="1:5" x14ac:dyDescent="0.35">
      <c r="A877" s="63" t="s">
        <v>1907</v>
      </c>
      <c r="B877" s="65" t="s">
        <v>1906</v>
      </c>
      <c r="C877" s="67">
        <v>68516</v>
      </c>
      <c r="D877" s="65" t="s">
        <v>85</v>
      </c>
      <c r="E877" s="63">
        <v>11287</v>
      </c>
    </row>
    <row r="878" spans="1:5" x14ac:dyDescent="0.35">
      <c r="A878" s="63" t="s">
        <v>1909</v>
      </c>
      <c r="B878" s="65" t="s">
        <v>1908</v>
      </c>
      <c r="C878" s="67">
        <v>70118</v>
      </c>
      <c r="D878" s="65" t="s">
        <v>72</v>
      </c>
      <c r="E878" s="63">
        <v>19998</v>
      </c>
    </row>
    <row r="879" spans="1:5" x14ac:dyDescent="0.35">
      <c r="A879" s="63" t="s">
        <v>1911</v>
      </c>
      <c r="B879" s="65" t="s">
        <v>1910</v>
      </c>
      <c r="C879" s="67">
        <v>70455</v>
      </c>
      <c r="D879" s="65" t="s">
        <v>69</v>
      </c>
      <c r="E879" s="63">
        <v>105725</v>
      </c>
    </row>
    <row r="880" spans="1:5" x14ac:dyDescent="0.35">
      <c r="A880" s="63" t="s">
        <v>1913</v>
      </c>
      <c r="B880" s="65" t="s">
        <v>1912</v>
      </c>
      <c r="C880" s="67">
        <v>70506</v>
      </c>
      <c r="D880" s="65" t="s">
        <v>72</v>
      </c>
      <c r="E880" s="63">
        <v>105296</v>
      </c>
    </row>
    <row r="881" spans="1:5" x14ac:dyDescent="0.35">
      <c r="A881" s="63" t="s">
        <v>1915</v>
      </c>
      <c r="B881" s="65" t="s">
        <v>1914</v>
      </c>
      <c r="C881" s="67">
        <v>72117</v>
      </c>
      <c r="D881" s="65" t="s">
        <v>88</v>
      </c>
      <c r="E881" s="63">
        <v>105510</v>
      </c>
    </row>
    <row r="882" spans="1:5" x14ac:dyDescent="0.35">
      <c r="A882" s="63" t="s">
        <v>1917</v>
      </c>
      <c r="B882" s="65" t="s">
        <v>1916</v>
      </c>
      <c r="C882" s="67">
        <v>72117</v>
      </c>
      <c r="D882" s="65" t="s">
        <v>69</v>
      </c>
      <c r="E882" s="63">
        <v>105510</v>
      </c>
    </row>
    <row r="883" spans="1:5" x14ac:dyDescent="0.35">
      <c r="A883" s="63" t="s">
        <v>1919</v>
      </c>
      <c r="B883" s="65" t="s">
        <v>1918</v>
      </c>
      <c r="C883" s="67">
        <v>72117</v>
      </c>
      <c r="D883" s="65" t="s">
        <v>85</v>
      </c>
      <c r="E883" s="63">
        <v>105510</v>
      </c>
    </row>
    <row r="884" spans="1:5" x14ac:dyDescent="0.35">
      <c r="A884" s="63" t="s">
        <v>1921</v>
      </c>
      <c r="B884" s="65" t="s">
        <v>1920</v>
      </c>
      <c r="C884" s="67">
        <v>72117</v>
      </c>
      <c r="D884" s="65" t="s">
        <v>69</v>
      </c>
      <c r="E884" s="63">
        <v>105510</v>
      </c>
    </row>
    <row r="885" spans="1:5" x14ac:dyDescent="0.35">
      <c r="A885" s="63" t="s">
        <v>1923</v>
      </c>
      <c r="B885" s="65" t="s">
        <v>1922</v>
      </c>
      <c r="C885" s="67">
        <v>72117</v>
      </c>
      <c r="D885" s="65" t="s">
        <v>69</v>
      </c>
      <c r="E885" s="63">
        <v>105510</v>
      </c>
    </row>
    <row r="886" spans="1:5" x14ac:dyDescent="0.35">
      <c r="A886" s="63" t="s">
        <v>1925</v>
      </c>
      <c r="B886" s="65" t="s">
        <v>1924</v>
      </c>
      <c r="C886" s="67">
        <v>72117</v>
      </c>
      <c r="D886" s="65" t="s">
        <v>66</v>
      </c>
      <c r="E886" s="63">
        <v>105510</v>
      </c>
    </row>
    <row r="887" spans="1:5" x14ac:dyDescent="0.35">
      <c r="A887" s="63" t="s">
        <v>1927</v>
      </c>
      <c r="B887" s="65" t="s">
        <v>1926</v>
      </c>
      <c r="C887" s="67">
        <v>72117</v>
      </c>
      <c r="D887" s="65" t="s">
        <v>1001</v>
      </c>
      <c r="E887" s="63">
        <v>105510</v>
      </c>
    </row>
    <row r="888" spans="1:5" x14ac:dyDescent="0.35">
      <c r="A888" s="63" t="s">
        <v>1929</v>
      </c>
      <c r="B888" s="65" t="s">
        <v>1928</v>
      </c>
      <c r="C888" s="67">
        <v>72601</v>
      </c>
      <c r="D888" s="65" t="s">
        <v>104</v>
      </c>
      <c r="E888" s="63">
        <v>104470</v>
      </c>
    </row>
    <row r="889" spans="1:5" x14ac:dyDescent="0.35">
      <c r="A889" s="63" t="s">
        <v>1931</v>
      </c>
      <c r="B889" s="65" t="s">
        <v>1930</v>
      </c>
      <c r="C889" s="67">
        <v>72601</v>
      </c>
      <c r="D889" s="65" t="s">
        <v>69</v>
      </c>
      <c r="E889" s="63">
        <v>104470</v>
      </c>
    </row>
    <row r="890" spans="1:5" x14ac:dyDescent="0.35">
      <c r="A890" s="63" t="s">
        <v>1933</v>
      </c>
      <c r="B890" s="65" t="s">
        <v>1932</v>
      </c>
      <c r="C890" s="67">
        <v>72601</v>
      </c>
      <c r="D890" s="65" t="s">
        <v>69</v>
      </c>
      <c r="E890" s="63">
        <v>104470</v>
      </c>
    </row>
    <row r="891" spans="1:5" x14ac:dyDescent="0.35">
      <c r="A891" s="63" t="s">
        <v>1935</v>
      </c>
      <c r="B891" s="65" t="s">
        <v>1934</v>
      </c>
      <c r="C891" s="67">
        <v>72601</v>
      </c>
      <c r="D891" s="65" t="s">
        <v>3094</v>
      </c>
      <c r="E891" s="63">
        <v>104470</v>
      </c>
    </row>
    <row r="892" spans="1:5" x14ac:dyDescent="0.35">
      <c r="A892" s="63" t="s">
        <v>1937</v>
      </c>
      <c r="B892" s="65" t="s">
        <v>1936</v>
      </c>
      <c r="C892" s="67">
        <v>72740</v>
      </c>
      <c r="D892" s="65" t="s">
        <v>134</v>
      </c>
      <c r="E892" s="63">
        <v>14473</v>
      </c>
    </row>
    <row r="893" spans="1:5" x14ac:dyDescent="0.35">
      <c r="A893" s="63" t="s">
        <v>1939</v>
      </c>
      <c r="B893" s="65" t="s">
        <v>1938</v>
      </c>
      <c r="C893" s="67">
        <v>72740</v>
      </c>
      <c r="D893" s="65" t="s">
        <v>69</v>
      </c>
      <c r="E893" s="63">
        <v>14773</v>
      </c>
    </row>
    <row r="894" spans="1:5" x14ac:dyDescent="0.35">
      <c r="A894" s="63" t="s">
        <v>1942</v>
      </c>
      <c r="B894" s="65" t="s">
        <v>1940</v>
      </c>
      <c r="C894" s="67">
        <v>73003</v>
      </c>
      <c r="D894" s="65" t="s">
        <v>1941</v>
      </c>
      <c r="E894" s="63">
        <v>18791</v>
      </c>
    </row>
    <row r="895" spans="1:5" x14ac:dyDescent="0.35">
      <c r="A895" s="63" t="s">
        <v>1944</v>
      </c>
      <c r="B895" s="65" t="s">
        <v>1943</v>
      </c>
      <c r="C895" s="67">
        <v>73003</v>
      </c>
      <c r="D895" s="65" t="s">
        <v>109</v>
      </c>
      <c r="E895" s="63">
        <v>18791</v>
      </c>
    </row>
    <row r="896" spans="1:5" x14ac:dyDescent="0.35">
      <c r="A896" s="63" t="s">
        <v>1946</v>
      </c>
      <c r="B896" s="65" t="s">
        <v>1945</v>
      </c>
      <c r="C896" s="67">
        <v>73003</v>
      </c>
      <c r="D896" s="65" t="s">
        <v>227</v>
      </c>
      <c r="E896" s="63">
        <v>18791</v>
      </c>
    </row>
    <row r="897" spans="1:5" x14ac:dyDescent="0.35">
      <c r="A897" s="63" t="s">
        <v>1948</v>
      </c>
      <c r="B897" s="65" t="s">
        <v>1947</v>
      </c>
      <c r="C897" s="67">
        <v>73069</v>
      </c>
      <c r="D897" s="65" t="s">
        <v>69</v>
      </c>
      <c r="E897" s="63">
        <v>13632</v>
      </c>
    </row>
    <row r="898" spans="1:5" x14ac:dyDescent="0.35">
      <c r="A898" s="63" t="s">
        <v>1950</v>
      </c>
      <c r="B898" s="65" t="s">
        <v>1949</v>
      </c>
      <c r="C898" s="67">
        <v>73069</v>
      </c>
      <c r="D898" s="65" t="s">
        <v>72</v>
      </c>
      <c r="E898" s="63">
        <v>104604</v>
      </c>
    </row>
    <row r="899" spans="1:5" x14ac:dyDescent="0.35">
      <c r="A899" s="63" t="s">
        <v>1952</v>
      </c>
      <c r="B899" s="65" t="s">
        <v>1951</v>
      </c>
      <c r="C899" s="67">
        <v>73069</v>
      </c>
      <c r="D899" s="65" t="s">
        <v>3094</v>
      </c>
      <c r="E899" s="63">
        <v>13632</v>
      </c>
    </row>
    <row r="900" spans="1:5" x14ac:dyDescent="0.35">
      <c r="A900" s="63" t="s">
        <v>1954</v>
      </c>
      <c r="B900" s="65" t="s">
        <v>1953</v>
      </c>
      <c r="C900" s="67">
        <v>73069</v>
      </c>
      <c r="D900" s="65" t="s">
        <v>3094</v>
      </c>
      <c r="E900" s="63">
        <v>106968</v>
      </c>
    </row>
    <row r="901" spans="1:5" x14ac:dyDescent="0.35">
      <c r="A901" s="63" t="s">
        <v>1956</v>
      </c>
      <c r="B901" s="65" t="s">
        <v>1955</v>
      </c>
      <c r="C901" s="67">
        <v>73069</v>
      </c>
      <c r="D901" s="65" t="s">
        <v>434</v>
      </c>
      <c r="E901" s="63">
        <v>106968</v>
      </c>
    </row>
    <row r="902" spans="1:5" x14ac:dyDescent="0.35">
      <c r="A902" s="63" t="s">
        <v>1958</v>
      </c>
      <c r="B902" s="65" t="s">
        <v>1957</v>
      </c>
      <c r="C902" s="67">
        <v>73071</v>
      </c>
      <c r="D902" s="65" t="s">
        <v>66</v>
      </c>
      <c r="E902" s="63">
        <v>105527</v>
      </c>
    </row>
    <row r="903" spans="1:5" x14ac:dyDescent="0.35">
      <c r="A903" s="63" t="s">
        <v>1960</v>
      </c>
      <c r="B903" s="65" t="s">
        <v>1959</v>
      </c>
      <c r="C903" s="67">
        <v>73071</v>
      </c>
      <c r="D903" s="65" t="s">
        <v>72</v>
      </c>
      <c r="E903" s="63">
        <v>105527</v>
      </c>
    </row>
    <row r="904" spans="1:5" x14ac:dyDescent="0.35">
      <c r="A904" s="63" t="s">
        <v>1962</v>
      </c>
      <c r="B904" s="65" t="s">
        <v>1961</v>
      </c>
      <c r="C904" s="67">
        <v>73071</v>
      </c>
      <c r="D904" s="65" t="s">
        <v>730</v>
      </c>
      <c r="E904" s="63">
        <v>105527</v>
      </c>
    </row>
    <row r="905" spans="1:5" x14ac:dyDescent="0.35">
      <c r="A905" s="63" t="s">
        <v>1964</v>
      </c>
      <c r="B905" s="65" t="s">
        <v>1963</v>
      </c>
      <c r="C905" s="67">
        <v>73071</v>
      </c>
      <c r="D905" s="65" t="s">
        <v>85</v>
      </c>
      <c r="E905" s="63">
        <v>105531</v>
      </c>
    </row>
    <row r="906" spans="1:5" x14ac:dyDescent="0.35">
      <c r="A906" s="63" t="s">
        <v>1966</v>
      </c>
      <c r="B906" s="65" t="s">
        <v>1965</v>
      </c>
      <c r="C906" s="67">
        <v>73071</v>
      </c>
      <c r="D906" s="65" t="s">
        <v>104</v>
      </c>
      <c r="E906" s="63">
        <v>105527</v>
      </c>
    </row>
    <row r="907" spans="1:5" x14ac:dyDescent="0.35">
      <c r="A907" s="63" t="s">
        <v>1968</v>
      </c>
      <c r="B907" s="65" t="s">
        <v>1967</v>
      </c>
      <c r="C907" s="67">
        <v>73072</v>
      </c>
      <c r="D907" s="65" t="s">
        <v>174</v>
      </c>
      <c r="E907" s="63">
        <v>104400</v>
      </c>
    </row>
    <row r="908" spans="1:5" x14ac:dyDescent="0.35">
      <c r="A908" s="63" t="s">
        <v>1970</v>
      </c>
      <c r="B908" s="65" t="s">
        <v>1969</v>
      </c>
      <c r="C908" s="67">
        <v>73072</v>
      </c>
      <c r="D908" s="65" t="s">
        <v>1761</v>
      </c>
      <c r="E908" s="63">
        <v>104635</v>
      </c>
    </row>
    <row r="909" spans="1:5" x14ac:dyDescent="0.35">
      <c r="A909" s="63" t="s">
        <v>1972</v>
      </c>
      <c r="B909" s="65" t="s">
        <v>1971</v>
      </c>
      <c r="C909" s="67">
        <v>73072</v>
      </c>
      <c r="D909" s="65" t="s">
        <v>104</v>
      </c>
      <c r="E909" s="63">
        <v>104404</v>
      </c>
    </row>
    <row r="910" spans="1:5" x14ac:dyDescent="0.35">
      <c r="A910" s="63" t="s">
        <v>1974</v>
      </c>
      <c r="B910" s="65" t="s">
        <v>1973</v>
      </c>
      <c r="C910" s="67">
        <v>73072</v>
      </c>
      <c r="D910" s="65" t="s">
        <v>104</v>
      </c>
      <c r="E910" s="63">
        <v>104404</v>
      </c>
    </row>
    <row r="911" spans="1:5" x14ac:dyDescent="0.35">
      <c r="A911" s="63" t="s">
        <v>1976</v>
      </c>
      <c r="B911" s="65" t="s">
        <v>1975</v>
      </c>
      <c r="C911" s="67">
        <v>73106</v>
      </c>
      <c r="D911" s="65" t="s">
        <v>3094</v>
      </c>
      <c r="E911" s="63">
        <v>102399</v>
      </c>
    </row>
    <row r="912" spans="1:5" x14ac:dyDescent="0.35">
      <c r="A912" s="63" t="s">
        <v>1978</v>
      </c>
      <c r="B912" s="65" t="s">
        <v>1977</v>
      </c>
      <c r="C912" s="67">
        <v>73106</v>
      </c>
      <c r="D912" s="65" t="s">
        <v>700</v>
      </c>
      <c r="E912" s="63">
        <v>102399</v>
      </c>
    </row>
    <row r="913" spans="1:5" x14ac:dyDescent="0.35">
      <c r="A913" s="63" t="s">
        <v>1980</v>
      </c>
      <c r="B913" s="65" t="s">
        <v>1979</v>
      </c>
      <c r="C913" s="67">
        <v>73107</v>
      </c>
      <c r="D913" s="65" t="s">
        <v>3094</v>
      </c>
      <c r="E913" s="63">
        <v>102394</v>
      </c>
    </row>
    <row r="914" spans="1:5" x14ac:dyDescent="0.35">
      <c r="A914" s="63" t="s">
        <v>1982</v>
      </c>
      <c r="B914" s="65" t="s">
        <v>1981</v>
      </c>
      <c r="C914" s="67">
        <v>73108</v>
      </c>
      <c r="D914" s="65" t="s">
        <v>3094</v>
      </c>
      <c r="E914" s="63">
        <v>102402</v>
      </c>
    </row>
    <row r="915" spans="1:5" x14ac:dyDescent="0.35">
      <c r="A915" s="63" t="s">
        <v>1985</v>
      </c>
      <c r="B915" s="65" t="s">
        <v>1983</v>
      </c>
      <c r="C915" s="67">
        <v>73118</v>
      </c>
      <c r="D915" s="65" t="s">
        <v>1984</v>
      </c>
      <c r="E915" s="63">
        <v>102383</v>
      </c>
    </row>
    <row r="916" spans="1:5" x14ac:dyDescent="0.35">
      <c r="A916" s="63" t="s">
        <v>1987</v>
      </c>
      <c r="B916" s="65" t="s">
        <v>1986</v>
      </c>
      <c r="C916" s="67">
        <v>73119</v>
      </c>
      <c r="D916" s="65" t="s">
        <v>69</v>
      </c>
      <c r="E916" s="63">
        <v>102390</v>
      </c>
    </row>
    <row r="917" spans="1:5" x14ac:dyDescent="0.35">
      <c r="A917" s="63" t="s">
        <v>1989</v>
      </c>
      <c r="B917" s="65" t="s">
        <v>1988</v>
      </c>
      <c r="C917" s="67">
        <v>73122</v>
      </c>
      <c r="D917" s="65" t="s">
        <v>227</v>
      </c>
      <c r="E917" s="63">
        <v>102401</v>
      </c>
    </row>
    <row r="918" spans="1:5" x14ac:dyDescent="0.35">
      <c r="A918" s="63" t="s">
        <v>1991</v>
      </c>
      <c r="B918" s="65" t="s">
        <v>1990</v>
      </c>
      <c r="C918" s="67">
        <v>73122</v>
      </c>
      <c r="D918" s="65" t="s">
        <v>104</v>
      </c>
      <c r="E918" s="63">
        <v>102401</v>
      </c>
    </row>
    <row r="919" spans="1:5" x14ac:dyDescent="0.35">
      <c r="A919" s="63" t="s">
        <v>1993</v>
      </c>
      <c r="B919" s="65" t="s">
        <v>1992</v>
      </c>
      <c r="C919" s="67">
        <v>73122</v>
      </c>
      <c r="D919" s="65" t="s">
        <v>85</v>
      </c>
      <c r="E919" s="63">
        <v>102401</v>
      </c>
    </row>
    <row r="920" spans="1:5" x14ac:dyDescent="0.35">
      <c r="A920" s="63" t="s">
        <v>1995</v>
      </c>
      <c r="B920" s="65" t="s">
        <v>1994</v>
      </c>
      <c r="C920" s="67">
        <v>73122</v>
      </c>
      <c r="D920" s="65" t="s">
        <v>104</v>
      </c>
      <c r="E920" s="63">
        <v>102401</v>
      </c>
    </row>
    <row r="921" spans="1:5" x14ac:dyDescent="0.35">
      <c r="A921" s="63" t="s">
        <v>1997</v>
      </c>
      <c r="B921" s="65" t="s">
        <v>1996</v>
      </c>
      <c r="C921" s="67">
        <v>73122</v>
      </c>
      <c r="D921" s="65" t="s">
        <v>104</v>
      </c>
      <c r="E921" s="63">
        <v>102401</v>
      </c>
    </row>
    <row r="922" spans="1:5" x14ac:dyDescent="0.35">
      <c r="A922" s="63" t="s">
        <v>1999</v>
      </c>
      <c r="B922" s="65" t="s">
        <v>1998</v>
      </c>
      <c r="C922" s="67">
        <v>73130</v>
      </c>
      <c r="D922" s="65" t="s">
        <v>69</v>
      </c>
      <c r="E922" s="63">
        <v>102366</v>
      </c>
    </row>
    <row r="923" spans="1:5" x14ac:dyDescent="0.35">
      <c r="A923" s="63" t="s">
        <v>2002</v>
      </c>
      <c r="B923" s="65" t="s">
        <v>2000</v>
      </c>
      <c r="C923" s="67">
        <v>73139</v>
      </c>
      <c r="D923" s="65" t="s">
        <v>2001</v>
      </c>
      <c r="E923" s="63">
        <v>107086</v>
      </c>
    </row>
    <row r="924" spans="1:5" x14ac:dyDescent="0.35">
      <c r="A924" s="63" t="s">
        <v>2004</v>
      </c>
      <c r="B924" s="65" t="s">
        <v>2003</v>
      </c>
      <c r="C924" s="67">
        <v>73139</v>
      </c>
      <c r="D924" s="65" t="s">
        <v>700</v>
      </c>
      <c r="E924" s="63">
        <v>107086</v>
      </c>
    </row>
    <row r="925" spans="1:5" x14ac:dyDescent="0.35">
      <c r="A925" s="63" t="s">
        <v>2006</v>
      </c>
      <c r="B925" s="65" t="s">
        <v>2005</v>
      </c>
      <c r="C925" s="67">
        <v>73139</v>
      </c>
      <c r="D925" s="65" t="s">
        <v>72</v>
      </c>
      <c r="E925" s="63">
        <v>107086</v>
      </c>
    </row>
    <row r="926" spans="1:5" x14ac:dyDescent="0.35">
      <c r="A926" s="63" t="s">
        <v>2009</v>
      </c>
      <c r="B926" s="65" t="s">
        <v>2007</v>
      </c>
      <c r="C926" s="67">
        <v>73139</v>
      </c>
      <c r="D926" s="65" t="s">
        <v>2008</v>
      </c>
      <c r="E926" s="63">
        <v>107086</v>
      </c>
    </row>
    <row r="927" spans="1:5" x14ac:dyDescent="0.35">
      <c r="A927" s="63" t="s">
        <v>2011</v>
      </c>
      <c r="B927" s="65" t="s">
        <v>2010</v>
      </c>
      <c r="C927" s="67">
        <v>73139</v>
      </c>
      <c r="D927" s="65" t="s">
        <v>69</v>
      </c>
      <c r="E927" s="63">
        <v>107086</v>
      </c>
    </row>
    <row r="928" spans="1:5" x14ac:dyDescent="0.35">
      <c r="A928" s="63" t="s">
        <v>2013</v>
      </c>
      <c r="B928" s="65" t="s">
        <v>2012</v>
      </c>
      <c r="C928" s="67">
        <v>73139</v>
      </c>
      <c r="D928" s="65" t="s">
        <v>168</v>
      </c>
      <c r="E928" s="63">
        <v>107086</v>
      </c>
    </row>
    <row r="929" spans="1:5" x14ac:dyDescent="0.35">
      <c r="A929" s="63" t="s">
        <v>2015</v>
      </c>
      <c r="B929" s="65" t="s">
        <v>2014</v>
      </c>
      <c r="C929" s="67">
        <v>73139</v>
      </c>
      <c r="D929" s="65" t="s">
        <v>72</v>
      </c>
      <c r="E929" s="63">
        <v>107086</v>
      </c>
    </row>
    <row r="930" spans="1:5" x14ac:dyDescent="0.35">
      <c r="A930" s="63" t="s">
        <v>2017</v>
      </c>
      <c r="B930" s="65" t="s">
        <v>2016</v>
      </c>
      <c r="C930" s="67">
        <v>73139</v>
      </c>
      <c r="D930" s="65" t="s">
        <v>69</v>
      </c>
      <c r="E930" s="63">
        <v>107086</v>
      </c>
    </row>
    <row r="931" spans="1:5" x14ac:dyDescent="0.35">
      <c r="A931" s="63" t="s">
        <v>2019</v>
      </c>
      <c r="B931" s="65" t="s">
        <v>2018</v>
      </c>
      <c r="C931" s="67">
        <v>73139</v>
      </c>
      <c r="D931" s="65" t="s">
        <v>85</v>
      </c>
      <c r="E931" s="63">
        <v>107086</v>
      </c>
    </row>
    <row r="932" spans="1:5" x14ac:dyDescent="0.35">
      <c r="A932" s="63" t="s">
        <v>2021</v>
      </c>
      <c r="B932" s="65" t="s">
        <v>2020</v>
      </c>
      <c r="C932" s="67">
        <v>73151</v>
      </c>
      <c r="D932" s="65" t="s">
        <v>85</v>
      </c>
      <c r="E932" s="63">
        <v>102374</v>
      </c>
    </row>
    <row r="933" spans="1:5" x14ac:dyDescent="0.35">
      <c r="A933" s="63" t="s">
        <v>2023</v>
      </c>
      <c r="B933" s="65" t="s">
        <v>2022</v>
      </c>
      <c r="C933" s="67">
        <v>73159</v>
      </c>
      <c r="D933" s="65" t="s">
        <v>104</v>
      </c>
      <c r="E933" s="63">
        <v>102363</v>
      </c>
    </row>
    <row r="934" spans="1:5" x14ac:dyDescent="0.35">
      <c r="A934" s="63" t="s">
        <v>2025</v>
      </c>
      <c r="B934" s="65" t="s">
        <v>2024</v>
      </c>
      <c r="C934" s="67">
        <v>73159</v>
      </c>
      <c r="D934" s="65" t="s">
        <v>69</v>
      </c>
      <c r="E934" s="63">
        <v>102363</v>
      </c>
    </row>
    <row r="935" spans="1:5" x14ac:dyDescent="0.35">
      <c r="A935" s="63" t="s">
        <v>2027</v>
      </c>
      <c r="B935" s="65" t="s">
        <v>2026</v>
      </c>
      <c r="C935" s="67">
        <v>73159</v>
      </c>
      <c r="D935" s="65" t="s">
        <v>69</v>
      </c>
      <c r="E935" s="63">
        <v>102363</v>
      </c>
    </row>
    <row r="936" spans="1:5" x14ac:dyDescent="0.35">
      <c r="A936" s="63" t="s">
        <v>2029</v>
      </c>
      <c r="B936" s="65" t="s">
        <v>2028</v>
      </c>
      <c r="C936" s="67">
        <v>73753</v>
      </c>
      <c r="D936" s="65" t="s">
        <v>3094</v>
      </c>
      <c r="E936" s="63">
        <v>18937</v>
      </c>
    </row>
    <row r="937" spans="1:5" x14ac:dyDescent="0.35">
      <c r="A937" s="63" t="s">
        <v>2031</v>
      </c>
      <c r="B937" s="65" t="s">
        <v>2030</v>
      </c>
      <c r="C937" s="67">
        <v>74020</v>
      </c>
      <c r="D937" s="65" t="s">
        <v>75</v>
      </c>
      <c r="E937" s="63">
        <v>104750</v>
      </c>
    </row>
    <row r="938" spans="1:5" x14ac:dyDescent="0.35">
      <c r="A938" s="63" t="s">
        <v>2033</v>
      </c>
      <c r="B938" s="65" t="s">
        <v>2032</v>
      </c>
      <c r="C938" s="67">
        <v>74020</v>
      </c>
      <c r="D938" s="65" t="s">
        <v>69</v>
      </c>
      <c r="E938" s="63">
        <v>104750</v>
      </c>
    </row>
    <row r="939" spans="1:5" x14ac:dyDescent="0.35">
      <c r="A939" s="63" t="s">
        <v>2035</v>
      </c>
      <c r="B939" s="65" t="s">
        <v>2034</v>
      </c>
      <c r="C939" s="67">
        <v>74020</v>
      </c>
      <c r="D939" s="65" t="s">
        <v>69</v>
      </c>
      <c r="E939" s="63">
        <v>104750</v>
      </c>
    </row>
    <row r="940" spans="1:5" x14ac:dyDescent="0.35">
      <c r="A940" s="63" t="s">
        <v>2037</v>
      </c>
      <c r="B940" s="65" t="s">
        <v>2036</v>
      </c>
      <c r="C940" s="67">
        <v>74023</v>
      </c>
      <c r="D940" s="65" t="s">
        <v>104</v>
      </c>
      <c r="E940" s="63">
        <v>104761</v>
      </c>
    </row>
    <row r="941" spans="1:5" x14ac:dyDescent="0.35">
      <c r="A941" s="63" t="s">
        <v>2039</v>
      </c>
      <c r="B941" s="65" t="s">
        <v>2038</v>
      </c>
      <c r="C941" s="67">
        <v>74063</v>
      </c>
      <c r="D941" s="65" t="s">
        <v>104</v>
      </c>
      <c r="E941" s="63">
        <v>104607</v>
      </c>
    </row>
    <row r="942" spans="1:5" x14ac:dyDescent="0.35">
      <c r="A942" s="63" t="s">
        <v>2041</v>
      </c>
      <c r="B942" s="65" t="s">
        <v>2040</v>
      </c>
      <c r="C942" s="67">
        <v>74063</v>
      </c>
      <c r="D942" s="65" t="s">
        <v>3094</v>
      </c>
      <c r="E942" s="63">
        <v>18223</v>
      </c>
    </row>
    <row r="943" spans="1:5" x14ac:dyDescent="0.35">
      <c r="A943" s="63" t="s">
        <v>2043</v>
      </c>
      <c r="B943" s="65" t="s">
        <v>2042</v>
      </c>
      <c r="C943" s="67">
        <v>74074</v>
      </c>
      <c r="D943" s="65" t="s">
        <v>104</v>
      </c>
      <c r="E943" s="63">
        <v>105515</v>
      </c>
    </row>
    <row r="944" spans="1:5" x14ac:dyDescent="0.35">
      <c r="A944" s="63" t="s">
        <v>2045</v>
      </c>
      <c r="B944" s="65" t="s">
        <v>2044</v>
      </c>
      <c r="C944" s="67">
        <v>74132</v>
      </c>
      <c r="D944" s="65" t="s">
        <v>80</v>
      </c>
      <c r="E944" s="63">
        <v>10202</v>
      </c>
    </row>
    <row r="945" spans="1:5" x14ac:dyDescent="0.35">
      <c r="A945" s="63" t="s">
        <v>2047</v>
      </c>
      <c r="B945" s="65" t="s">
        <v>2046</v>
      </c>
      <c r="C945" s="67">
        <v>74132</v>
      </c>
      <c r="D945" s="65" t="s">
        <v>80</v>
      </c>
      <c r="E945" s="63">
        <v>10202</v>
      </c>
    </row>
    <row r="946" spans="1:5" x14ac:dyDescent="0.35">
      <c r="A946" s="63" t="s">
        <v>2050</v>
      </c>
      <c r="B946" s="65" t="s">
        <v>2048</v>
      </c>
      <c r="C946" s="67">
        <v>74132</v>
      </c>
      <c r="D946" s="65" t="s">
        <v>2049</v>
      </c>
      <c r="E946" s="63">
        <v>10202</v>
      </c>
    </row>
    <row r="947" spans="1:5" x14ac:dyDescent="0.35">
      <c r="A947" s="63" t="s">
        <v>2052</v>
      </c>
      <c r="B947" s="65" t="s">
        <v>2051</v>
      </c>
      <c r="C947" s="67">
        <v>74132</v>
      </c>
      <c r="D947" s="65" t="s">
        <v>700</v>
      </c>
      <c r="E947" s="63">
        <v>10202</v>
      </c>
    </row>
    <row r="948" spans="1:5" x14ac:dyDescent="0.35">
      <c r="A948" s="63" t="s">
        <v>2054</v>
      </c>
      <c r="B948" s="65" t="s">
        <v>2053</v>
      </c>
      <c r="C948" s="67">
        <v>74132</v>
      </c>
      <c r="D948" s="65" t="s">
        <v>2049</v>
      </c>
      <c r="E948" s="63">
        <v>10202</v>
      </c>
    </row>
    <row r="949" spans="1:5" x14ac:dyDescent="0.35">
      <c r="A949" s="63" t="s">
        <v>2056</v>
      </c>
      <c r="B949" s="65" t="s">
        <v>2055</v>
      </c>
      <c r="C949" s="67">
        <v>74132</v>
      </c>
      <c r="D949" s="65" t="s">
        <v>183</v>
      </c>
      <c r="E949" s="63">
        <v>10202</v>
      </c>
    </row>
    <row r="950" spans="1:5" x14ac:dyDescent="0.35">
      <c r="A950" s="63" t="s">
        <v>2058</v>
      </c>
      <c r="B950" s="65" t="s">
        <v>2057</v>
      </c>
      <c r="C950" s="67">
        <v>74132</v>
      </c>
      <c r="D950" s="65" t="s">
        <v>1514</v>
      </c>
      <c r="E950" s="63">
        <v>10202</v>
      </c>
    </row>
    <row r="951" spans="1:5" x14ac:dyDescent="0.35">
      <c r="A951" s="63" t="s">
        <v>2060</v>
      </c>
      <c r="B951" s="65" t="s">
        <v>2059</v>
      </c>
      <c r="C951" s="67">
        <v>74132</v>
      </c>
      <c r="D951" s="65" t="s">
        <v>75</v>
      </c>
      <c r="E951" s="63">
        <v>10202</v>
      </c>
    </row>
    <row r="952" spans="1:5" x14ac:dyDescent="0.35">
      <c r="A952" s="63" t="s">
        <v>2062</v>
      </c>
      <c r="B952" s="65" t="s">
        <v>2061</v>
      </c>
      <c r="C952" s="67">
        <v>74132</v>
      </c>
      <c r="D952" s="65" t="s">
        <v>1053</v>
      </c>
      <c r="E952" s="63">
        <v>10202</v>
      </c>
    </row>
    <row r="953" spans="1:5" x14ac:dyDescent="0.35">
      <c r="A953" s="63" t="s">
        <v>2064</v>
      </c>
      <c r="B953" s="65" t="s">
        <v>2063</v>
      </c>
      <c r="C953" s="67">
        <v>74132</v>
      </c>
      <c r="D953" s="65" t="s">
        <v>80</v>
      </c>
      <c r="E953" s="63">
        <v>10202</v>
      </c>
    </row>
    <row r="954" spans="1:5" x14ac:dyDescent="0.35">
      <c r="A954" s="63" t="s">
        <v>2066</v>
      </c>
      <c r="B954" s="65" t="s">
        <v>2065</v>
      </c>
      <c r="C954" s="67">
        <v>74132</v>
      </c>
      <c r="D954" s="65" t="s">
        <v>183</v>
      </c>
      <c r="E954" s="63">
        <v>10202</v>
      </c>
    </row>
    <row r="955" spans="1:5" x14ac:dyDescent="0.35">
      <c r="A955" s="63" t="s">
        <v>2068</v>
      </c>
      <c r="B955" s="65" t="s">
        <v>2067</v>
      </c>
      <c r="C955" s="67">
        <v>74132</v>
      </c>
      <c r="D955" s="65" t="s">
        <v>700</v>
      </c>
      <c r="E955" s="63">
        <v>10202</v>
      </c>
    </row>
    <row r="956" spans="1:5" x14ac:dyDescent="0.35">
      <c r="A956" s="63" t="s">
        <v>2070</v>
      </c>
      <c r="B956" s="65" t="s">
        <v>2069</v>
      </c>
      <c r="C956" s="67">
        <v>74132</v>
      </c>
      <c r="D956" s="65" t="s">
        <v>700</v>
      </c>
      <c r="E956" s="63">
        <v>10202</v>
      </c>
    </row>
    <row r="957" spans="1:5" x14ac:dyDescent="0.35">
      <c r="A957" s="63" t="s">
        <v>2072</v>
      </c>
      <c r="B957" s="65" t="s">
        <v>2071</v>
      </c>
      <c r="C957" s="67">
        <v>74132</v>
      </c>
      <c r="D957" s="65" t="s">
        <v>75</v>
      </c>
      <c r="E957" s="63">
        <v>10202</v>
      </c>
    </row>
    <row r="958" spans="1:5" x14ac:dyDescent="0.35">
      <c r="A958" s="63" t="s">
        <v>2074</v>
      </c>
      <c r="B958" s="65" t="s">
        <v>2073</v>
      </c>
      <c r="C958" s="67">
        <v>74132</v>
      </c>
      <c r="D958" s="65" t="s">
        <v>700</v>
      </c>
      <c r="E958" s="63">
        <v>10202</v>
      </c>
    </row>
    <row r="959" spans="1:5" x14ac:dyDescent="0.35">
      <c r="A959" s="63" t="s">
        <v>2076</v>
      </c>
      <c r="B959" s="65" t="s">
        <v>2075</v>
      </c>
      <c r="C959" s="67">
        <v>74132</v>
      </c>
      <c r="D959" s="65" t="s">
        <v>183</v>
      </c>
      <c r="E959" s="63">
        <v>10202</v>
      </c>
    </row>
    <row r="960" spans="1:5" x14ac:dyDescent="0.35">
      <c r="A960" s="63" t="s">
        <v>2078</v>
      </c>
      <c r="B960" s="65" t="s">
        <v>2077</v>
      </c>
      <c r="C960" s="67">
        <v>74132</v>
      </c>
      <c r="D960" s="65" t="s">
        <v>75</v>
      </c>
      <c r="E960" s="63">
        <v>10202</v>
      </c>
    </row>
    <row r="961" spans="1:5" x14ac:dyDescent="0.35">
      <c r="A961" s="63" t="s">
        <v>2080</v>
      </c>
      <c r="B961" s="65" t="s">
        <v>2079</v>
      </c>
      <c r="C961" s="67">
        <v>74132</v>
      </c>
      <c r="D961" s="65" t="s">
        <v>75</v>
      </c>
      <c r="E961" s="63">
        <v>10202</v>
      </c>
    </row>
    <row r="962" spans="1:5" x14ac:dyDescent="0.35">
      <c r="A962" s="63" t="s">
        <v>2083</v>
      </c>
      <c r="B962" s="65" t="s">
        <v>2081</v>
      </c>
      <c r="C962" s="67">
        <v>74132</v>
      </c>
      <c r="D962" s="65" t="s">
        <v>2082</v>
      </c>
      <c r="E962" s="63">
        <v>10202</v>
      </c>
    </row>
    <row r="963" spans="1:5" x14ac:dyDescent="0.35">
      <c r="A963" s="63" t="s">
        <v>2085</v>
      </c>
      <c r="B963" s="65" t="s">
        <v>2084</v>
      </c>
      <c r="C963" s="67">
        <v>74137</v>
      </c>
      <c r="D963" s="65" t="s">
        <v>227</v>
      </c>
      <c r="E963" s="63">
        <v>17669</v>
      </c>
    </row>
    <row r="964" spans="1:5" x14ac:dyDescent="0.35">
      <c r="A964" s="63" t="s">
        <v>2087</v>
      </c>
      <c r="B964" s="65" t="s">
        <v>2086</v>
      </c>
      <c r="C964" s="67">
        <v>74464</v>
      </c>
      <c r="D964" s="65" t="s">
        <v>85</v>
      </c>
      <c r="E964" s="63">
        <v>105681</v>
      </c>
    </row>
    <row r="965" spans="1:5" x14ac:dyDescent="0.35">
      <c r="A965" s="63" t="s">
        <v>2089</v>
      </c>
      <c r="B965" s="65" t="s">
        <v>2088</v>
      </c>
      <c r="C965" s="67">
        <v>74464</v>
      </c>
      <c r="D965" s="65" t="s">
        <v>66</v>
      </c>
      <c r="E965" s="63">
        <v>105681</v>
      </c>
    </row>
    <row r="966" spans="1:5" x14ac:dyDescent="0.35">
      <c r="A966" s="63" t="s">
        <v>2091</v>
      </c>
      <c r="B966" s="65" t="s">
        <v>2090</v>
      </c>
      <c r="C966" s="67">
        <v>74467</v>
      </c>
      <c r="D966" s="65" t="s">
        <v>69</v>
      </c>
      <c r="E966" s="63">
        <v>105681</v>
      </c>
    </row>
    <row r="967" spans="1:5" x14ac:dyDescent="0.35">
      <c r="A967" s="63" t="s">
        <v>2093</v>
      </c>
      <c r="B967" s="65" t="s">
        <v>2092</v>
      </c>
      <c r="C967" s="67">
        <v>74467</v>
      </c>
      <c r="D967" s="65" t="s">
        <v>3094</v>
      </c>
      <c r="E967" s="63">
        <v>105678</v>
      </c>
    </row>
    <row r="968" spans="1:5" x14ac:dyDescent="0.35">
      <c r="A968" s="63" t="s">
        <v>2095</v>
      </c>
      <c r="B968" s="65" t="s">
        <v>2094</v>
      </c>
      <c r="C968" s="67">
        <v>74570</v>
      </c>
      <c r="D968" s="65" t="s">
        <v>1210</v>
      </c>
      <c r="E968" s="63">
        <v>18643</v>
      </c>
    </row>
    <row r="969" spans="1:5" x14ac:dyDescent="0.35">
      <c r="A969" s="63" t="s">
        <v>2097</v>
      </c>
      <c r="B969" s="65" t="s">
        <v>2096</v>
      </c>
      <c r="C969" s="67">
        <v>74801</v>
      </c>
      <c r="D969" s="65" t="s">
        <v>69</v>
      </c>
      <c r="E969" s="63">
        <v>10553</v>
      </c>
    </row>
    <row r="970" spans="1:5" x14ac:dyDescent="0.35">
      <c r="A970" s="63" t="s">
        <v>2099</v>
      </c>
      <c r="B970" s="65" t="s">
        <v>2098</v>
      </c>
      <c r="C970" s="67">
        <v>74801</v>
      </c>
      <c r="D970" s="65" t="s">
        <v>1364</v>
      </c>
      <c r="E970" s="63">
        <v>11027</v>
      </c>
    </row>
    <row r="971" spans="1:5" x14ac:dyDescent="0.35">
      <c r="A971" s="63" t="s">
        <v>2101</v>
      </c>
      <c r="B971" s="65" t="s">
        <v>2100</v>
      </c>
      <c r="C971" s="67">
        <v>74801</v>
      </c>
      <c r="D971" s="65" t="s">
        <v>69</v>
      </c>
      <c r="E971" s="63">
        <v>11027</v>
      </c>
    </row>
    <row r="972" spans="1:5" x14ac:dyDescent="0.35">
      <c r="A972" s="63" t="s">
        <v>2103</v>
      </c>
      <c r="B972" s="65" t="s">
        <v>2102</v>
      </c>
      <c r="C972" s="67">
        <v>74801</v>
      </c>
      <c r="D972" s="65" t="s">
        <v>69</v>
      </c>
      <c r="E972" s="63">
        <v>10553</v>
      </c>
    </row>
    <row r="973" spans="1:5" x14ac:dyDescent="0.35">
      <c r="A973" s="63" t="s">
        <v>2105</v>
      </c>
      <c r="B973" s="65" t="s">
        <v>2104</v>
      </c>
      <c r="C973" s="67">
        <v>74801</v>
      </c>
      <c r="D973" s="65" t="s">
        <v>80</v>
      </c>
      <c r="E973" s="63">
        <v>10553</v>
      </c>
    </row>
    <row r="974" spans="1:5" x14ac:dyDescent="0.35">
      <c r="A974" s="63" t="s">
        <v>2108</v>
      </c>
      <c r="B974" s="65" t="s">
        <v>2106</v>
      </c>
      <c r="C974" s="67">
        <v>74801</v>
      </c>
      <c r="D974" s="65" t="s">
        <v>2107</v>
      </c>
      <c r="E974" s="63">
        <v>10553</v>
      </c>
    </row>
    <row r="975" spans="1:5" x14ac:dyDescent="0.35">
      <c r="A975" s="63" t="s">
        <v>2110</v>
      </c>
      <c r="B975" s="65" t="s">
        <v>2109</v>
      </c>
      <c r="C975" s="67">
        <v>74801</v>
      </c>
      <c r="D975" s="65" t="s">
        <v>3094</v>
      </c>
      <c r="E975" s="63">
        <v>10553</v>
      </c>
    </row>
    <row r="976" spans="1:5" x14ac:dyDescent="0.35">
      <c r="A976" s="63" t="s">
        <v>2112</v>
      </c>
      <c r="B976" s="65" t="s">
        <v>2111</v>
      </c>
      <c r="C976" s="67">
        <v>74801</v>
      </c>
      <c r="D976" s="65" t="s">
        <v>85</v>
      </c>
      <c r="E976" s="63">
        <v>10553</v>
      </c>
    </row>
    <row r="977" spans="1:5" x14ac:dyDescent="0.35">
      <c r="A977" s="63" t="s">
        <v>2114</v>
      </c>
      <c r="B977" s="65" t="s">
        <v>2113</v>
      </c>
      <c r="C977" s="67">
        <v>74801</v>
      </c>
      <c r="D977" s="65" t="s">
        <v>69</v>
      </c>
      <c r="E977" s="63">
        <v>11027</v>
      </c>
    </row>
    <row r="978" spans="1:5" x14ac:dyDescent="0.35">
      <c r="A978" s="63" t="s">
        <v>2116</v>
      </c>
      <c r="B978" s="65" t="s">
        <v>2115</v>
      </c>
      <c r="C978" s="67">
        <v>74801</v>
      </c>
      <c r="D978" s="65" t="s">
        <v>104</v>
      </c>
      <c r="E978" s="63">
        <v>11027</v>
      </c>
    </row>
    <row r="979" spans="1:5" x14ac:dyDescent="0.35">
      <c r="A979" s="63" t="s">
        <v>2118</v>
      </c>
      <c r="B979" s="65" t="s">
        <v>2117</v>
      </c>
      <c r="C979" s="67">
        <v>74801</v>
      </c>
      <c r="D979" s="65" t="s">
        <v>788</v>
      </c>
      <c r="E979" s="63">
        <v>11027</v>
      </c>
    </row>
    <row r="980" spans="1:5" x14ac:dyDescent="0.35">
      <c r="A980" s="63" t="s">
        <v>2120</v>
      </c>
      <c r="B980" s="65" t="s">
        <v>2119</v>
      </c>
      <c r="C980" s="67">
        <v>74801</v>
      </c>
      <c r="D980" s="65" t="s">
        <v>104</v>
      </c>
      <c r="E980" s="63">
        <v>10553</v>
      </c>
    </row>
    <row r="981" spans="1:5" x14ac:dyDescent="0.35">
      <c r="A981" s="63" t="s">
        <v>2122</v>
      </c>
      <c r="B981" s="65" t="s">
        <v>2121</v>
      </c>
      <c r="C981" s="67">
        <v>74801</v>
      </c>
      <c r="D981" s="65" t="s">
        <v>3094</v>
      </c>
      <c r="E981" s="63">
        <v>10553</v>
      </c>
    </row>
    <row r="982" spans="1:5" x14ac:dyDescent="0.35">
      <c r="A982" s="63" t="s">
        <v>2124</v>
      </c>
      <c r="B982" s="65" t="s">
        <v>2123</v>
      </c>
      <c r="C982" s="67">
        <v>74801</v>
      </c>
      <c r="D982" s="65" t="s">
        <v>69</v>
      </c>
      <c r="E982" s="63">
        <v>10553</v>
      </c>
    </row>
    <row r="983" spans="1:5" x14ac:dyDescent="0.35">
      <c r="A983" s="63" t="s">
        <v>2126</v>
      </c>
      <c r="B983" s="65" t="s">
        <v>2125</v>
      </c>
      <c r="C983" s="67">
        <v>74801</v>
      </c>
      <c r="D983" s="65" t="s">
        <v>72</v>
      </c>
      <c r="E983" s="63">
        <v>11027</v>
      </c>
    </row>
    <row r="984" spans="1:5" x14ac:dyDescent="0.35">
      <c r="A984" s="63" t="s">
        <v>2128</v>
      </c>
      <c r="B984" s="65" t="s">
        <v>2127</v>
      </c>
      <c r="C984" s="67">
        <v>74801</v>
      </c>
      <c r="D984" s="65" t="s">
        <v>3094</v>
      </c>
      <c r="E984" s="63">
        <v>11027</v>
      </c>
    </row>
    <row r="985" spans="1:5" x14ac:dyDescent="0.35">
      <c r="A985" s="63" t="s">
        <v>2130</v>
      </c>
      <c r="B985" s="65" t="s">
        <v>2129</v>
      </c>
      <c r="C985" s="67">
        <v>74801</v>
      </c>
      <c r="D985" s="65" t="s">
        <v>3094</v>
      </c>
      <c r="E985" s="63">
        <v>11027</v>
      </c>
    </row>
    <row r="986" spans="1:5" x14ac:dyDescent="0.35">
      <c r="A986" s="63" t="s">
        <v>2132</v>
      </c>
      <c r="B986" s="65" t="s">
        <v>2131</v>
      </c>
      <c r="C986" s="67">
        <v>74801</v>
      </c>
      <c r="D986" s="65" t="s">
        <v>69</v>
      </c>
      <c r="E986" s="63">
        <v>11027</v>
      </c>
    </row>
    <row r="987" spans="1:5" x14ac:dyDescent="0.35">
      <c r="A987" s="63" t="s">
        <v>2134</v>
      </c>
      <c r="B987" s="65" t="s">
        <v>2133</v>
      </c>
      <c r="C987" s="67">
        <v>74801</v>
      </c>
      <c r="D987" s="65" t="s">
        <v>75</v>
      </c>
      <c r="E987" s="63">
        <v>11027</v>
      </c>
    </row>
    <row r="988" spans="1:5" x14ac:dyDescent="0.35">
      <c r="A988" s="63" t="s">
        <v>2136</v>
      </c>
      <c r="B988" s="65" t="s">
        <v>2135</v>
      </c>
      <c r="C988" s="67">
        <v>74801</v>
      </c>
      <c r="D988" s="65" t="s">
        <v>3094</v>
      </c>
      <c r="E988" s="63">
        <v>11027</v>
      </c>
    </row>
    <row r="989" spans="1:5" x14ac:dyDescent="0.35">
      <c r="A989" s="63" t="s">
        <v>2138</v>
      </c>
      <c r="B989" s="65" t="s">
        <v>2137</v>
      </c>
      <c r="C989" s="67">
        <v>74801</v>
      </c>
      <c r="D989" s="65" t="s">
        <v>69</v>
      </c>
      <c r="E989" s="63">
        <v>11027</v>
      </c>
    </row>
    <row r="990" spans="1:5" x14ac:dyDescent="0.35">
      <c r="A990" s="63" t="s">
        <v>2140</v>
      </c>
      <c r="B990" s="65" t="s">
        <v>2139</v>
      </c>
      <c r="C990" s="67">
        <v>74801</v>
      </c>
      <c r="D990" s="65" t="s">
        <v>3094</v>
      </c>
      <c r="E990" s="63">
        <v>11027</v>
      </c>
    </row>
    <row r="991" spans="1:5" x14ac:dyDescent="0.35">
      <c r="A991" s="63" t="s">
        <v>2142</v>
      </c>
      <c r="B991" s="65" t="s">
        <v>2141</v>
      </c>
      <c r="C991" s="67">
        <v>74801</v>
      </c>
      <c r="D991" s="65" t="s">
        <v>572</v>
      </c>
      <c r="E991" s="63">
        <v>11027</v>
      </c>
    </row>
    <row r="992" spans="1:5" x14ac:dyDescent="0.35">
      <c r="A992" s="63" t="s">
        <v>2144</v>
      </c>
      <c r="B992" s="65" t="s">
        <v>2143</v>
      </c>
      <c r="C992" s="67">
        <v>74801</v>
      </c>
      <c r="D992" s="65" t="s">
        <v>3094</v>
      </c>
      <c r="E992" s="63">
        <v>11027</v>
      </c>
    </row>
    <row r="993" spans="1:5" x14ac:dyDescent="0.35">
      <c r="A993" s="63" t="s">
        <v>2146</v>
      </c>
      <c r="B993" s="65" t="s">
        <v>2145</v>
      </c>
      <c r="C993" s="67">
        <v>74801</v>
      </c>
      <c r="D993" s="65" t="s">
        <v>69</v>
      </c>
      <c r="E993" s="63">
        <v>11027</v>
      </c>
    </row>
    <row r="994" spans="1:5" x14ac:dyDescent="0.35">
      <c r="A994" s="63" t="s">
        <v>2148</v>
      </c>
      <c r="B994" s="65" t="s">
        <v>2147</v>
      </c>
      <c r="C994" s="67">
        <v>74801</v>
      </c>
      <c r="D994" s="65" t="s">
        <v>3094</v>
      </c>
      <c r="E994" s="63">
        <v>11027</v>
      </c>
    </row>
    <row r="995" spans="1:5" x14ac:dyDescent="0.35">
      <c r="A995" s="63" t="s">
        <v>2150</v>
      </c>
      <c r="B995" s="65" t="s">
        <v>2149</v>
      </c>
      <c r="C995" s="67">
        <v>74801</v>
      </c>
      <c r="D995" s="65" t="s">
        <v>85</v>
      </c>
      <c r="E995" s="63">
        <v>10553</v>
      </c>
    </row>
    <row r="996" spans="1:5" x14ac:dyDescent="0.35">
      <c r="A996" s="63" t="s">
        <v>2152</v>
      </c>
      <c r="B996" s="65" t="s">
        <v>2151</v>
      </c>
      <c r="C996" s="67">
        <v>74801</v>
      </c>
      <c r="D996" s="65" t="s">
        <v>1364</v>
      </c>
      <c r="E996" s="63">
        <v>11027</v>
      </c>
    </row>
    <row r="997" spans="1:5" x14ac:dyDescent="0.35">
      <c r="A997" s="63" t="s">
        <v>2154</v>
      </c>
      <c r="B997" s="65" t="s">
        <v>2153</v>
      </c>
      <c r="C997" s="67">
        <v>74801</v>
      </c>
      <c r="D997" s="65" t="s">
        <v>788</v>
      </c>
      <c r="E997" s="63">
        <v>11027</v>
      </c>
    </row>
    <row r="998" spans="1:5" x14ac:dyDescent="0.35">
      <c r="A998" s="63" t="s">
        <v>2156</v>
      </c>
      <c r="B998" s="65" t="s">
        <v>2155</v>
      </c>
      <c r="C998" s="67">
        <v>74801</v>
      </c>
      <c r="D998" s="65" t="s">
        <v>75</v>
      </c>
      <c r="E998" s="63">
        <v>10553</v>
      </c>
    </row>
    <row r="999" spans="1:5" x14ac:dyDescent="0.35">
      <c r="A999" s="63" t="s">
        <v>2158</v>
      </c>
      <c r="B999" s="65" t="s">
        <v>2157</v>
      </c>
      <c r="C999" s="67">
        <v>74801</v>
      </c>
      <c r="D999" s="65" t="s">
        <v>80</v>
      </c>
      <c r="E999" s="63">
        <v>10553</v>
      </c>
    </row>
    <row r="1000" spans="1:5" x14ac:dyDescent="0.35">
      <c r="A1000" s="63" t="s">
        <v>2160</v>
      </c>
      <c r="B1000" s="65" t="s">
        <v>2159</v>
      </c>
      <c r="C1000" s="67">
        <v>74801</v>
      </c>
      <c r="D1000" s="65" t="s">
        <v>630</v>
      </c>
      <c r="E1000" s="63">
        <v>11027</v>
      </c>
    </row>
    <row r="1001" spans="1:5" x14ac:dyDescent="0.35">
      <c r="A1001" s="63" t="s">
        <v>2162</v>
      </c>
      <c r="B1001" s="65" t="s">
        <v>2161</v>
      </c>
      <c r="C1001" s="67">
        <v>74801</v>
      </c>
      <c r="D1001" s="65" t="s">
        <v>75</v>
      </c>
      <c r="E1001" s="63">
        <v>11027</v>
      </c>
    </row>
    <row r="1002" spans="1:5" x14ac:dyDescent="0.35">
      <c r="A1002" s="63" t="s">
        <v>2164</v>
      </c>
      <c r="B1002" s="65" t="s">
        <v>2163</v>
      </c>
      <c r="C1002" s="67">
        <v>74801</v>
      </c>
      <c r="D1002" s="65" t="s">
        <v>80</v>
      </c>
      <c r="E1002" s="63">
        <v>11027</v>
      </c>
    </row>
    <row r="1003" spans="1:5" x14ac:dyDescent="0.35">
      <c r="A1003" s="63" t="s">
        <v>2166</v>
      </c>
      <c r="B1003" s="65" t="s">
        <v>2165</v>
      </c>
      <c r="C1003" s="67">
        <v>74801</v>
      </c>
      <c r="D1003" s="65" t="s">
        <v>80</v>
      </c>
      <c r="E1003" s="63">
        <v>11027</v>
      </c>
    </row>
    <row r="1004" spans="1:5" x14ac:dyDescent="0.35">
      <c r="A1004" s="63" t="s">
        <v>2168</v>
      </c>
      <c r="B1004" s="65" t="s">
        <v>2167</v>
      </c>
      <c r="C1004" s="67">
        <v>74801</v>
      </c>
      <c r="D1004" s="65" t="s">
        <v>104</v>
      </c>
      <c r="E1004" s="63">
        <v>11027</v>
      </c>
    </row>
    <row r="1005" spans="1:5" x14ac:dyDescent="0.35">
      <c r="A1005" s="63" t="s">
        <v>2170</v>
      </c>
      <c r="B1005" s="65" t="s">
        <v>2169</v>
      </c>
      <c r="C1005" s="67">
        <v>74851</v>
      </c>
      <c r="D1005" s="65" t="s">
        <v>80</v>
      </c>
      <c r="E1005" s="63">
        <v>10623</v>
      </c>
    </row>
    <row r="1006" spans="1:5" x14ac:dyDescent="0.35">
      <c r="A1006" s="63" t="s">
        <v>2172</v>
      </c>
      <c r="B1006" s="65" t="s">
        <v>2171</v>
      </c>
      <c r="C1006" s="67">
        <v>74851</v>
      </c>
      <c r="D1006" s="65" t="s">
        <v>80</v>
      </c>
      <c r="E1006" s="63">
        <v>10623</v>
      </c>
    </row>
    <row r="1007" spans="1:5" x14ac:dyDescent="0.35">
      <c r="A1007" s="63" t="s">
        <v>2175</v>
      </c>
      <c r="B1007" s="65" t="s">
        <v>2173</v>
      </c>
      <c r="C1007" s="67">
        <v>74851</v>
      </c>
      <c r="D1007" s="65" t="s">
        <v>2174</v>
      </c>
      <c r="E1007" s="63">
        <v>10623</v>
      </c>
    </row>
    <row r="1008" spans="1:5" x14ac:dyDescent="0.35">
      <c r="A1008" s="63" t="s">
        <v>2177</v>
      </c>
      <c r="B1008" s="65" t="s">
        <v>2176</v>
      </c>
      <c r="C1008" s="67">
        <v>74851</v>
      </c>
      <c r="D1008" s="65" t="s">
        <v>80</v>
      </c>
      <c r="E1008" s="63">
        <v>10623</v>
      </c>
    </row>
    <row r="1009" spans="1:5" x14ac:dyDescent="0.35">
      <c r="A1009" s="63" t="s">
        <v>2179</v>
      </c>
      <c r="B1009" s="65" t="s">
        <v>2178</v>
      </c>
      <c r="C1009" s="67">
        <v>74851</v>
      </c>
      <c r="D1009" s="65" t="s">
        <v>80</v>
      </c>
      <c r="E1009" s="63">
        <v>10623</v>
      </c>
    </row>
    <row r="1010" spans="1:5" x14ac:dyDescent="0.35">
      <c r="A1010" s="63" t="s">
        <v>2181</v>
      </c>
      <c r="B1010" s="65" t="s">
        <v>2180</v>
      </c>
      <c r="C1010" s="67">
        <v>74851</v>
      </c>
      <c r="D1010" s="65" t="s">
        <v>3094</v>
      </c>
      <c r="E1010" s="63">
        <v>10623</v>
      </c>
    </row>
    <row r="1011" spans="1:5" x14ac:dyDescent="0.35">
      <c r="A1011" s="63" t="s">
        <v>2183</v>
      </c>
      <c r="B1011" s="65" t="s">
        <v>2182</v>
      </c>
      <c r="C1011" s="67">
        <v>74857</v>
      </c>
      <c r="D1011" s="65" t="s">
        <v>200</v>
      </c>
      <c r="E1011" s="63">
        <v>11082</v>
      </c>
    </row>
    <row r="1012" spans="1:5" x14ac:dyDescent="0.35">
      <c r="A1012" s="63" t="s">
        <v>2185</v>
      </c>
      <c r="B1012" s="65" t="s">
        <v>2184</v>
      </c>
      <c r="C1012" s="67">
        <v>74857</v>
      </c>
      <c r="D1012" s="65" t="s">
        <v>630</v>
      </c>
      <c r="E1012" s="63">
        <v>11082</v>
      </c>
    </row>
    <row r="1013" spans="1:5" x14ac:dyDescent="0.35">
      <c r="A1013" s="63" t="s">
        <v>2188</v>
      </c>
      <c r="B1013" s="65" t="s">
        <v>2186</v>
      </c>
      <c r="C1013" s="67">
        <v>75001</v>
      </c>
      <c r="D1013" s="65" t="s">
        <v>2187</v>
      </c>
      <c r="E1013" s="63">
        <v>104026</v>
      </c>
    </row>
    <row r="1014" spans="1:5" x14ac:dyDescent="0.35">
      <c r="A1014" s="63" t="s">
        <v>2190</v>
      </c>
      <c r="B1014" s="65" t="s">
        <v>2189</v>
      </c>
      <c r="C1014" s="67">
        <v>75013</v>
      </c>
      <c r="D1014" s="65" t="s">
        <v>75</v>
      </c>
      <c r="E1014" s="63">
        <v>11437</v>
      </c>
    </row>
    <row r="1015" spans="1:5" x14ac:dyDescent="0.35">
      <c r="A1015" s="63" t="s">
        <v>2193</v>
      </c>
      <c r="B1015" s="65" t="s">
        <v>2191</v>
      </c>
      <c r="C1015" s="67">
        <v>75013</v>
      </c>
      <c r="D1015" s="65" t="s">
        <v>2192</v>
      </c>
      <c r="E1015" s="63">
        <v>11437</v>
      </c>
    </row>
    <row r="1016" spans="1:5" x14ac:dyDescent="0.35">
      <c r="A1016" s="63" t="s">
        <v>2195</v>
      </c>
      <c r="B1016" s="65" t="s">
        <v>2194</v>
      </c>
      <c r="C1016" s="67">
        <v>75013</v>
      </c>
      <c r="D1016" s="65" t="s">
        <v>394</v>
      </c>
      <c r="E1016" s="63">
        <v>11437</v>
      </c>
    </row>
    <row r="1017" spans="1:5" x14ac:dyDescent="0.35">
      <c r="A1017" s="63" t="s">
        <v>2197</v>
      </c>
      <c r="B1017" s="65" t="s">
        <v>2196</v>
      </c>
      <c r="C1017" s="67">
        <v>75013</v>
      </c>
      <c r="D1017" s="65" t="s">
        <v>72</v>
      </c>
      <c r="E1017" s="63">
        <v>11437</v>
      </c>
    </row>
    <row r="1018" spans="1:5" x14ac:dyDescent="0.35">
      <c r="A1018" s="63" t="s">
        <v>2199</v>
      </c>
      <c r="B1018" s="65" t="s">
        <v>2198</v>
      </c>
      <c r="C1018" s="67">
        <v>75013</v>
      </c>
      <c r="D1018" s="65" t="s">
        <v>394</v>
      </c>
      <c r="E1018" s="63">
        <v>11437</v>
      </c>
    </row>
    <row r="1019" spans="1:5" x14ac:dyDescent="0.35">
      <c r="A1019" s="63" t="s">
        <v>2201</v>
      </c>
      <c r="B1019" s="65" t="s">
        <v>2200</v>
      </c>
      <c r="C1019" s="67">
        <v>75013</v>
      </c>
      <c r="D1019" s="65" t="s">
        <v>3094</v>
      </c>
      <c r="E1019" s="63">
        <v>11437</v>
      </c>
    </row>
    <row r="1020" spans="1:5" x14ac:dyDescent="0.35">
      <c r="A1020" s="63" t="s">
        <v>2203</v>
      </c>
      <c r="B1020" s="65" t="s">
        <v>2202</v>
      </c>
      <c r="C1020" s="67">
        <v>75013</v>
      </c>
      <c r="D1020" s="65" t="s">
        <v>394</v>
      </c>
      <c r="E1020" s="63">
        <v>11437</v>
      </c>
    </row>
    <row r="1021" spans="1:5" x14ac:dyDescent="0.35">
      <c r="A1021" s="63" t="s">
        <v>2205</v>
      </c>
      <c r="B1021" s="65" t="s">
        <v>2204</v>
      </c>
      <c r="C1021" s="67">
        <v>75013</v>
      </c>
      <c r="D1021" s="65" t="s">
        <v>75</v>
      </c>
      <c r="E1021" s="63">
        <v>11437</v>
      </c>
    </row>
    <row r="1022" spans="1:5" x14ac:dyDescent="0.35">
      <c r="A1022" s="63" t="s">
        <v>2207</v>
      </c>
      <c r="B1022" s="65" t="s">
        <v>2206</v>
      </c>
      <c r="C1022" s="67">
        <v>75013</v>
      </c>
      <c r="D1022" s="65" t="s">
        <v>3094</v>
      </c>
      <c r="E1022" s="63">
        <v>11437</v>
      </c>
    </row>
    <row r="1023" spans="1:5" x14ac:dyDescent="0.35">
      <c r="A1023" s="63" t="s">
        <v>2209</v>
      </c>
      <c r="B1023" s="65" t="s">
        <v>2208</v>
      </c>
      <c r="C1023" s="67">
        <v>75013</v>
      </c>
      <c r="D1023" s="65" t="s">
        <v>80</v>
      </c>
      <c r="E1023" s="63">
        <v>11437</v>
      </c>
    </row>
    <row r="1024" spans="1:5" x14ac:dyDescent="0.35">
      <c r="A1024" s="63" t="s">
        <v>2212</v>
      </c>
      <c r="B1024" s="65" t="s">
        <v>2210</v>
      </c>
      <c r="C1024" s="67">
        <v>75013</v>
      </c>
      <c r="D1024" s="65" t="s">
        <v>2211</v>
      </c>
      <c r="E1024" s="63">
        <v>11437</v>
      </c>
    </row>
    <row r="1025" spans="1:5" x14ac:dyDescent="0.35">
      <c r="A1025" s="63" t="s">
        <v>2215</v>
      </c>
      <c r="B1025" s="65" t="s">
        <v>2213</v>
      </c>
      <c r="C1025" s="67">
        <v>75013</v>
      </c>
      <c r="D1025" s="65" t="s">
        <v>2214</v>
      </c>
      <c r="E1025" s="63">
        <v>11437</v>
      </c>
    </row>
    <row r="1026" spans="1:5" x14ac:dyDescent="0.35">
      <c r="A1026" s="63" t="s">
        <v>2217</v>
      </c>
      <c r="B1026" s="65" t="s">
        <v>2216</v>
      </c>
      <c r="C1026" s="67">
        <v>75013</v>
      </c>
      <c r="D1026" s="65" t="s">
        <v>104</v>
      </c>
      <c r="E1026" s="63">
        <v>11437</v>
      </c>
    </row>
    <row r="1027" spans="1:5" x14ac:dyDescent="0.35">
      <c r="A1027" s="63" t="s">
        <v>2219</v>
      </c>
      <c r="B1027" s="65" t="s">
        <v>2218</v>
      </c>
      <c r="C1027" s="67">
        <v>75013</v>
      </c>
      <c r="D1027" s="65" t="s">
        <v>75</v>
      </c>
      <c r="E1027" s="63">
        <v>11437</v>
      </c>
    </row>
    <row r="1028" spans="1:5" x14ac:dyDescent="0.35">
      <c r="A1028" s="63" t="s">
        <v>2221</v>
      </c>
      <c r="B1028" s="65" t="s">
        <v>2220</v>
      </c>
      <c r="C1028" s="67">
        <v>75013</v>
      </c>
      <c r="D1028" s="65" t="s">
        <v>1941</v>
      </c>
      <c r="E1028" s="63">
        <v>11437</v>
      </c>
    </row>
    <row r="1029" spans="1:5" x14ac:dyDescent="0.35">
      <c r="A1029" s="63" t="s">
        <v>2223</v>
      </c>
      <c r="B1029" s="65" t="s">
        <v>2222</v>
      </c>
      <c r="C1029" s="67">
        <v>75013</v>
      </c>
      <c r="D1029" s="65" t="s">
        <v>183</v>
      </c>
      <c r="E1029" s="63">
        <v>11437</v>
      </c>
    </row>
    <row r="1030" spans="1:5" x14ac:dyDescent="0.35">
      <c r="A1030" s="63" t="s">
        <v>2225</v>
      </c>
      <c r="B1030" s="65" t="s">
        <v>2224</v>
      </c>
      <c r="C1030" s="67">
        <v>75013</v>
      </c>
      <c r="D1030" s="65" t="s">
        <v>75</v>
      </c>
      <c r="E1030" s="63">
        <v>11437</v>
      </c>
    </row>
    <row r="1031" spans="1:5" x14ac:dyDescent="0.35">
      <c r="A1031" s="63" t="s">
        <v>2227</v>
      </c>
      <c r="B1031" s="65" t="s">
        <v>2226</v>
      </c>
      <c r="C1031" s="67">
        <v>75013</v>
      </c>
      <c r="D1031" s="65" t="s">
        <v>104</v>
      </c>
      <c r="E1031" s="63">
        <v>11437</v>
      </c>
    </row>
    <row r="1032" spans="1:5" x14ac:dyDescent="0.35">
      <c r="A1032" s="63" t="s">
        <v>2229</v>
      </c>
      <c r="B1032" s="65" t="s">
        <v>2228</v>
      </c>
      <c r="C1032" s="67">
        <v>75013</v>
      </c>
      <c r="D1032" s="65" t="s">
        <v>394</v>
      </c>
      <c r="E1032" s="63">
        <v>11437</v>
      </c>
    </row>
    <row r="1033" spans="1:5" x14ac:dyDescent="0.35">
      <c r="A1033" s="63" t="s">
        <v>2231</v>
      </c>
      <c r="B1033" s="65" t="s">
        <v>2230</v>
      </c>
      <c r="C1033" s="67">
        <v>75013</v>
      </c>
      <c r="D1033" s="65" t="s">
        <v>2214</v>
      </c>
      <c r="E1033" s="63">
        <v>11437</v>
      </c>
    </row>
    <row r="1034" spans="1:5" x14ac:dyDescent="0.35">
      <c r="A1034" s="63" t="s">
        <v>2233</v>
      </c>
      <c r="B1034" s="65" t="s">
        <v>2232</v>
      </c>
      <c r="C1034" s="67">
        <v>75013</v>
      </c>
      <c r="D1034" s="65" t="s">
        <v>3094</v>
      </c>
      <c r="E1034" s="63">
        <v>11437</v>
      </c>
    </row>
    <row r="1035" spans="1:5" x14ac:dyDescent="0.35">
      <c r="A1035" s="63" t="s">
        <v>2235</v>
      </c>
      <c r="B1035" s="65" t="s">
        <v>2234</v>
      </c>
      <c r="C1035" s="67">
        <v>75013</v>
      </c>
      <c r="D1035" s="65" t="s">
        <v>700</v>
      </c>
      <c r="E1035" s="63">
        <v>11437</v>
      </c>
    </row>
    <row r="1036" spans="1:5" x14ac:dyDescent="0.35">
      <c r="A1036" s="63" t="s">
        <v>2237</v>
      </c>
      <c r="B1036" s="65" t="s">
        <v>2236</v>
      </c>
      <c r="C1036" s="67">
        <v>75013</v>
      </c>
      <c r="D1036" s="65" t="s">
        <v>896</v>
      </c>
      <c r="E1036" s="63">
        <v>11437</v>
      </c>
    </row>
    <row r="1037" spans="1:5" x14ac:dyDescent="0.35">
      <c r="A1037" s="63" t="s">
        <v>2239</v>
      </c>
      <c r="B1037" s="65" t="s">
        <v>2238</v>
      </c>
      <c r="C1037" s="67">
        <v>75013</v>
      </c>
      <c r="D1037" s="65" t="s">
        <v>75</v>
      </c>
      <c r="E1037" s="63">
        <v>11437</v>
      </c>
    </row>
    <row r="1038" spans="1:5" x14ac:dyDescent="0.35">
      <c r="A1038" s="63" t="s">
        <v>2241</v>
      </c>
      <c r="B1038" s="65" t="s">
        <v>2240</v>
      </c>
      <c r="C1038" s="67">
        <v>75013</v>
      </c>
      <c r="D1038" s="65" t="s">
        <v>69</v>
      </c>
      <c r="E1038" s="63">
        <v>11437</v>
      </c>
    </row>
    <row r="1039" spans="1:5" x14ac:dyDescent="0.35">
      <c r="A1039" s="63" t="s">
        <v>2243</v>
      </c>
      <c r="B1039" s="65" t="s">
        <v>2242</v>
      </c>
      <c r="C1039" s="67">
        <v>75013</v>
      </c>
      <c r="D1039" s="65" t="s">
        <v>2192</v>
      </c>
      <c r="E1039" s="63">
        <v>11437</v>
      </c>
    </row>
    <row r="1040" spans="1:5" x14ac:dyDescent="0.35">
      <c r="A1040" s="63" t="s">
        <v>2246</v>
      </c>
      <c r="B1040" s="65" t="s">
        <v>2244</v>
      </c>
      <c r="C1040" s="67">
        <v>75013</v>
      </c>
      <c r="D1040" s="65" t="s">
        <v>2245</v>
      </c>
      <c r="E1040" s="63">
        <v>11437</v>
      </c>
    </row>
    <row r="1041" spans="1:5" x14ac:dyDescent="0.35">
      <c r="A1041" s="63" t="s">
        <v>2248</v>
      </c>
      <c r="B1041" s="65" t="s">
        <v>2247</v>
      </c>
      <c r="C1041" s="67">
        <v>75013</v>
      </c>
      <c r="D1041" s="65" t="s">
        <v>69</v>
      </c>
      <c r="E1041" s="63">
        <v>11437</v>
      </c>
    </row>
    <row r="1042" spans="1:5" x14ac:dyDescent="0.35">
      <c r="A1042" s="63" t="s">
        <v>2250</v>
      </c>
      <c r="B1042" s="65" t="s">
        <v>2249</v>
      </c>
      <c r="C1042" s="67">
        <v>75013</v>
      </c>
      <c r="D1042" s="65" t="s">
        <v>394</v>
      </c>
      <c r="E1042" s="63">
        <v>11437</v>
      </c>
    </row>
    <row r="1043" spans="1:5" x14ac:dyDescent="0.35">
      <c r="A1043" s="63" t="s">
        <v>2253</v>
      </c>
      <c r="B1043" s="65" t="s">
        <v>2251</v>
      </c>
      <c r="C1043" s="67">
        <v>75013</v>
      </c>
      <c r="D1043" s="65" t="s">
        <v>2252</v>
      </c>
      <c r="E1043" s="63">
        <v>11437</v>
      </c>
    </row>
    <row r="1044" spans="1:5" x14ac:dyDescent="0.35">
      <c r="A1044" s="63" t="s">
        <v>2255</v>
      </c>
      <c r="B1044" s="65" t="s">
        <v>2254</v>
      </c>
      <c r="C1044" s="67">
        <v>75013</v>
      </c>
      <c r="D1044" s="65" t="s">
        <v>72</v>
      </c>
      <c r="E1044" s="63">
        <v>11437</v>
      </c>
    </row>
    <row r="1045" spans="1:5" x14ac:dyDescent="0.35">
      <c r="A1045" s="63" t="s">
        <v>2257</v>
      </c>
      <c r="B1045" s="65" t="s">
        <v>2256</v>
      </c>
      <c r="C1045" s="67">
        <v>75013</v>
      </c>
      <c r="D1045" s="65" t="s">
        <v>69</v>
      </c>
      <c r="E1045" s="63">
        <v>11437</v>
      </c>
    </row>
    <row r="1046" spans="1:5" x14ac:dyDescent="0.35">
      <c r="A1046" s="63" t="s">
        <v>2259</v>
      </c>
      <c r="B1046" s="65" t="s">
        <v>2258</v>
      </c>
      <c r="C1046" s="67">
        <v>75013</v>
      </c>
      <c r="D1046" s="65" t="s">
        <v>69</v>
      </c>
      <c r="E1046" s="63">
        <v>11437</v>
      </c>
    </row>
    <row r="1047" spans="1:5" x14ac:dyDescent="0.35">
      <c r="A1047" s="63" t="s">
        <v>2261</v>
      </c>
      <c r="B1047" s="65" t="s">
        <v>2260</v>
      </c>
      <c r="C1047" s="67">
        <v>75013</v>
      </c>
      <c r="D1047" s="65" t="s">
        <v>72</v>
      </c>
      <c r="E1047" s="63">
        <v>11437</v>
      </c>
    </row>
    <row r="1048" spans="1:5" x14ac:dyDescent="0.35">
      <c r="A1048" s="63" t="s">
        <v>2263</v>
      </c>
      <c r="B1048" s="65" t="s">
        <v>2262</v>
      </c>
      <c r="C1048" s="67">
        <v>75013</v>
      </c>
      <c r="D1048" s="65" t="s">
        <v>75</v>
      </c>
      <c r="E1048" s="63">
        <v>11437</v>
      </c>
    </row>
    <row r="1049" spans="1:5" x14ac:dyDescent="0.35">
      <c r="A1049" s="63" t="s">
        <v>2265</v>
      </c>
      <c r="B1049" s="65" t="s">
        <v>2264</v>
      </c>
      <c r="C1049" s="67">
        <v>75013</v>
      </c>
      <c r="D1049" s="65" t="s">
        <v>72</v>
      </c>
      <c r="E1049" s="63">
        <v>11437</v>
      </c>
    </row>
    <row r="1050" spans="1:5" x14ac:dyDescent="0.35">
      <c r="A1050" s="63" t="s">
        <v>2267</v>
      </c>
      <c r="B1050" s="65" t="s">
        <v>2266</v>
      </c>
      <c r="C1050" s="67">
        <v>75013</v>
      </c>
      <c r="D1050" s="65" t="s">
        <v>2008</v>
      </c>
      <c r="E1050" s="63">
        <v>11437</v>
      </c>
    </row>
    <row r="1051" spans="1:5" x14ac:dyDescent="0.35">
      <c r="A1051" s="63" t="s">
        <v>2269</v>
      </c>
      <c r="B1051" s="65" t="s">
        <v>2268</v>
      </c>
      <c r="C1051" s="67">
        <v>75013</v>
      </c>
      <c r="D1051" s="65" t="s">
        <v>69</v>
      </c>
      <c r="E1051" s="63">
        <v>11437</v>
      </c>
    </row>
    <row r="1052" spans="1:5" x14ac:dyDescent="0.35">
      <c r="A1052" s="63" t="s">
        <v>2271</v>
      </c>
      <c r="B1052" s="65" t="s">
        <v>2270</v>
      </c>
      <c r="C1052" s="67">
        <v>75013</v>
      </c>
      <c r="D1052" s="65" t="s">
        <v>200</v>
      </c>
      <c r="E1052" s="63">
        <v>11437</v>
      </c>
    </row>
    <row r="1053" spans="1:5" x14ac:dyDescent="0.35">
      <c r="A1053" s="63" t="s">
        <v>2273</v>
      </c>
      <c r="B1053" s="65" t="s">
        <v>2272</v>
      </c>
      <c r="C1053" s="67">
        <v>75013</v>
      </c>
      <c r="D1053" s="65" t="s">
        <v>531</v>
      </c>
      <c r="E1053" s="63">
        <v>11437</v>
      </c>
    </row>
    <row r="1054" spans="1:5" x14ac:dyDescent="0.35">
      <c r="A1054" s="63" t="s">
        <v>2275</v>
      </c>
      <c r="B1054" s="65" t="s">
        <v>2274</v>
      </c>
      <c r="C1054" s="67">
        <v>75013</v>
      </c>
      <c r="D1054" s="65" t="s">
        <v>394</v>
      </c>
      <c r="E1054" s="63">
        <v>11437</v>
      </c>
    </row>
    <row r="1055" spans="1:5" x14ac:dyDescent="0.35">
      <c r="A1055" s="63" t="s">
        <v>2277</v>
      </c>
      <c r="B1055" s="65" t="s">
        <v>2276</v>
      </c>
      <c r="C1055" s="67">
        <v>75013</v>
      </c>
      <c r="D1055" s="65" t="s">
        <v>104</v>
      </c>
      <c r="E1055" s="63">
        <v>11437</v>
      </c>
    </row>
    <row r="1056" spans="1:5" x14ac:dyDescent="0.35">
      <c r="A1056" s="63" t="s">
        <v>2279</v>
      </c>
      <c r="B1056" s="65" t="s">
        <v>2278</v>
      </c>
      <c r="C1056" s="67">
        <v>75013</v>
      </c>
      <c r="D1056" s="65" t="s">
        <v>394</v>
      </c>
      <c r="E1056" s="63">
        <v>11437</v>
      </c>
    </row>
    <row r="1057" spans="1:5" x14ac:dyDescent="0.35">
      <c r="A1057" s="63" t="s">
        <v>2281</v>
      </c>
      <c r="B1057" s="65" t="s">
        <v>2280</v>
      </c>
      <c r="C1057" s="67">
        <v>75013</v>
      </c>
      <c r="D1057" s="65" t="s">
        <v>75</v>
      </c>
      <c r="E1057" s="63">
        <v>11437</v>
      </c>
    </row>
    <row r="1058" spans="1:5" x14ac:dyDescent="0.35">
      <c r="A1058" s="63" t="s">
        <v>2284</v>
      </c>
      <c r="B1058" s="65" t="s">
        <v>2282</v>
      </c>
      <c r="C1058" s="67">
        <v>75013</v>
      </c>
      <c r="D1058" s="65" t="s">
        <v>2283</v>
      </c>
      <c r="E1058" s="63">
        <v>11437</v>
      </c>
    </row>
    <row r="1059" spans="1:5" x14ac:dyDescent="0.35">
      <c r="A1059" s="63" t="s">
        <v>2286</v>
      </c>
      <c r="B1059" s="65" t="s">
        <v>2285</v>
      </c>
      <c r="C1059" s="67">
        <v>75013</v>
      </c>
      <c r="D1059" s="65" t="s">
        <v>207</v>
      </c>
      <c r="E1059" s="63">
        <v>11437</v>
      </c>
    </row>
    <row r="1060" spans="1:5" x14ac:dyDescent="0.35">
      <c r="A1060" s="63" t="s">
        <v>2288</v>
      </c>
      <c r="B1060" s="65" t="s">
        <v>2287</v>
      </c>
      <c r="C1060" s="67">
        <v>75013</v>
      </c>
      <c r="D1060" s="65" t="s">
        <v>72</v>
      </c>
      <c r="E1060" s="63">
        <v>11437</v>
      </c>
    </row>
    <row r="1061" spans="1:5" x14ac:dyDescent="0.35">
      <c r="A1061" s="63" t="s">
        <v>2290</v>
      </c>
      <c r="B1061" s="65" t="s">
        <v>2289</v>
      </c>
      <c r="C1061" s="67">
        <v>75022</v>
      </c>
      <c r="D1061" s="65" t="s">
        <v>134</v>
      </c>
      <c r="E1061" s="63">
        <v>17706</v>
      </c>
    </row>
    <row r="1062" spans="1:5" x14ac:dyDescent="0.35">
      <c r="A1062" s="63" t="s">
        <v>2292</v>
      </c>
      <c r="B1062" s="65" t="s">
        <v>2291</v>
      </c>
      <c r="C1062" s="67">
        <v>75022</v>
      </c>
      <c r="D1062" s="65" t="s">
        <v>161</v>
      </c>
      <c r="E1062" s="63">
        <v>17706</v>
      </c>
    </row>
    <row r="1063" spans="1:5" x14ac:dyDescent="0.35">
      <c r="A1063" s="63" t="s">
        <v>2294</v>
      </c>
      <c r="B1063" s="65" t="s">
        <v>2293</v>
      </c>
      <c r="C1063" s="67">
        <v>75022</v>
      </c>
      <c r="D1063" s="65" t="s">
        <v>183</v>
      </c>
      <c r="E1063" s="63">
        <v>17853</v>
      </c>
    </row>
    <row r="1064" spans="1:5" x14ac:dyDescent="0.35">
      <c r="A1064" s="63" t="s">
        <v>2296</v>
      </c>
      <c r="B1064" s="65" t="s">
        <v>2295</v>
      </c>
      <c r="C1064" s="67">
        <v>75028</v>
      </c>
      <c r="D1064" s="65" t="s">
        <v>72</v>
      </c>
      <c r="E1064" s="63">
        <v>17837</v>
      </c>
    </row>
    <row r="1065" spans="1:5" x14ac:dyDescent="0.35">
      <c r="A1065" s="63" t="s">
        <v>2298</v>
      </c>
      <c r="B1065" s="65" t="s">
        <v>2297</v>
      </c>
      <c r="C1065" s="67">
        <v>75028</v>
      </c>
      <c r="D1065" s="65" t="s">
        <v>69</v>
      </c>
      <c r="E1065" s="63">
        <v>17817</v>
      </c>
    </row>
    <row r="1066" spans="1:5" x14ac:dyDescent="0.35">
      <c r="A1066" s="63" t="s">
        <v>2300</v>
      </c>
      <c r="B1066" s="65" t="s">
        <v>2299</v>
      </c>
      <c r="C1066" s="67">
        <v>75028</v>
      </c>
      <c r="D1066" s="65" t="s">
        <v>161</v>
      </c>
      <c r="E1066" s="63">
        <v>17817</v>
      </c>
    </row>
    <row r="1067" spans="1:5" x14ac:dyDescent="0.35">
      <c r="A1067" s="63" t="s">
        <v>2302</v>
      </c>
      <c r="B1067" s="65" t="s">
        <v>2301</v>
      </c>
      <c r="C1067" s="67">
        <v>75028</v>
      </c>
      <c r="D1067" s="65" t="s">
        <v>161</v>
      </c>
      <c r="E1067" s="63">
        <v>17845</v>
      </c>
    </row>
    <row r="1068" spans="1:5" x14ac:dyDescent="0.35">
      <c r="A1068" s="63" t="s">
        <v>2305</v>
      </c>
      <c r="B1068" s="65" t="s">
        <v>2303</v>
      </c>
      <c r="C1068" s="67">
        <v>75028</v>
      </c>
      <c r="D1068" s="65" t="s">
        <v>2304</v>
      </c>
      <c r="E1068" s="63">
        <v>17845</v>
      </c>
    </row>
    <row r="1069" spans="1:5" x14ac:dyDescent="0.35">
      <c r="A1069" s="63" t="s">
        <v>2307</v>
      </c>
      <c r="B1069" s="65" t="s">
        <v>2306</v>
      </c>
      <c r="C1069" s="67">
        <v>75028</v>
      </c>
      <c r="D1069" s="65" t="s">
        <v>161</v>
      </c>
      <c r="E1069" s="63">
        <v>17845</v>
      </c>
    </row>
    <row r="1070" spans="1:5" x14ac:dyDescent="0.35">
      <c r="A1070" s="63" t="s">
        <v>2309</v>
      </c>
      <c r="B1070" s="65" t="s">
        <v>2308</v>
      </c>
      <c r="C1070" s="67">
        <v>75028</v>
      </c>
      <c r="D1070" s="65" t="s">
        <v>72</v>
      </c>
      <c r="E1070" s="63">
        <v>17837</v>
      </c>
    </row>
    <row r="1071" spans="1:5" x14ac:dyDescent="0.35">
      <c r="A1071" s="63" t="s">
        <v>2311</v>
      </c>
      <c r="B1071" s="65" t="s">
        <v>2310</v>
      </c>
      <c r="C1071" s="67">
        <v>75119</v>
      </c>
      <c r="D1071" s="65" t="s">
        <v>3094</v>
      </c>
      <c r="E1071" s="63">
        <v>13893</v>
      </c>
    </row>
    <row r="1072" spans="1:5" x14ac:dyDescent="0.35">
      <c r="A1072" s="63" t="s">
        <v>2314</v>
      </c>
      <c r="B1072" s="65" t="s">
        <v>2312</v>
      </c>
      <c r="C1072" s="67">
        <v>75205</v>
      </c>
      <c r="D1072" s="65" t="s">
        <v>2313</v>
      </c>
      <c r="E1072" s="63">
        <v>105790</v>
      </c>
    </row>
    <row r="1073" spans="1:5" x14ac:dyDescent="0.35">
      <c r="A1073" s="63" t="s">
        <v>2316</v>
      </c>
      <c r="B1073" s="65" t="s">
        <v>2315</v>
      </c>
      <c r="C1073" s="67">
        <v>75218</v>
      </c>
      <c r="D1073" s="65" t="s">
        <v>896</v>
      </c>
      <c r="E1073" s="63">
        <v>103135</v>
      </c>
    </row>
    <row r="1074" spans="1:5" x14ac:dyDescent="0.35">
      <c r="A1074" s="63" t="s">
        <v>2318</v>
      </c>
      <c r="B1074" s="65" t="s">
        <v>2317</v>
      </c>
      <c r="C1074" s="67">
        <v>75218</v>
      </c>
      <c r="D1074" s="65" t="s">
        <v>104</v>
      </c>
      <c r="E1074" s="63">
        <v>103147</v>
      </c>
    </row>
    <row r="1075" spans="1:5" x14ac:dyDescent="0.35">
      <c r="A1075" s="63" t="s">
        <v>2320</v>
      </c>
      <c r="B1075" s="65" t="s">
        <v>2319</v>
      </c>
      <c r="C1075" s="67">
        <v>75218</v>
      </c>
      <c r="D1075" s="65" t="s">
        <v>104</v>
      </c>
      <c r="E1075" s="63">
        <v>103118</v>
      </c>
    </row>
    <row r="1076" spans="1:5" x14ac:dyDescent="0.35">
      <c r="A1076" s="63" t="s">
        <v>2322</v>
      </c>
      <c r="B1076" s="65" t="s">
        <v>2321</v>
      </c>
      <c r="C1076" s="67">
        <v>75218</v>
      </c>
      <c r="D1076" s="65" t="s">
        <v>72</v>
      </c>
      <c r="E1076" s="63">
        <v>103144</v>
      </c>
    </row>
    <row r="1077" spans="1:5" x14ac:dyDescent="0.35">
      <c r="A1077" s="63" t="s">
        <v>2324</v>
      </c>
      <c r="B1077" s="65" t="s">
        <v>2323</v>
      </c>
      <c r="C1077" s="67">
        <v>75218</v>
      </c>
      <c r="D1077" s="65" t="s">
        <v>72</v>
      </c>
      <c r="E1077" s="63">
        <v>103144</v>
      </c>
    </row>
    <row r="1078" spans="1:5" x14ac:dyDescent="0.35">
      <c r="A1078" s="63" t="s">
        <v>2326</v>
      </c>
      <c r="B1078" s="65" t="s">
        <v>2325</v>
      </c>
      <c r="C1078" s="67">
        <v>75224</v>
      </c>
      <c r="D1078" s="65" t="s">
        <v>3094</v>
      </c>
      <c r="E1078" s="63">
        <v>12400</v>
      </c>
    </row>
    <row r="1079" spans="1:5" x14ac:dyDescent="0.35">
      <c r="A1079" s="63" t="s">
        <v>2329</v>
      </c>
      <c r="B1079" s="65" t="s">
        <v>2327</v>
      </c>
      <c r="C1079" s="67">
        <v>75224</v>
      </c>
      <c r="D1079" s="65" t="s">
        <v>2328</v>
      </c>
      <c r="E1079" s="63">
        <v>12400</v>
      </c>
    </row>
    <row r="1080" spans="1:5" x14ac:dyDescent="0.35">
      <c r="A1080" s="63" t="s">
        <v>2331</v>
      </c>
      <c r="B1080" s="65" t="s">
        <v>2330</v>
      </c>
      <c r="C1080" s="67">
        <v>75228</v>
      </c>
      <c r="D1080" s="65" t="s">
        <v>104</v>
      </c>
      <c r="E1080" s="63">
        <v>103125</v>
      </c>
    </row>
    <row r="1081" spans="1:5" x14ac:dyDescent="0.35">
      <c r="A1081" s="63" t="s">
        <v>2333</v>
      </c>
      <c r="B1081" s="65" t="s">
        <v>2332</v>
      </c>
      <c r="C1081" s="67">
        <v>75230</v>
      </c>
      <c r="D1081" s="65" t="s">
        <v>104</v>
      </c>
      <c r="E1081" s="63">
        <v>18346</v>
      </c>
    </row>
    <row r="1082" spans="1:5" x14ac:dyDescent="0.35">
      <c r="A1082" s="63" t="s">
        <v>2335</v>
      </c>
      <c r="B1082" s="65" t="s">
        <v>2334</v>
      </c>
      <c r="C1082" s="67">
        <v>75230</v>
      </c>
      <c r="D1082" s="65" t="s">
        <v>3094</v>
      </c>
      <c r="E1082" s="63">
        <v>18346</v>
      </c>
    </row>
    <row r="1083" spans="1:5" x14ac:dyDescent="0.35">
      <c r="A1083" s="63" t="s">
        <v>2337</v>
      </c>
      <c r="B1083" s="65" t="s">
        <v>2336</v>
      </c>
      <c r="C1083" s="67">
        <v>75230</v>
      </c>
      <c r="D1083" s="65" t="s">
        <v>200</v>
      </c>
      <c r="E1083" s="63">
        <v>18346</v>
      </c>
    </row>
    <row r="1084" spans="1:5" x14ac:dyDescent="0.35">
      <c r="A1084" s="63" t="s">
        <v>2339</v>
      </c>
      <c r="B1084" s="65" t="s">
        <v>2338</v>
      </c>
      <c r="C1084" s="67">
        <v>75230</v>
      </c>
      <c r="D1084" s="65" t="s">
        <v>85</v>
      </c>
      <c r="E1084" s="63">
        <v>18346</v>
      </c>
    </row>
    <row r="1085" spans="1:5" x14ac:dyDescent="0.35">
      <c r="A1085" s="63" t="s">
        <v>2341</v>
      </c>
      <c r="B1085" s="65" t="s">
        <v>2340</v>
      </c>
      <c r="C1085" s="67">
        <v>75230</v>
      </c>
      <c r="D1085" s="65" t="s">
        <v>69</v>
      </c>
      <c r="E1085" s="63">
        <v>18346</v>
      </c>
    </row>
    <row r="1086" spans="1:5" x14ac:dyDescent="0.35">
      <c r="A1086" s="63" t="s">
        <v>2343</v>
      </c>
      <c r="B1086" s="65" t="s">
        <v>2342</v>
      </c>
      <c r="C1086" s="67">
        <v>75701</v>
      </c>
      <c r="D1086" s="65" t="s">
        <v>85</v>
      </c>
      <c r="E1086" s="63">
        <v>105745</v>
      </c>
    </row>
    <row r="1087" spans="1:5" x14ac:dyDescent="0.35">
      <c r="A1087" s="63" t="s">
        <v>2345</v>
      </c>
      <c r="B1087" s="65" t="s">
        <v>2344</v>
      </c>
      <c r="C1087" s="67">
        <v>75701</v>
      </c>
      <c r="D1087" s="65" t="s">
        <v>104</v>
      </c>
      <c r="E1087" s="63">
        <v>105745</v>
      </c>
    </row>
    <row r="1088" spans="1:5" x14ac:dyDescent="0.35">
      <c r="A1088" s="63" t="s">
        <v>2347</v>
      </c>
      <c r="B1088" s="65" t="s">
        <v>2346</v>
      </c>
      <c r="C1088" s="67">
        <v>75701</v>
      </c>
      <c r="D1088" s="65" t="s">
        <v>1053</v>
      </c>
      <c r="E1088" s="63">
        <v>105745</v>
      </c>
    </row>
    <row r="1089" spans="1:5" x14ac:dyDescent="0.35">
      <c r="A1089" s="63" t="s">
        <v>2349</v>
      </c>
      <c r="B1089" s="65" t="s">
        <v>2348</v>
      </c>
      <c r="C1089" s="67">
        <v>75701</v>
      </c>
      <c r="D1089" s="65" t="s">
        <v>168</v>
      </c>
      <c r="E1089" s="63">
        <v>105745</v>
      </c>
    </row>
    <row r="1090" spans="1:5" x14ac:dyDescent="0.35">
      <c r="A1090" s="63" t="s">
        <v>2351</v>
      </c>
      <c r="B1090" s="65" t="s">
        <v>2350</v>
      </c>
      <c r="C1090" s="67">
        <v>75701</v>
      </c>
      <c r="D1090" s="65" t="s">
        <v>69</v>
      </c>
      <c r="E1090" s="63">
        <v>105745</v>
      </c>
    </row>
    <row r="1091" spans="1:5" x14ac:dyDescent="0.35">
      <c r="A1091" s="63" t="s">
        <v>2353</v>
      </c>
      <c r="B1091" s="65" t="s">
        <v>2352</v>
      </c>
      <c r="C1091" s="67">
        <v>75701</v>
      </c>
      <c r="D1091" s="65" t="s">
        <v>109</v>
      </c>
      <c r="E1091" s="63">
        <v>105745</v>
      </c>
    </row>
    <row r="1092" spans="1:5" x14ac:dyDescent="0.35">
      <c r="A1092" s="63" t="s">
        <v>2355</v>
      </c>
      <c r="B1092" s="65" t="s">
        <v>2354</v>
      </c>
      <c r="C1092" s="67">
        <v>75701</v>
      </c>
      <c r="D1092" s="65" t="s">
        <v>279</v>
      </c>
      <c r="E1092" s="63">
        <v>105745</v>
      </c>
    </row>
    <row r="1093" spans="1:5" x14ac:dyDescent="0.35">
      <c r="A1093" s="63" t="s">
        <v>2357</v>
      </c>
      <c r="B1093" s="65" t="s">
        <v>2356</v>
      </c>
      <c r="C1093" s="67">
        <v>75701</v>
      </c>
      <c r="D1093" s="65" t="s">
        <v>69</v>
      </c>
      <c r="E1093" s="63">
        <v>105745</v>
      </c>
    </row>
    <row r="1094" spans="1:5" x14ac:dyDescent="0.35">
      <c r="A1094" s="63" t="s">
        <v>2359</v>
      </c>
      <c r="B1094" s="65" t="s">
        <v>2358</v>
      </c>
      <c r="C1094" s="67">
        <v>76033</v>
      </c>
      <c r="D1094" s="65" t="s">
        <v>134</v>
      </c>
      <c r="E1094" s="63">
        <v>106199</v>
      </c>
    </row>
    <row r="1095" spans="1:5" x14ac:dyDescent="0.35">
      <c r="A1095" s="63" t="s">
        <v>2361</v>
      </c>
      <c r="B1095" s="65" t="s">
        <v>2360</v>
      </c>
      <c r="C1095" s="67">
        <v>76033</v>
      </c>
      <c r="D1095" s="65" t="s">
        <v>69</v>
      </c>
      <c r="E1095" s="63">
        <v>106199</v>
      </c>
    </row>
    <row r="1096" spans="1:5" x14ac:dyDescent="0.35">
      <c r="A1096" s="63" t="s">
        <v>2363</v>
      </c>
      <c r="B1096" s="65" t="s">
        <v>2362</v>
      </c>
      <c r="C1096" s="67">
        <v>76033</v>
      </c>
      <c r="D1096" s="65" t="s">
        <v>69</v>
      </c>
      <c r="E1096" s="63">
        <v>106199</v>
      </c>
    </row>
    <row r="1097" spans="1:5" x14ac:dyDescent="0.35">
      <c r="A1097" s="63" t="s">
        <v>2365</v>
      </c>
      <c r="B1097" s="65" t="s">
        <v>2364</v>
      </c>
      <c r="C1097" s="67">
        <v>76472</v>
      </c>
      <c r="D1097" s="65" t="s">
        <v>104</v>
      </c>
      <c r="E1097" s="63">
        <v>11015</v>
      </c>
    </row>
    <row r="1098" spans="1:5" x14ac:dyDescent="0.35">
      <c r="A1098" s="63" t="s">
        <v>2367</v>
      </c>
      <c r="B1098" s="65" t="s">
        <v>2366</v>
      </c>
      <c r="C1098" s="67">
        <v>76472</v>
      </c>
      <c r="D1098" s="65" t="s">
        <v>72</v>
      </c>
      <c r="E1098" s="63">
        <v>11015</v>
      </c>
    </row>
    <row r="1099" spans="1:5" x14ac:dyDescent="0.35">
      <c r="A1099" s="63" t="s">
        <v>2369</v>
      </c>
      <c r="B1099" s="65" t="s">
        <v>2368</v>
      </c>
      <c r="C1099" s="67">
        <v>76472</v>
      </c>
      <c r="D1099" s="65" t="s">
        <v>788</v>
      </c>
      <c r="E1099" s="63">
        <v>11015</v>
      </c>
    </row>
    <row r="1100" spans="1:5" x14ac:dyDescent="0.35">
      <c r="A1100" s="63" t="s">
        <v>2371</v>
      </c>
      <c r="B1100" s="65" t="s">
        <v>2370</v>
      </c>
      <c r="C1100" s="67">
        <v>77084</v>
      </c>
      <c r="D1100" s="65" t="s">
        <v>88</v>
      </c>
      <c r="E1100" s="63">
        <v>104385</v>
      </c>
    </row>
    <row r="1101" spans="1:5" x14ac:dyDescent="0.35">
      <c r="A1101" s="63" t="s">
        <v>2373</v>
      </c>
      <c r="B1101" s="65" t="s">
        <v>2372</v>
      </c>
      <c r="C1101" s="67">
        <v>77327</v>
      </c>
      <c r="D1101" s="65" t="s">
        <v>104</v>
      </c>
      <c r="E1101" s="63">
        <v>104245</v>
      </c>
    </row>
    <row r="1102" spans="1:5" x14ac:dyDescent="0.35">
      <c r="A1102" s="63" t="s">
        <v>2375</v>
      </c>
      <c r="B1102" s="65" t="s">
        <v>2374</v>
      </c>
      <c r="C1102" s="67">
        <v>77327</v>
      </c>
      <c r="D1102" s="65" t="s">
        <v>104</v>
      </c>
      <c r="E1102" s="63">
        <v>104245</v>
      </c>
    </row>
    <row r="1103" spans="1:5" x14ac:dyDescent="0.35">
      <c r="A1103" s="63" t="s">
        <v>2377</v>
      </c>
      <c r="B1103" s="65" t="s">
        <v>2376</v>
      </c>
      <c r="C1103" s="67">
        <v>77450</v>
      </c>
      <c r="D1103" s="65" t="s">
        <v>174</v>
      </c>
      <c r="E1103" s="63">
        <v>17063</v>
      </c>
    </row>
    <row r="1104" spans="1:5" x14ac:dyDescent="0.35">
      <c r="A1104" s="63" t="s">
        <v>2379</v>
      </c>
      <c r="B1104" s="65" t="s">
        <v>2378</v>
      </c>
      <c r="C1104" s="67">
        <v>77450</v>
      </c>
      <c r="D1104" s="65" t="s">
        <v>72</v>
      </c>
      <c r="E1104" s="63">
        <v>17063</v>
      </c>
    </row>
    <row r="1105" spans="1:5" x14ac:dyDescent="0.35">
      <c r="A1105" s="63" t="s">
        <v>2381</v>
      </c>
      <c r="B1105" s="65" t="s">
        <v>2380</v>
      </c>
      <c r="C1105" s="67">
        <v>77450</v>
      </c>
      <c r="D1105" s="65" t="s">
        <v>3094</v>
      </c>
      <c r="E1105" s="63">
        <v>17063</v>
      </c>
    </row>
    <row r="1106" spans="1:5" x14ac:dyDescent="0.35">
      <c r="A1106" s="63" t="s">
        <v>2383</v>
      </c>
      <c r="B1106" s="65" t="s">
        <v>2382</v>
      </c>
      <c r="C1106" s="67">
        <v>77450</v>
      </c>
      <c r="D1106" s="65" t="s">
        <v>85</v>
      </c>
      <c r="E1106" s="63">
        <v>105669</v>
      </c>
    </row>
    <row r="1107" spans="1:5" x14ac:dyDescent="0.35">
      <c r="A1107" s="63" t="s">
        <v>2385</v>
      </c>
      <c r="B1107" s="65" t="s">
        <v>2384</v>
      </c>
      <c r="C1107" s="67">
        <v>77450</v>
      </c>
      <c r="D1107" s="65" t="s">
        <v>72</v>
      </c>
      <c r="E1107" s="63">
        <v>105669</v>
      </c>
    </row>
    <row r="1108" spans="1:5" x14ac:dyDescent="0.35">
      <c r="A1108" s="63" t="s">
        <v>2387</v>
      </c>
      <c r="B1108" s="65" t="s">
        <v>2386</v>
      </c>
      <c r="C1108" s="67">
        <v>77450</v>
      </c>
      <c r="D1108" s="65" t="s">
        <v>630</v>
      </c>
      <c r="E1108" s="63">
        <v>105669</v>
      </c>
    </row>
    <row r="1109" spans="1:5" x14ac:dyDescent="0.35">
      <c r="A1109" s="63" t="s">
        <v>2390</v>
      </c>
      <c r="B1109" s="65" t="s">
        <v>2388</v>
      </c>
      <c r="C1109" s="67">
        <v>77450</v>
      </c>
      <c r="D1109" s="65" t="s">
        <v>2389</v>
      </c>
      <c r="E1109" s="63">
        <v>105669</v>
      </c>
    </row>
    <row r="1110" spans="1:5" x14ac:dyDescent="0.35">
      <c r="A1110" s="63" t="s">
        <v>2392</v>
      </c>
      <c r="B1110" s="65" t="s">
        <v>2391</v>
      </c>
      <c r="C1110" s="67">
        <v>77450</v>
      </c>
      <c r="D1110" s="65" t="s">
        <v>3094</v>
      </c>
      <c r="E1110" s="63">
        <v>105669</v>
      </c>
    </row>
    <row r="1111" spans="1:5" x14ac:dyDescent="0.35">
      <c r="A1111" s="63" t="s">
        <v>2394</v>
      </c>
      <c r="B1111" s="65" t="s">
        <v>2393</v>
      </c>
      <c r="C1111" s="67">
        <v>77450</v>
      </c>
      <c r="D1111" s="65" t="s">
        <v>69</v>
      </c>
      <c r="E1111" s="63">
        <v>105669</v>
      </c>
    </row>
    <row r="1112" spans="1:5" x14ac:dyDescent="0.35">
      <c r="A1112" s="63" t="s">
        <v>2396</v>
      </c>
      <c r="B1112" s="65" t="s">
        <v>2395</v>
      </c>
      <c r="C1112" s="67">
        <v>77450</v>
      </c>
      <c r="D1112" s="65" t="s">
        <v>630</v>
      </c>
      <c r="E1112" s="63">
        <v>105669</v>
      </c>
    </row>
    <row r="1113" spans="1:5" x14ac:dyDescent="0.35">
      <c r="A1113" s="63" t="s">
        <v>2398</v>
      </c>
      <c r="B1113" s="65" t="s">
        <v>2397</v>
      </c>
      <c r="C1113" s="67">
        <v>77450</v>
      </c>
      <c r="D1113" s="65" t="s">
        <v>66</v>
      </c>
      <c r="E1113" s="63">
        <v>105669</v>
      </c>
    </row>
    <row r="1114" spans="1:5" x14ac:dyDescent="0.35">
      <c r="A1114" s="63" t="s">
        <v>2400</v>
      </c>
      <c r="B1114" s="65" t="s">
        <v>2399</v>
      </c>
      <c r="C1114" s="67">
        <v>77450</v>
      </c>
      <c r="D1114" s="65" t="s">
        <v>161</v>
      </c>
      <c r="E1114" s="63">
        <v>105669</v>
      </c>
    </row>
    <row r="1115" spans="1:5" x14ac:dyDescent="0.35">
      <c r="A1115" s="63" t="s">
        <v>2402</v>
      </c>
      <c r="B1115" s="65" t="s">
        <v>2401</v>
      </c>
      <c r="C1115" s="67">
        <v>77566</v>
      </c>
      <c r="D1115" s="65" t="s">
        <v>174</v>
      </c>
      <c r="E1115" s="63">
        <v>17897</v>
      </c>
    </row>
    <row r="1116" spans="1:5" x14ac:dyDescent="0.35">
      <c r="A1116" s="63" t="s">
        <v>2405</v>
      </c>
      <c r="B1116" s="65" t="s">
        <v>2403</v>
      </c>
      <c r="C1116" s="67">
        <v>77566</v>
      </c>
      <c r="D1116" s="65" t="s">
        <v>2404</v>
      </c>
      <c r="E1116" s="63">
        <v>17897</v>
      </c>
    </row>
    <row r="1117" spans="1:5" x14ac:dyDescent="0.35">
      <c r="A1117" s="63" t="s">
        <v>2407</v>
      </c>
      <c r="B1117" s="65" t="s">
        <v>2406</v>
      </c>
      <c r="C1117" s="67">
        <v>77566</v>
      </c>
      <c r="D1117" s="65" t="s">
        <v>109</v>
      </c>
      <c r="E1117" s="63">
        <v>17897</v>
      </c>
    </row>
    <row r="1118" spans="1:5" x14ac:dyDescent="0.35">
      <c r="A1118" s="63" t="s">
        <v>2409</v>
      </c>
      <c r="B1118" s="65" t="s">
        <v>2408</v>
      </c>
      <c r="C1118" s="67">
        <v>77566</v>
      </c>
      <c r="D1118" s="65" t="s">
        <v>104</v>
      </c>
      <c r="E1118" s="63">
        <v>17897</v>
      </c>
    </row>
    <row r="1119" spans="1:5" x14ac:dyDescent="0.35">
      <c r="A1119" s="63" t="s">
        <v>2411</v>
      </c>
      <c r="B1119" s="65" t="s">
        <v>2410</v>
      </c>
      <c r="C1119" s="67">
        <v>77566</v>
      </c>
      <c r="D1119" s="65" t="s">
        <v>1761</v>
      </c>
      <c r="E1119" s="63">
        <v>17897</v>
      </c>
    </row>
    <row r="1120" spans="1:5" x14ac:dyDescent="0.35">
      <c r="A1120" s="63" t="s">
        <v>2413</v>
      </c>
      <c r="B1120" s="65" t="s">
        <v>2412</v>
      </c>
      <c r="C1120" s="67">
        <v>77566</v>
      </c>
      <c r="D1120" s="65" t="s">
        <v>134</v>
      </c>
      <c r="E1120" s="63">
        <v>17897</v>
      </c>
    </row>
    <row r="1121" spans="1:5" x14ac:dyDescent="0.35">
      <c r="A1121" s="63" t="s">
        <v>2415</v>
      </c>
      <c r="B1121" s="65" t="s">
        <v>2414</v>
      </c>
      <c r="C1121" s="67">
        <v>77566</v>
      </c>
      <c r="D1121" s="65" t="s">
        <v>85</v>
      </c>
      <c r="E1121" s="63">
        <v>17897</v>
      </c>
    </row>
    <row r="1122" spans="1:5" x14ac:dyDescent="0.35">
      <c r="A1122" s="63" t="s">
        <v>2417</v>
      </c>
      <c r="B1122" s="65" t="s">
        <v>2416</v>
      </c>
      <c r="C1122" s="67">
        <v>77566</v>
      </c>
      <c r="D1122" s="65" t="s">
        <v>134</v>
      </c>
      <c r="E1122" s="63">
        <v>17897</v>
      </c>
    </row>
    <row r="1123" spans="1:5" x14ac:dyDescent="0.35">
      <c r="A1123" s="63" t="s">
        <v>2419</v>
      </c>
      <c r="B1123" s="65" t="s">
        <v>2418</v>
      </c>
      <c r="C1123" s="67">
        <v>77566</v>
      </c>
      <c r="D1123" s="65" t="s">
        <v>134</v>
      </c>
      <c r="E1123" s="63">
        <v>17897</v>
      </c>
    </row>
    <row r="1124" spans="1:5" x14ac:dyDescent="0.35">
      <c r="A1124" s="63" t="s">
        <v>2421</v>
      </c>
      <c r="B1124" s="65" t="s">
        <v>2420</v>
      </c>
      <c r="C1124" s="67">
        <v>77566</v>
      </c>
      <c r="D1124" s="65" t="s">
        <v>104</v>
      </c>
      <c r="E1124" s="63">
        <v>17897</v>
      </c>
    </row>
    <row r="1125" spans="1:5" x14ac:dyDescent="0.35">
      <c r="A1125" s="63" t="s">
        <v>2423</v>
      </c>
      <c r="B1125" s="65" t="s">
        <v>2422</v>
      </c>
      <c r="C1125" s="67">
        <v>78155</v>
      </c>
      <c r="D1125" s="65" t="s">
        <v>72</v>
      </c>
      <c r="E1125" s="63">
        <v>100712</v>
      </c>
    </row>
    <row r="1126" spans="1:5" x14ac:dyDescent="0.35">
      <c r="A1126" s="63" t="s">
        <v>2425</v>
      </c>
      <c r="B1126" s="65" t="s">
        <v>2424</v>
      </c>
      <c r="C1126" s="67">
        <v>78155</v>
      </c>
      <c r="D1126" s="65" t="s">
        <v>109</v>
      </c>
      <c r="E1126" s="63">
        <v>100712</v>
      </c>
    </row>
    <row r="1127" spans="1:5" x14ac:dyDescent="0.35">
      <c r="A1127" s="63" t="s">
        <v>2427</v>
      </c>
      <c r="B1127" s="65" t="s">
        <v>2426</v>
      </c>
      <c r="C1127" s="67">
        <v>78155</v>
      </c>
      <c r="D1127" s="65" t="s">
        <v>3094</v>
      </c>
      <c r="E1127" s="63">
        <v>17334</v>
      </c>
    </row>
    <row r="1128" spans="1:5" x14ac:dyDescent="0.35">
      <c r="A1128" s="63" t="s">
        <v>2429</v>
      </c>
      <c r="B1128" s="65" t="s">
        <v>2428</v>
      </c>
      <c r="C1128" s="67">
        <v>78155</v>
      </c>
      <c r="D1128" s="65" t="s">
        <v>109</v>
      </c>
      <c r="E1128" s="63">
        <v>17334</v>
      </c>
    </row>
    <row r="1129" spans="1:5" x14ac:dyDescent="0.35">
      <c r="A1129" s="63" t="s">
        <v>2431</v>
      </c>
      <c r="B1129" s="65" t="s">
        <v>2430</v>
      </c>
      <c r="C1129" s="67">
        <v>78155</v>
      </c>
      <c r="D1129" s="65" t="s">
        <v>75</v>
      </c>
      <c r="E1129" s="63">
        <v>17334</v>
      </c>
    </row>
    <row r="1130" spans="1:5" x14ac:dyDescent="0.35">
      <c r="A1130" s="63" t="s">
        <v>2433</v>
      </c>
      <c r="B1130" s="65" t="s">
        <v>2432</v>
      </c>
      <c r="C1130" s="67">
        <v>78155</v>
      </c>
      <c r="D1130" s="65" t="s">
        <v>69</v>
      </c>
      <c r="E1130" s="63">
        <v>17334</v>
      </c>
    </row>
    <row r="1131" spans="1:5" x14ac:dyDescent="0.35">
      <c r="A1131" s="63" t="s">
        <v>2435</v>
      </c>
      <c r="B1131" s="65" t="s">
        <v>2434</v>
      </c>
      <c r="C1131" s="67">
        <v>78250</v>
      </c>
      <c r="D1131" s="65" t="s">
        <v>3094</v>
      </c>
      <c r="E1131" s="63">
        <v>18120</v>
      </c>
    </row>
    <row r="1132" spans="1:5" x14ac:dyDescent="0.35">
      <c r="A1132" s="63" t="s">
        <v>2437</v>
      </c>
      <c r="B1132" s="65" t="s">
        <v>2436</v>
      </c>
      <c r="C1132" s="67">
        <v>78250</v>
      </c>
      <c r="D1132" s="65" t="s">
        <v>72</v>
      </c>
      <c r="E1132" s="63">
        <v>18120</v>
      </c>
    </row>
    <row r="1133" spans="1:5" x14ac:dyDescent="0.35">
      <c r="A1133" s="63" t="s">
        <v>2439</v>
      </c>
      <c r="B1133" s="65" t="s">
        <v>2438</v>
      </c>
      <c r="C1133" s="67">
        <v>78250</v>
      </c>
      <c r="D1133" s="65" t="s">
        <v>134</v>
      </c>
      <c r="E1133" s="63">
        <v>18120</v>
      </c>
    </row>
    <row r="1134" spans="1:5" x14ac:dyDescent="0.35">
      <c r="A1134" s="63" t="s">
        <v>2441</v>
      </c>
      <c r="B1134" s="65" t="s">
        <v>2440</v>
      </c>
      <c r="C1134" s="67">
        <v>78250</v>
      </c>
      <c r="D1134" s="65" t="s">
        <v>434</v>
      </c>
      <c r="E1134" s="63">
        <v>18120</v>
      </c>
    </row>
    <row r="1135" spans="1:5" x14ac:dyDescent="0.35">
      <c r="A1135" s="63" t="s">
        <v>2443</v>
      </c>
      <c r="B1135" s="65" t="s">
        <v>2442</v>
      </c>
      <c r="C1135" s="67">
        <v>78250</v>
      </c>
      <c r="D1135" s="65" t="s">
        <v>69</v>
      </c>
      <c r="E1135" s="63">
        <v>18120</v>
      </c>
    </row>
    <row r="1136" spans="1:5" x14ac:dyDescent="0.35">
      <c r="A1136" s="63" t="s">
        <v>2445</v>
      </c>
      <c r="B1136" s="65" t="s">
        <v>2444</v>
      </c>
      <c r="C1136" s="67">
        <v>78259</v>
      </c>
      <c r="D1136" s="65" t="s">
        <v>104</v>
      </c>
      <c r="E1136" s="63">
        <v>18120</v>
      </c>
    </row>
    <row r="1137" spans="1:5" x14ac:dyDescent="0.35">
      <c r="A1137" s="63" t="s">
        <v>2447</v>
      </c>
      <c r="B1137" s="65" t="s">
        <v>2446</v>
      </c>
      <c r="C1137" s="67">
        <v>78373</v>
      </c>
      <c r="D1137" s="65" t="s">
        <v>72</v>
      </c>
      <c r="E1137" s="63">
        <v>10268</v>
      </c>
    </row>
    <row r="1138" spans="1:5" x14ac:dyDescent="0.35">
      <c r="A1138" s="63" t="s">
        <v>2449</v>
      </c>
      <c r="B1138" s="65" t="s">
        <v>2448</v>
      </c>
      <c r="C1138" s="67">
        <v>80002</v>
      </c>
      <c r="D1138" s="65" t="s">
        <v>104</v>
      </c>
      <c r="E1138" s="63">
        <v>17657</v>
      </c>
    </row>
    <row r="1139" spans="1:5" x14ac:dyDescent="0.35">
      <c r="A1139" s="63" t="s">
        <v>2451</v>
      </c>
      <c r="B1139" s="65" t="s">
        <v>2450</v>
      </c>
      <c r="C1139" s="67">
        <v>80304</v>
      </c>
      <c r="D1139" s="65" t="s">
        <v>69</v>
      </c>
      <c r="E1139" s="63">
        <v>104302</v>
      </c>
    </row>
    <row r="1140" spans="1:5" x14ac:dyDescent="0.35">
      <c r="A1140" s="63" t="s">
        <v>2453</v>
      </c>
      <c r="B1140" s="65" t="s">
        <v>2452</v>
      </c>
      <c r="C1140" s="67">
        <v>80452</v>
      </c>
      <c r="D1140" s="65" t="s">
        <v>69</v>
      </c>
      <c r="E1140" s="63">
        <v>13133</v>
      </c>
    </row>
    <row r="1141" spans="1:5" x14ac:dyDescent="0.35">
      <c r="A1141" s="63" t="s">
        <v>2455</v>
      </c>
      <c r="B1141" s="65" t="s">
        <v>2454</v>
      </c>
      <c r="C1141" s="67">
        <v>80501</v>
      </c>
      <c r="D1141" s="65" t="s">
        <v>69</v>
      </c>
      <c r="E1141" s="63">
        <v>17965</v>
      </c>
    </row>
    <row r="1142" spans="1:5" x14ac:dyDescent="0.35">
      <c r="A1142" s="63" t="s">
        <v>2458</v>
      </c>
      <c r="B1142" s="65" t="s">
        <v>2456</v>
      </c>
      <c r="C1142" s="67">
        <v>80501</v>
      </c>
      <c r="D1142" s="65" t="s">
        <v>2457</v>
      </c>
      <c r="E1142" s="63">
        <v>17965</v>
      </c>
    </row>
    <row r="1143" spans="1:5" x14ac:dyDescent="0.35">
      <c r="A1143" s="63" t="s">
        <v>2460</v>
      </c>
      <c r="B1143" s="65" t="s">
        <v>2459</v>
      </c>
      <c r="C1143" s="67">
        <v>80501</v>
      </c>
      <c r="D1143" s="65" t="s">
        <v>69</v>
      </c>
      <c r="E1143" s="63">
        <v>17965</v>
      </c>
    </row>
    <row r="1144" spans="1:5" x14ac:dyDescent="0.35">
      <c r="A1144" s="63" t="s">
        <v>2462</v>
      </c>
      <c r="B1144" s="65" t="s">
        <v>2461</v>
      </c>
      <c r="C1144" s="67">
        <v>80501</v>
      </c>
      <c r="D1144" s="65" t="s">
        <v>3094</v>
      </c>
      <c r="E1144" s="63">
        <v>17965</v>
      </c>
    </row>
    <row r="1145" spans="1:5" x14ac:dyDescent="0.35">
      <c r="A1145" s="63" t="s">
        <v>2464</v>
      </c>
      <c r="B1145" s="65" t="s">
        <v>2463</v>
      </c>
      <c r="C1145" s="67">
        <v>80521</v>
      </c>
      <c r="D1145" s="65" t="s">
        <v>104</v>
      </c>
      <c r="E1145" s="63">
        <v>11330</v>
      </c>
    </row>
    <row r="1146" spans="1:5" x14ac:dyDescent="0.35">
      <c r="A1146" s="63" t="s">
        <v>2466</v>
      </c>
      <c r="B1146" s="65" t="s">
        <v>2465</v>
      </c>
      <c r="C1146" s="67">
        <v>80521</v>
      </c>
      <c r="D1146" s="65" t="s">
        <v>75</v>
      </c>
      <c r="E1146" s="63">
        <v>11330</v>
      </c>
    </row>
    <row r="1147" spans="1:5" x14ac:dyDescent="0.35">
      <c r="A1147" s="63" t="s">
        <v>2468</v>
      </c>
      <c r="B1147" s="65" t="s">
        <v>2467</v>
      </c>
      <c r="C1147" s="67">
        <v>80521</v>
      </c>
      <c r="D1147" s="65" t="s">
        <v>3094</v>
      </c>
      <c r="E1147" s="63">
        <v>11330</v>
      </c>
    </row>
    <row r="1148" spans="1:5" x14ac:dyDescent="0.35">
      <c r="A1148" s="63" t="s">
        <v>2470</v>
      </c>
      <c r="B1148" s="65" t="s">
        <v>2469</v>
      </c>
      <c r="C1148" s="67">
        <v>80521</v>
      </c>
      <c r="D1148" s="65" t="s">
        <v>104</v>
      </c>
      <c r="E1148" s="63">
        <v>11330</v>
      </c>
    </row>
    <row r="1149" spans="1:5" x14ac:dyDescent="0.35">
      <c r="A1149" s="63" t="s">
        <v>2472</v>
      </c>
      <c r="B1149" s="65" t="s">
        <v>2471</v>
      </c>
      <c r="C1149" s="67">
        <v>80521</v>
      </c>
      <c r="D1149" s="65" t="s">
        <v>104</v>
      </c>
      <c r="E1149" s="63">
        <v>11330</v>
      </c>
    </row>
    <row r="1150" spans="1:5" x14ac:dyDescent="0.35">
      <c r="A1150" s="63" t="s">
        <v>2474</v>
      </c>
      <c r="B1150" s="65" t="s">
        <v>2473</v>
      </c>
      <c r="C1150" s="67">
        <v>80521</v>
      </c>
      <c r="D1150" s="65" t="s">
        <v>69</v>
      </c>
      <c r="E1150" s="63">
        <v>11330</v>
      </c>
    </row>
    <row r="1151" spans="1:5" x14ac:dyDescent="0.35">
      <c r="A1151" s="63" t="s">
        <v>2476</v>
      </c>
      <c r="B1151" s="65" t="s">
        <v>2475</v>
      </c>
      <c r="C1151" s="67">
        <v>80521</v>
      </c>
      <c r="D1151" s="65" t="s">
        <v>69</v>
      </c>
      <c r="E1151" s="63">
        <v>11330</v>
      </c>
    </row>
    <row r="1152" spans="1:5" x14ac:dyDescent="0.35">
      <c r="A1152" s="63" t="s">
        <v>2478</v>
      </c>
      <c r="B1152" s="65" t="s">
        <v>2477</v>
      </c>
      <c r="C1152" s="67">
        <v>80538</v>
      </c>
      <c r="D1152" s="65" t="s">
        <v>104</v>
      </c>
      <c r="E1152" s="63">
        <v>105611</v>
      </c>
    </row>
    <row r="1153" spans="1:5" x14ac:dyDescent="0.35">
      <c r="A1153" s="63" t="s">
        <v>2481</v>
      </c>
      <c r="B1153" s="65" t="s">
        <v>2479</v>
      </c>
      <c r="C1153" s="67">
        <v>81001</v>
      </c>
      <c r="D1153" s="65" t="s">
        <v>2480</v>
      </c>
      <c r="E1153" s="63">
        <v>14637</v>
      </c>
    </row>
    <row r="1154" spans="1:5" x14ac:dyDescent="0.35">
      <c r="A1154" s="63" t="s">
        <v>2483</v>
      </c>
      <c r="B1154" s="65" t="s">
        <v>2482</v>
      </c>
      <c r="C1154" s="67">
        <v>81401</v>
      </c>
      <c r="D1154" s="65" t="s">
        <v>1871</v>
      </c>
      <c r="E1154" s="63">
        <v>105016</v>
      </c>
    </row>
    <row r="1155" spans="1:5" x14ac:dyDescent="0.35">
      <c r="A1155" s="63" t="s">
        <v>2485</v>
      </c>
      <c r="B1155" s="65" t="s">
        <v>2484</v>
      </c>
      <c r="C1155" s="67">
        <v>81401</v>
      </c>
      <c r="D1155" s="65" t="s">
        <v>104</v>
      </c>
      <c r="E1155" s="63">
        <v>105016</v>
      </c>
    </row>
    <row r="1156" spans="1:5" x14ac:dyDescent="0.35">
      <c r="A1156" s="63" t="s">
        <v>2487</v>
      </c>
      <c r="B1156" s="65" t="s">
        <v>2486</v>
      </c>
      <c r="C1156" s="67">
        <v>81401</v>
      </c>
      <c r="D1156" s="65" t="s">
        <v>104</v>
      </c>
      <c r="E1156" s="63">
        <v>105016</v>
      </c>
    </row>
    <row r="1157" spans="1:5" x14ac:dyDescent="0.35">
      <c r="A1157" s="63" t="s">
        <v>2489</v>
      </c>
      <c r="B1157" s="65" t="s">
        <v>2488</v>
      </c>
      <c r="C1157" s="67">
        <v>81520</v>
      </c>
      <c r="D1157" s="65" t="s">
        <v>69</v>
      </c>
      <c r="E1157" s="63">
        <v>17054</v>
      </c>
    </row>
    <row r="1158" spans="1:5" x14ac:dyDescent="0.35">
      <c r="A1158" s="63" t="s">
        <v>2491</v>
      </c>
      <c r="B1158" s="65" t="s">
        <v>2490</v>
      </c>
      <c r="C1158" s="67">
        <v>81520</v>
      </c>
      <c r="D1158" s="65" t="s">
        <v>200</v>
      </c>
      <c r="E1158" s="63">
        <v>17054</v>
      </c>
    </row>
    <row r="1159" spans="1:5" x14ac:dyDescent="0.35">
      <c r="A1159" s="63" t="s">
        <v>2493</v>
      </c>
      <c r="B1159" s="65" t="s">
        <v>2492</v>
      </c>
      <c r="C1159" s="67">
        <v>81520</v>
      </c>
      <c r="D1159" s="65" t="s">
        <v>69</v>
      </c>
      <c r="E1159" s="63">
        <v>17054</v>
      </c>
    </row>
    <row r="1160" spans="1:5" x14ac:dyDescent="0.35">
      <c r="A1160" s="63" t="s">
        <v>2496</v>
      </c>
      <c r="B1160" s="65" t="s">
        <v>2494</v>
      </c>
      <c r="C1160" s="67">
        <v>81520</v>
      </c>
      <c r="D1160" s="65" t="s">
        <v>2495</v>
      </c>
      <c r="E1160" s="63">
        <v>17054</v>
      </c>
    </row>
    <row r="1161" spans="1:5" x14ac:dyDescent="0.35">
      <c r="A1161" s="63" t="s">
        <v>2498</v>
      </c>
      <c r="B1161" s="65" t="s">
        <v>2497</v>
      </c>
      <c r="C1161" s="67">
        <v>81520</v>
      </c>
      <c r="D1161" s="65" t="s">
        <v>361</v>
      </c>
      <c r="E1161" s="63">
        <v>17054</v>
      </c>
    </row>
    <row r="1162" spans="1:5" x14ac:dyDescent="0.35">
      <c r="A1162" s="63" t="s">
        <v>2500</v>
      </c>
      <c r="B1162" s="65" t="s">
        <v>2499</v>
      </c>
      <c r="C1162" s="67">
        <v>81520</v>
      </c>
      <c r="D1162" s="65" t="s">
        <v>104</v>
      </c>
      <c r="E1162" s="63">
        <v>17054</v>
      </c>
    </row>
    <row r="1163" spans="1:5" x14ac:dyDescent="0.35">
      <c r="A1163" s="63" t="s">
        <v>2502</v>
      </c>
      <c r="B1163" s="65" t="s">
        <v>2501</v>
      </c>
      <c r="C1163" s="67">
        <v>81520</v>
      </c>
      <c r="D1163" s="65" t="s">
        <v>72</v>
      </c>
      <c r="E1163" s="63">
        <v>17054</v>
      </c>
    </row>
    <row r="1164" spans="1:5" x14ac:dyDescent="0.35">
      <c r="A1164" s="63" t="s">
        <v>2504</v>
      </c>
      <c r="B1164" s="65" t="s">
        <v>2503</v>
      </c>
      <c r="C1164" s="67">
        <v>83406</v>
      </c>
      <c r="D1164" s="65" t="s">
        <v>227</v>
      </c>
      <c r="E1164" s="63">
        <v>106983</v>
      </c>
    </row>
    <row r="1165" spans="1:5" x14ac:dyDescent="0.35">
      <c r="A1165" s="63" t="s">
        <v>2506</v>
      </c>
      <c r="B1165" s="65" t="s">
        <v>2505</v>
      </c>
      <c r="C1165" s="67">
        <v>84097</v>
      </c>
      <c r="D1165" s="65" t="s">
        <v>161</v>
      </c>
      <c r="E1165" s="63">
        <v>16990</v>
      </c>
    </row>
    <row r="1166" spans="1:5" x14ac:dyDescent="0.35">
      <c r="A1166" s="63" t="s">
        <v>2508</v>
      </c>
      <c r="B1166" s="65" t="s">
        <v>2507</v>
      </c>
      <c r="C1166" s="67">
        <v>84306</v>
      </c>
      <c r="D1166" s="65" t="s">
        <v>69</v>
      </c>
      <c r="E1166" s="63">
        <v>106983</v>
      </c>
    </row>
    <row r="1167" spans="1:5" x14ac:dyDescent="0.35">
      <c r="A1167" s="63" t="s">
        <v>2510</v>
      </c>
      <c r="B1167" s="65" t="s">
        <v>2509</v>
      </c>
      <c r="C1167" s="67">
        <v>84318</v>
      </c>
      <c r="D1167" s="65" t="s">
        <v>3094</v>
      </c>
      <c r="E1167" s="63">
        <v>107209</v>
      </c>
    </row>
    <row r="1168" spans="1:5" x14ac:dyDescent="0.35">
      <c r="A1168" s="63" t="s">
        <v>2513</v>
      </c>
      <c r="B1168" s="65" t="s">
        <v>2511</v>
      </c>
      <c r="C1168" s="67">
        <v>84321</v>
      </c>
      <c r="D1168" s="65" t="s">
        <v>2512</v>
      </c>
      <c r="E1168" s="63">
        <v>107011</v>
      </c>
    </row>
    <row r="1169" spans="1:5" x14ac:dyDescent="0.35">
      <c r="A1169" s="63" t="s">
        <v>2515</v>
      </c>
      <c r="B1169" s="65" t="s">
        <v>2514</v>
      </c>
      <c r="C1169" s="67">
        <v>84321</v>
      </c>
      <c r="D1169" s="65" t="s">
        <v>3094</v>
      </c>
      <c r="E1169" s="63">
        <v>107011</v>
      </c>
    </row>
    <row r="1170" spans="1:5" x14ac:dyDescent="0.35">
      <c r="A1170" s="63" t="s">
        <v>2517</v>
      </c>
      <c r="B1170" s="65" t="s">
        <v>2516</v>
      </c>
      <c r="C1170" s="67">
        <v>84321</v>
      </c>
      <c r="D1170" s="65" t="s">
        <v>104</v>
      </c>
      <c r="E1170" s="63">
        <v>107011</v>
      </c>
    </row>
    <row r="1171" spans="1:5" x14ac:dyDescent="0.35">
      <c r="A1171" s="63" t="s">
        <v>2519</v>
      </c>
      <c r="B1171" s="65" t="s">
        <v>2518</v>
      </c>
      <c r="C1171" s="67">
        <v>84321</v>
      </c>
      <c r="D1171" s="65" t="s">
        <v>75</v>
      </c>
      <c r="E1171" s="63">
        <v>107011</v>
      </c>
    </row>
    <row r="1172" spans="1:5" x14ac:dyDescent="0.35">
      <c r="A1172" s="63" t="s">
        <v>2521</v>
      </c>
      <c r="B1172" s="65" t="s">
        <v>2520</v>
      </c>
      <c r="C1172" s="67">
        <v>84321</v>
      </c>
      <c r="D1172" s="65" t="s">
        <v>80</v>
      </c>
      <c r="E1172" s="63">
        <v>107011</v>
      </c>
    </row>
    <row r="1173" spans="1:5" x14ac:dyDescent="0.35">
      <c r="A1173" s="63" t="s">
        <v>2523</v>
      </c>
      <c r="B1173" s="65" t="s">
        <v>2522</v>
      </c>
      <c r="C1173" s="67">
        <v>84321</v>
      </c>
      <c r="D1173" s="65" t="s">
        <v>104</v>
      </c>
      <c r="E1173" s="63">
        <v>107011</v>
      </c>
    </row>
    <row r="1174" spans="1:5" x14ac:dyDescent="0.35">
      <c r="A1174" s="63" t="s">
        <v>2525</v>
      </c>
      <c r="B1174" s="65" t="s">
        <v>2524</v>
      </c>
      <c r="C1174" s="67">
        <v>84321</v>
      </c>
      <c r="D1174" s="65" t="s">
        <v>1761</v>
      </c>
      <c r="E1174" s="63">
        <v>107011</v>
      </c>
    </row>
    <row r="1175" spans="1:5" x14ac:dyDescent="0.35">
      <c r="A1175" s="63" t="s">
        <v>2527</v>
      </c>
      <c r="B1175" s="65" t="s">
        <v>2526</v>
      </c>
      <c r="C1175" s="67">
        <v>84321</v>
      </c>
      <c r="D1175" s="65" t="s">
        <v>3094</v>
      </c>
      <c r="E1175" s="63">
        <v>107011</v>
      </c>
    </row>
    <row r="1176" spans="1:5" x14ac:dyDescent="0.35">
      <c r="A1176" s="63" t="s">
        <v>2529</v>
      </c>
      <c r="B1176" s="65" t="s">
        <v>2528</v>
      </c>
      <c r="C1176" s="67">
        <v>84321</v>
      </c>
      <c r="D1176" s="65" t="s">
        <v>700</v>
      </c>
      <c r="E1176" s="63">
        <v>107193</v>
      </c>
    </row>
    <row r="1177" spans="1:5" x14ac:dyDescent="0.35">
      <c r="A1177" s="63" t="s">
        <v>2531</v>
      </c>
      <c r="B1177" s="65" t="s">
        <v>2530</v>
      </c>
      <c r="C1177" s="67">
        <v>84321</v>
      </c>
      <c r="D1177" s="65" t="s">
        <v>88</v>
      </c>
      <c r="E1177" s="63">
        <v>107285</v>
      </c>
    </row>
    <row r="1178" spans="1:5" x14ac:dyDescent="0.35">
      <c r="A1178" s="63" t="s">
        <v>2533</v>
      </c>
      <c r="B1178" s="65" t="s">
        <v>2532</v>
      </c>
      <c r="C1178" s="67">
        <v>84321</v>
      </c>
      <c r="D1178" s="65" t="s">
        <v>69</v>
      </c>
      <c r="E1178" s="63">
        <v>107026</v>
      </c>
    </row>
    <row r="1179" spans="1:5" x14ac:dyDescent="0.35">
      <c r="A1179" s="63" t="s">
        <v>2535</v>
      </c>
      <c r="B1179" s="65" t="s">
        <v>2534</v>
      </c>
      <c r="C1179" s="67">
        <v>84332</v>
      </c>
      <c r="D1179" s="65" t="s">
        <v>104</v>
      </c>
      <c r="E1179" s="63">
        <v>107170</v>
      </c>
    </row>
    <row r="1180" spans="1:5" x14ac:dyDescent="0.35">
      <c r="A1180" s="63" t="s">
        <v>2537</v>
      </c>
      <c r="B1180" s="65" t="s">
        <v>2536</v>
      </c>
      <c r="C1180" s="67">
        <v>84332</v>
      </c>
      <c r="D1180" s="65" t="s">
        <v>69</v>
      </c>
      <c r="E1180" s="63">
        <v>107170</v>
      </c>
    </row>
    <row r="1181" spans="1:5" x14ac:dyDescent="0.35">
      <c r="A1181" s="63" t="s">
        <v>2539</v>
      </c>
      <c r="B1181" s="65" t="s">
        <v>2538</v>
      </c>
      <c r="C1181" s="67">
        <v>84341</v>
      </c>
      <c r="D1181" s="65" t="s">
        <v>104</v>
      </c>
      <c r="E1181" s="63">
        <v>106992</v>
      </c>
    </row>
    <row r="1182" spans="1:5" x14ac:dyDescent="0.35">
      <c r="A1182" s="63" t="s">
        <v>2541</v>
      </c>
      <c r="B1182" s="65" t="s">
        <v>2540</v>
      </c>
      <c r="C1182" s="67">
        <v>84341</v>
      </c>
      <c r="D1182" s="65" t="s">
        <v>434</v>
      </c>
      <c r="E1182" s="63">
        <v>106992</v>
      </c>
    </row>
    <row r="1183" spans="1:5" x14ac:dyDescent="0.35">
      <c r="A1183" s="63" t="s">
        <v>2543</v>
      </c>
      <c r="B1183" s="65" t="s">
        <v>2542</v>
      </c>
      <c r="C1183" s="67">
        <v>84341</v>
      </c>
      <c r="D1183" s="65" t="s">
        <v>1761</v>
      </c>
      <c r="E1183" s="63">
        <v>106994</v>
      </c>
    </row>
    <row r="1184" spans="1:5" x14ac:dyDescent="0.35">
      <c r="A1184" s="63" t="s">
        <v>2545</v>
      </c>
      <c r="B1184" s="65" t="s">
        <v>2544</v>
      </c>
      <c r="C1184" s="67">
        <v>84341</v>
      </c>
      <c r="D1184" s="65" t="s">
        <v>104</v>
      </c>
      <c r="E1184" s="63">
        <v>106994</v>
      </c>
    </row>
    <row r="1185" spans="1:5" x14ac:dyDescent="0.35">
      <c r="A1185" s="63" t="s">
        <v>2547</v>
      </c>
      <c r="B1185" s="65" t="s">
        <v>2546</v>
      </c>
      <c r="C1185" s="67">
        <v>84341</v>
      </c>
      <c r="D1185" s="65" t="s">
        <v>3094</v>
      </c>
      <c r="E1185" s="63">
        <v>106992</v>
      </c>
    </row>
    <row r="1186" spans="1:5" x14ac:dyDescent="0.35">
      <c r="A1186" s="63" t="s">
        <v>2549</v>
      </c>
      <c r="B1186" s="65" t="s">
        <v>2548</v>
      </c>
      <c r="C1186" s="67">
        <v>84341</v>
      </c>
      <c r="D1186" s="65" t="s">
        <v>161</v>
      </c>
      <c r="E1186" s="63">
        <v>106992</v>
      </c>
    </row>
    <row r="1187" spans="1:5" x14ac:dyDescent="0.35">
      <c r="A1187" s="63" t="s">
        <v>2551</v>
      </c>
      <c r="B1187" s="65" t="s">
        <v>2550</v>
      </c>
      <c r="C1187" s="67">
        <v>84341</v>
      </c>
      <c r="D1187" s="65" t="s">
        <v>104</v>
      </c>
      <c r="E1187" s="63">
        <v>106992</v>
      </c>
    </row>
    <row r="1188" spans="1:5" x14ac:dyDescent="0.35">
      <c r="A1188" s="63" t="s">
        <v>2553</v>
      </c>
      <c r="B1188" s="65" t="s">
        <v>2552</v>
      </c>
      <c r="C1188" s="67">
        <v>84341</v>
      </c>
      <c r="D1188" s="65" t="s">
        <v>2008</v>
      </c>
      <c r="E1188" s="63">
        <v>106992</v>
      </c>
    </row>
    <row r="1189" spans="1:5" x14ac:dyDescent="0.35">
      <c r="A1189" s="63" t="s">
        <v>2555</v>
      </c>
      <c r="B1189" s="65" t="s">
        <v>2554</v>
      </c>
      <c r="C1189" s="67">
        <v>84341</v>
      </c>
      <c r="D1189" s="65" t="s">
        <v>72</v>
      </c>
      <c r="E1189" s="63">
        <v>106994</v>
      </c>
    </row>
    <row r="1190" spans="1:5" x14ac:dyDescent="0.35">
      <c r="A1190" s="63" t="s">
        <v>2557</v>
      </c>
      <c r="B1190" s="65" t="s">
        <v>2556</v>
      </c>
      <c r="C1190" s="67">
        <v>84341</v>
      </c>
      <c r="D1190" s="65" t="s">
        <v>69</v>
      </c>
      <c r="E1190" s="63">
        <v>106994</v>
      </c>
    </row>
    <row r="1191" spans="1:5" x14ac:dyDescent="0.35">
      <c r="A1191" s="63" t="s">
        <v>2559</v>
      </c>
      <c r="B1191" s="65" t="s">
        <v>2558</v>
      </c>
      <c r="C1191" s="67">
        <v>84341</v>
      </c>
      <c r="D1191" s="65" t="s">
        <v>104</v>
      </c>
      <c r="E1191" s="63">
        <v>106994</v>
      </c>
    </row>
    <row r="1192" spans="1:5" x14ac:dyDescent="0.35">
      <c r="A1192" s="63" t="s">
        <v>2561</v>
      </c>
      <c r="B1192" s="65" t="s">
        <v>2560</v>
      </c>
      <c r="C1192" s="67">
        <v>84758</v>
      </c>
      <c r="D1192" s="65" t="s">
        <v>1761</v>
      </c>
      <c r="E1192" s="63">
        <v>16923</v>
      </c>
    </row>
    <row r="1193" spans="1:5" x14ac:dyDescent="0.35">
      <c r="A1193" s="63" t="s">
        <v>2563</v>
      </c>
      <c r="B1193" s="65" t="s">
        <v>2562</v>
      </c>
      <c r="C1193" s="67">
        <v>85259</v>
      </c>
      <c r="D1193" s="65" t="s">
        <v>134</v>
      </c>
      <c r="E1193" s="63">
        <v>17936</v>
      </c>
    </row>
    <row r="1194" spans="1:5" x14ac:dyDescent="0.35">
      <c r="A1194" s="63" t="s">
        <v>2565</v>
      </c>
      <c r="B1194" s="65" t="s">
        <v>2564</v>
      </c>
      <c r="C1194" s="67">
        <v>85259</v>
      </c>
      <c r="D1194" s="65" t="s">
        <v>3094</v>
      </c>
      <c r="E1194" s="63">
        <v>17936</v>
      </c>
    </row>
    <row r="1195" spans="1:5" x14ac:dyDescent="0.35">
      <c r="A1195" s="63" t="s">
        <v>2567</v>
      </c>
      <c r="B1195" s="65" t="s">
        <v>2566</v>
      </c>
      <c r="C1195" s="67">
        <v>85259</v>
      </c>
      <c r="D1195" s="65" t="s">
        <v>72</v>
      </c>
      <c r="E1195" s="63">
        <v>17936</v>
      </c>
    </row>
    <row r="1196" spans="1:5" x14ac:dyDescent="0.35">
      <c r="A1196" s="63" t="s">
        <v>2570</v>
      </c>
      <c r="B1196" s="65" t="s">
        <v>2568</v>
      </c>
      <c r="C1196" s="67">
        <v>85718</v>
      </c>
      <c r="D1196" s="65" t="s">
        <v>2569</v>
      </c>
      <c r="E1196" s="63">
        <v>106391</v>
      </c>
    </row>
    <row r="1197" spans="1:5" x14ac:dyDescent="0.35">
      <c r="A1197" s="63" t="s">
        <v>2572</v>
      </c>
      <c r="B1197" s="65" t="s">
        <v>2571</v>
      </c>
      <c r="C1197" s="67">
        <v>85718</v>
      </c>
      <c r="D1197" s="65" t="s">
        <v>700</v>
      </c>
      <c r="E1197" s="63">
        <v>106391</v>
      </c>
    </row>
    <row r="1198" spans="1:5" x14ac:dyDescent="0.35">
      <c r="A1198" s="63" t="s">
        <v>2574</v>
      </c>
      <c r="B1198" s="65" t="s">
        <v>2573</v>
      </c>
      <c r="C1198" s="67">
        <v>86301</v>
      </c>
      <c r="D1198" s="65" t="s">
        <v>104</v>
      </c>
      <c r="E1198" s="63">
        <v>106050</v>
      </c>
    </row>
    <row r="1199" spans="1:5" x14ac:dyDescent="0.35">
      <c r="A1199" s="63" t="s">
        <v>2576</v>
      </c>
      <c r="B1199" s="65" t="s">
        <v>2575</v>
      </c>
      <c r="C1199" s="67">
        <v>87025</v>
      </c>
      <c r="D1199" s="65" t="s">
        <v>104</v>
      </c>
      <c r="E1199" s="63">
        <v>16773</v>
      </c>
    </row>
    <row r="1200" spans="1:5" x14ac:dyDescent="0.35">
      <c r="A1200" s="63" t="s">
        <v>2578</v>
      </c>
      <c r="B1200" s="65" t="s">
        <v>2577</v>
      </c>
      <c r="C1200" s="67">
        <v>87025</v>
      </c>
      <c r="D1200" s="65" t="s">
        <v>227</v>
      </c>
      <c r="E1200" s="63">
        <v>16773</v>
      </c>
    </row>
    <row r="1201" spans="1:5" x14ac:dyDescent="0.35">
      <c r="A1201" s="63" t="s">
        <v>2580</v>
      </c>
      <c r="B1201" s="65" t="s">
        <v>2579</v>
      </c>
      <c r="C1201" s="67">
        <v>87105</v>
      </c>
      <c r="D1201" s="65" t="s">
        <v>134</v>
      </c>
      <c r="E1201" s="63">
        <v>16579</v>
      </c>
    </row>
    <row r="1202" spans="1:5" x14ac:dyDescent="0.35">
      <c r="A1202" s="63" t="s">
        <v>2583</v>
      </c>
      <c r="B1202" s="65" t="s">
        <v>2581</v>
      </c>
      <c r="C1202" s="67">
        <v>87105</v>
      </c>
      <c r="D1202" s="65" t="s">
        <v>2582</v>
      </c>
      <c r="E1202" s="63">
        <v>16661</v>
      </c>
    </row>
    <row r="1203" spans="1:5" x14ac:dyDescent="0.35">
      <c r="A1203" s="63" t="s">
        <v>2585</v>
      </c>
      <c r="B1203" s="65" t="s">
        <v>2584</v>
      </c>
      <c r="C1203" s="67">
        <v>87105</v>
      </c>
      <c r="D1203" s="65" t="s">
        <v>1761</v>
      </c>
      <c r="E1203" s="63">
        <v>16661</v>
      </c>
    </row>
    <row r="1204" spans="1:5" x14ac:dyDescent="0.35">
      <c r="A1204" s="63" t="s">
        <v>2587</v>
      </c>
      <c r="B1204" s="65" t="s">
        <v>2586</v>
      </c>
      <c r="C1204" s="67">
        <v>87105</v>
      </c>
      <c r="D1204" s="65" t="s">
        <v>3094</v>
      </c>
      <c r="E1204" s="63">
        <v>16661</v>
      </c>
    </row>
    <row r="1205" spans="1:5" x14ac:dyDescent="0.35">
      <c r="A1205" s="63" t="s">
        <v>2589</v>
      </c>
      <c r="B1205" s="65" t="s">
        <v>2588</v>
      </c>
      <c r="C1205" s="67">
        <v>87105</v>
      </c>
      <c r="D1205" s="65" t="s">
        <v>69</v>
      </c>
      <c r="E1205" s="63">
        <v>16520</v>
      </c>
    </row>
    <row r="1206" spans="1:5" x14ac:dyDescent="0.35">
      <c r="A1206" s="63" t="s">
        <v>2591</v>
      </c>
      <c r="B1206" s="65" t="s">
        <v>2590</v>
      </c>
      <c r="C1206" s="67">
        <v>87105</v>
      </c>
      <c r="D1206" s="65" t="s">
        <v>291</v>
      </c>
      <c r="E1206" s="63">
        <v>16547</v>
      </c>
    </row>
    <row r="1207" spans="1:5" x14ac:dyDescent="0.35">
      <c r="A1207" s="63" t="s">
        <v>2593</v>
      </c>
      <c r="B1207" s="65" t="s">
        <v>2592</v>
      </c>
      <c r="C1207" s="67">
        <v>87105</v>
      </c>
      <c r="D1207" s="65" t="s">
        <v>3094</v>
      </c>
      <c r="E1207" s="63">
        <v>16520</v>
      </c>
    </row>
    <row r="1208" spans="1:5" x14ac:dyDescent="0.35">
      <c r="A1208" s="63" t="s">
        <v>2595</v>
      </c>
      <c r="B1208" s="65" t="s">
        <v>2594</v>
      </c>
      <c r="C1208" s="67">
        <v>87105</v>
      </c>
      <c r="D1208" s="65" t="s">
        <v>75</v>
      </c>
      <c r="E1208" s="63">
        <v>16547</v>
      </c>
    </row>
    <row r="1209" spans="1:5" x14ac:dyDescent="0.35">
      <c r="A1209" s="63" t="s">
        <v>2597</v>
      </c>
      <c r="B1209" s="65" t="s">
        <v>2596</v>
      </c>
      <c r="C1209" s="67">
        <v>87105</v>
      </c>
      <c r="D1209" s="65" t="s">
        <v>69</v>
      </c>
      <c r="E1209" s="63">
        <v>16520</v>
      </c>
    </row>
    <row r="1210" spans="1:5" x14ac:dyDescent="0.35">
      <c r="A1210" s="63" t="s">
        <v>2599</v>
      </c>
      <c r="B1210" s="65" t="s">
        <v>2598</v>
      </c>
      <c r="C1210" s="67">
        <v>87105</v>
      </c>
      <c r="D1210" s="65" t="s">
        <v>104</v>
      </c>
      <c r="E1210" s="63">
        <v>16579</v>
      </c>
    </row>
    <row r="1211" spans="1:5" x14ac:dyDescent="0.35">
      <c r="A1211" s="63" t="s">
        <v>2601</v>
      </c>
      <c r="B1211" s="65" t="s">
        <v>2600</v>
      </c>
      <c r="C1211" s="67">
        <v>87105</v>
      </c>
      <c r="D1211" s="65" t="s">
        <v>161</v>
      </c>
      <c r="E1211" s="63">
        <v>16520</v>
      </c>
    </row>
    <row r="1212" spans="1:5" x14ac:dyDescent="0.35">
      <c r="A1212" s="63" t="s">
        <v>2604</v>
      </c>
      <c r="B1212" s="65" t="s">
        <v>2602</v>
      </c>
      <c r="C1212" s="67">
        <v>87105</v>
      </c>
      <c r="D1212" s="65" t="s">
        <v>2603</v>
      </c>
      <c r="E1212" s="63">
        <v>16580</v>
      </c>
    </row>
    <row r="1213" spans="1:5" x14ac:dyDescent="0.35">
      <c r="A1213" s="63" t="s">
        <v>2606</v>
      </c>
      <c r="B1213" s="65" t="s">
        <v>2605</v>
      </c>
      <c r="C1213" s="67">
        <v>87105</v>
      </c>
      <c r="D1213" s="65" t="s">
        <v>69</v>
      </c>
      <c r="E1213" s="63">
        <v>16580</v>
      </c>
    </row>
    <row r="1214" spans="1:5" x14ac:dyDescent="0.35">
      <c r="A1214" s="63" t="s">
        <v>2608</v>
      </c>
      <c r="B1214" s="65" t="s">
        <v>2607</v>
      </c>
      <c r="C1214" s="67">
        <v>87105</v>
      </c>
      <c r="D1214" s="65" t="s">
        <v>183</v>
      </c>
      <c r="E1214" s="63">
        <v>16559</v>
      </c>
    </row>
    <row r="1215" spans="1:5" x14ac:dyDescent="0.35">
      <c r="A1215" s="63" t="s">
        <v>2610</v>
      </c>
      <c r="B1215" s="65" t="s">
        <v>2609</v>
      </c>
      <c r="C1215" s="67">
        <v>87105</v>
      </c>
      <c r="D1215" s="65" t="s">
        <v>104</v>
      </c>
      <c r="E1215" s="63">
        <v>16547</v>
      </c>
    </row>
    <row r="1216" spans="1:5" x14ac:dyDescent="0.35">
      <c r="A1216" s="63" t="s">
        <v>2612</v>
      </c>
      <c r="B1216" s="65" t="s">
        <v>2611</v>
      </c>
      <c r="C1216" s="67">
        <v>87105</v>
      </c>
      <c r="D1216" s="65" t="s">
        <v>80</v>
      </c>
      <c r="E1216" s="63">
        <v>16547</v>
      </c>
    </row>
    <row r="1217" spans="1:5" x14ac:dyDescent="0.35">
      <c r="A1217" s="63" t="s">
        <v>2614</v>
      </c>
      <c r="B1217" s="65" t="s">
        <v>2613</v>
      </c>
      <c r="C1217" s="67">
        <v>87105</v>
      </c>
      <c r="D1217" s="65" t="s">
        <v>134</v>
      </c>
      <c r="E1217" s="63">
        <v>16547</v>
      </c>
    </row>
    <row r="1218" spans="1:5" x14ac:dyDescent="0.35">
      <c r="A1218" s="63" t="s">
        <v>2616</v>
      </c>
      <c r="B1218" s="65" t="s">
        <v>2615</v>
      </c>
      <c r="C1218" s="67">
        <v>87105</v>
      </c>
      <c r="D1218" s="65" t="s">
        <v>291</v>
      </c>
      <c r="E1218" s="63">
        <v>16547</v>
      </c>
    </row>
    <row r="1219" spans="1:5" x14ac:dyDescent="0.35">
      <c r="A1219" s="63" t="s">
        <v>2619</v>
      </c>
      <c r="B1219" s="65" t="s">
        <v>2617</v>
      </c>
      <c r="C1219" s="67">
        <v>87105</v>
      </c>
      <c r="D1219" s="65" t="s">
        <v>2618</v>
      </c>
      <c r="E1219" s="63">
        <v>16547</v>
      </c>
    </row>
    <row r="1220" spans="1:5" x14ac:dyDescent="0.35">
      <c r="A1220" s="63" t="s">
        <v>2621</v>
      </c>
      <c r="B1220" s="65" t="s">
        <v>2620</v>
      </c>
      <c r="C1220" s="67">
        <v>87105</v>
      </c>
      <c r="D1220" s="65" t="s">
        <v>291</v>
      </c>
      <c r="E1220" s="63">
        <v>16580</v>
      </c>
    </row>
    <row r="1221" spans="1:5" x14ac:dyDescent="0.35">
      <c r="A1221" s="63" t="s">
        <v>2623</v>
      </c>
      <c r="B1221" s="65" t="s">
        <v>2622</v>
      </c>
      <c r="C1221" s="67">
        <v>87105</v>
      </c>
      <c r="D1221" s="65" t="s">
        <v>730</v>
      </c>
      <c r="E1221" s="63">
        <v>16540</v>
      </c>
    </row>
    <row r="1222" spans="1:5" x14ac:dyDescent="0.35">
      <c r="A1222" s="63" t="s">
        <v>2625</v>
      </c>
      <c r="B1222" s="65" t="s">
        <v>2624</v>
      </c>
      <c r="C1222" s="67">
        <v>87105</v>
      </c>
      <c r="D1222" s="65" t="s">
        <v>291</v>
      </c>
      <c r="E1222" s="63">
        <v>16540</v>
      </c>
    </row>
    <row r="1223" spans="1:5" x14ac:dyDescent="0.35">
      <c r="A1223" s="63" t="s">
        <v>2627</v>
      </c>
      <c r="B1223" s="65" t="s">
        <v>2626</v>
      </c>
      <c r="C1223" s="67">
        <v>87105</v>
      </c>
      <c r="D1223" s="65" t="s">
        <v>168</v>
      </c>
      <c r="E1223" s="63">
        <v>16540</v>
      </c>
    </row>
    <row r="1224" spans="1:5" x14ac:dyDescent="0.35">
      <c r="A1224" s="63" t="s">
        <v>2629</v>
      </c>
      <c r="B1224" s="65" t="s">
        <v>2628</v>
      </c>
      <c r="C1224" s="67">
        <v>87105</v>
      </c>
      <c r="D1224" s="65" t="s">
        <v>75</v>
      </c>
      <c r="E1224" s="63">
        <v>16540</v>
      </c>
    </row>
    <row r="1225" spans="1:5" x14ac:dyDescent="0.35">
      <c r="A1225" s="63" t="s">
        <v>2631</v>
      </c>
      <c r="B1225" s="65" t="s">
        <v>2630</v>
      </c>
      <c r="C1225" s="67">
        <v>87121</v>
      </c>
      <c r="D1225" s="65" t="s">
        <v>391</v>
      </c>
      <c r="E1225" s="63">
        <v>16536</v>
      </c>
    </row>
    <row r="1226" spans="1:5" x14ac:dyDescent="0.35">
      <c r="A1226" s="63" t="s">
        <v>2633</v>
      </c>
      <c r="B1226" s="65" t="s">
        <v>2632</v>
      </c>
      <c r="C1226" s="67">
        <v>87121</v>
      </c>
      <c r="D1226" s="65" t="s">
        <v>72</v>
      </c>
      <c r="E1226" s="63">
        <v>16536</v>
      </c>
    </row>
    <row r="1227" spans="1:5" x14ac:dyDescent="0.35">
      <c r="A1227" s="63" t="s">
        <v>2635</v>
      </c>
      <c r="B1227" s="65" t="s">
        <v>2634</v>
      </c>
      <c r="C1227" s="67">
        <v>87121</v>
      </c>
      <c r="D1227" s="65" t="s">
        <v>72</v>
      </c>
      <c r="E1227" s="63">
        <v>16536</v>
      </c>
    </row>
    <row r="1228" spans="1:5" x14ac:dyDescent="0.35">
      <c r="A1228" s="63" t="s">
        <v>2637</v>
      </c>
      <c r="B1228" s="65" t="s">
        <v>2636</v>
      </c>
      <c r="C1228" s="67">
        <v>87121</v>
      </c>
      <c r="D1228" s="65" t="s">
        <v>200</v>
      </c>
      <c r="E1228" s="63">
        <v>16536</v>
      </c>
    </row>
    <row r="1229" spans="1:5" x14ac:dyDescent="0.35">
      <c r="A1229" s="63" t="s">
        <v>2639</v>
      </c>
      <c r="B1229" s="65" t="s">
        <v>2638</v>
      </c>
      <c r="C1229" s="67">
        <v>87121</v>
      </c>
      <c r="D1229" s="65" t="s">
        <v>104</v>
      </c>
      <c r="E1229" s="63">
        <v>16536</v>
      </c>
    </row>
    <row r="1230" spans="1:5" x14ac:dyDescent="0.35">
      <c r="A1230" s="63" t="s">
        <v>2641</v>
      </c>
      <c r="B1230" s="65" t="s">
        <v>2640</v>
      </c>
      <c r="C1230" s="67">
        <v>87121</v>
      </c>
      <c r="D1230" s="65" t="s">
        <v>75</v>
      </c>
      <c r="E1230" s="63">
        <v>16536</v>
      </c>
    </row>
    <row r="1231" spans="1:5" x14ac:dyDescent="0.35">
      <c r="A1231" s="63" t="s">
        <v>2643</v>
      </c>
      <c r="B1231" s="65" t="s">
        <v>2642</v>
      </c>
      <c r="C1231" s="67">
        <v>87121</v>
      </c>
      <c r="D1231" s="65" t="s">
        <v>80</v>
      </c>
      <c r="E1231" s="63">
        <v>16536</v>
      </c>
    </row>
    <row r="1232" spans="1:5" x14ac:dyDescent="0.35">
      <c r="A1232" s="63" t="s">
        <v>2645</v>
      </c>
      <c r="B1232" s="65" t="s">
        <v>2644</v>
      </c>
      <c r="C1232" s="67">
        <v>87121</v>
      </c>
      <c r="D1232" s="65" t="s">
        <v>134</v>
      </c>
      <c r="E1232" s="63">
        <v>16536</v>
      </c>
    </row>
    <row r="1233" spans="1:5" x14ac:dyDescent="0.35">
      <c r="A1233" s="63" t="s">
        <v>2647</v>
      </c>
      <c r="B1233" s="65" t="s">
        <v>2646</v>
      </c>
      <c r="C1233" s="67">
        <v>87121</v>
      </c>
      <c r="D1233" s="65" t="s">
        <v>200</v>
      </c>
      <c r="E1233" s="63">
        <v>16323</v>
      </c>
    </row>
    <row r="1234" spans="1:5" x14ac:dyDescent="0.35">
      <c r="A1234" s="63" t="s">
        <v>2649</v>
      </c>
      <c r="B1234" s="65" t="s">
        <v>2648</v>
      </c>
      <c r="C1234" s="67">
        <v>87121</v>
      </c>
      <c r="D1234" s="65" t="s">
        <v>72</v>
      </c>
      <c r="E1234" s="63">
        <v>16572</v>
      </c>
    </row>
    <row r="1235" spans="1:5" x14ac:dyDescent="0.35">
      <c r="A1235" s="63" t="s">
        <v>2651</v>
      </c>
      <c r="B1235" s="65" t="s">
        <v>2650</v>
      </c>
      <c r="C1235" s="67">
        <v>87121</v>
      </c>
      <c r="D1235" s="65" t="s">
        <v>72</v>
      </c>
      <c r="E1235" s="63">
        <v>16572</v>
      </c>
    </row>
    <row r="1236" spans="1:5" x14ac:dyDescent="0.35">
      <c r="A1236" s="63" t="s">
        <v>2653</v>
      </c>
      <c r="B1236" s="65" t="s">
        <v>2652</v>
      </c>
      <c r="C1236" s="67">
        <v>87121</v>
      </c>
      <c r="D1236" s="65" t="s">
        <v>134</v>
      </c>
      <c r="E1236" s="63">
        <v>16572</v>
      </c>
    </row>
    <row r="1237" spans="1:5" x14ac:dyDescent="0.35">
      <c r="A1237" s="63" t="s">
        <v>2655</v>
      </c>
      <c r="B1237" s="65" t="s">
        <v>2654</v>
      </c>
      <c r="C1237" s="67">
        <v>87121</v>
      </c>
      <c r="D1237" s="65" t="s">
        <v>200</v>
      </c>
      <c r="E1237" s="63">
        <v>16532</v>
      </c>
    </row>
    <row r="1238" spans="1:5" x14ac:dyDescent="0.35">
      <c r="A1238" s="63" t="s">
        <v>2657</v>
      </c>
      <c r="B1238" s="65" t="s">
        <v>2656</v>
      </c>
      <c r="C1238" s="67">
        <v>87121</v>
      </c>
      <c r="D1238" s="65" t="s">
        <v>85</v>
      </c>
      <c r="E1238" s="63">
        <v>16572</v>
      </c>
    </row>
    <row r="1239" spans="1:5" x14ac:dyDescent="0.35">
      <c r="A1239" s="63" t="s">
        <v>2659</v>
      </c>
      <c r="B1239" s="65" t="s">
        <v>2658</v>
      </c>
      <c r="C1239" s="67">
        <v>87121</v>
      </c>
      <c r="D1239" s="65" t="s">
        <v>69</v>
      </c>
      <c r="E1239" s="63">
        <v>16283</v>
      </c>
    </row>
    <row r="1240" spans="1:5" x14ac:dyDescent="0.35">
      <c r="A1240" s="63" t="s">
        <v>2661</v>
      </c>
      <c r="B1240" s="65" t="s">
        <v>2660</v>
      </c>
      <c r="C1240" s="67">
        <v>87121</v>
      </c>
      <c r="D1240" s="65" t="s">
        <v>3094</v>
      </c>
      <c r="E1240" s="63">
        <v>16339</v>
      </c>
    </row>
    <row r="1241" spans="1:5" x14ac:dyDescent="0.35">
      <c r="A1241" s="63" t="s">
        <v>2663</v>
      </c>
      <c r="B1241" s="65" t="s">
        <v>2662</v>
      </c>
      <c r="C1241" s="67">
        <v>87121</v>
      </c>
      <c r="D1241" s="65" t="s">
        <v>75</v>
      </c>
      <c r="E1241" s="63">
        <v>16516</v>
      </c>
    </row>
    <row r="1242" spans="1:5" x14ac:dyDescent="0.35">
      <c r="A1242" s="63" t="s">
        <v>2665</v>
      </c>
      <c r="B1242" s="65" t="s">
        <v>2664</v>
      </c>
      <c r="C1242" s="67">
        <v>87121</v>
      </c>
      <c r="D1242" s="65" t="s">
        <v>291</v>
      </c>
      <c r="E1242" s="63">
        <v>16516</v>
      </c>
    </row>
    <row r="1243" spans="1:5" x14ac:dyDescent="0.35">
      <c r="A1243" s="63" t="s">
        <v>2667</v>
      </c>
      <c r="B1243" s="65" t="s">
        <v>2666</v>
      </c>
      <c r="C1243" s="67">
        <v>87121</v>
      </c>
      <c r="D1243" s="65" t="s">
        <v>200</v>
      </c>
      <c r="E1243" s="63">
        <v>16323</v>
      </c>
    </row>
    <row r="1244" spans="1:5" x14ac:dyDescent="0.35">
      <c r="A1244" s="63" t="s">
        <v>2669</v>
      </c>
      <c r="B1244" s="65" t="s">
        <v>2668</v>
      </c>
      <c r="C1244" s="67">
        <v>87121</v>
      </c>
      <c r="D1244" s="65" t="s">
        <v>258</v>
      </c>
      <c r="E1244" s="63">
        <v>16516</v>
      </c>
    </row>
    <row r="1245" spans="1:5" x14ac:dyDescent="0.35">
      <c r="A1245" s="63" t="s">
        <v>2671</v>
      </c>
      <c r="B1245" s="65" t="s">
        <v>2670</v>
      </c>
      <c r="C1245" s="67">
        <v>87121</v>
      </c>
      <c r="D1245" s="65" t="s">
        <v>104</v>
      </c>
      <c r="E1245" s="63">
        <v>16572</v>
      </c>
    </row>
    <row r="1246" spans="1:5" x14ac:dyDescent="0.35">
      <c r="A1246" s="63" t="s">
        <v>2673</v>
      </c>
      <c r="B1246" s="65" t="s">
        <v>2672</v>
      </c>
      <c r="C1246" s="67">
        <v>87121</v>
      </c>
      <c r="D1246" s="65" t="s">
        <v>161</v>
      </c>
      <c r="E1246" s="63">
        <v>16291</v>
      </c>
    </row>
    <row r="1247" spans="1:5" x14ac:dyDescent="0.35">
      <c r="A1247" s="63" t="s">
        <v>2676</v>
      </c>
      <c r="B1247" s="65" t="s">
        <v>2674</v>
      </c>
      <c r="C1247" s="67">
        <v>87121</v>
      </c>
      <c r="D1247" s="65" t="s">
        <v>2675</v>
      </c>
      <c r="E1247" s="63">
        <v>16295</v>
      </c>
    </row>
    <row r="1248" spans="1:5" x14ac:dyDescent="0.35">
      <c r="A1248" s="63" t="s">
        <v>2678</v>
      </c>
      <c r="B1248" s="65" t="s">
        <v>2677</v>
      </c>
      <c r="C1248" s="67">
        <v>87121</v>
      </c>
      <c r="D1248" s="65" t="s">
        <v>3094</v>
      </c>
      <c r="E1248" s="63">
        <v>16556</v>
      </c>
    </row>
    <row r="1249" spans="1:5" x14ac:dyDescent="0.35">
      <c r="A1249" s="63" t="s">
        <v>2680</v>
      </c>
      <c r="B1249" s="65" t="s">
        <v>2679</v>
      </c>
      <c r="C1249" s="67">
        <v>87121</v>
      </c>
      <c r="D1249" s="65" t="s">
        <v>80</v>
      </c>
      <c r="E1249" s="63">
        <v>16556</v>
      </c>
    </row>
    <row r="1250" spans="1:5" x14ac:dyDescent="0.35">
      <c r="A1250" s="63" t="s">
        <v>2682</v>
      </c>
      <c r="B1250" s="65" t="s">
        <v>2681</v>
      </c>
      <c r="C1250" s="67">
        <v>87121</v>
      </c>
      <c r="D1250" s="65" t="s">
        <v>2603</v>
      </c>
      <c r="E1250" s="63">
        <v>16339</v>
      </c>
    </row>
    <row r="1251" spans="1:5" x14ac:dyDescent="0.35">
      <c r="A1251" s="63" t="s">
        <v>2684</v>
      </c>
      <c r="B1251" s="65" t="s">
        <v>2683</v>
      </c>
      <c r="C1251" s="67">
        <v>87121</v>
      </c>
      <c r="D1251" s="65" t="s">
        <v>630</v>
      </c>
      <c r="E1251" s="63">
        <v>16339</v>
      </c>
    </row>
    <row r="1252" spans="1:5" x14ac:dyDescent="0.35">
      <c r="A1252" s="63" t="s">
        <v>2686</v>
      </c>
      <c r="B1252" s="65" t="s">
        <v>2685</v>
      </c>
      <c r="C1252" s="67">
        <v>87121</v>
      </c>
      <c r="D1252" s="65" t="s">
        <v>183</v>
      </c>
      <c r="E1252" s="63">
        <v>16339</v>
      </c>
    </row>
    <row r="1253" spans="1:5" x14ac:dyDescent="0.35">
      <c r="A1253" s="63" t="s">
        <v>2688</v>
      </c>
      <c r="B1253" s="65" t="s">
        <v>2687</v>
      </c>
      <c r="C1253" s="67">
        <v>87121</v>
      </c>
      <c r="D1253" s="65" t="s">
        <v>1761</v>
      </c>
      <c r="E1253" s="63">
        <v>16339</v>
      </c>
    </row>
    <row r="1254" spans="1:5" x14ac:dyDescent="0.35">
      <c r="A1254" s="63" t="s">
        <v>2690</v>
      </c>
      <c r="B1254" s="65" t="s">
        <v>2689</v>
      </c>
      <c r="C1254" s="67">
        <v>87121</v>
      </c>
      <c r="D1254" s="65" t="s">
        <v>72</v>
      </c>
      <c r="E1254" s="63">
        <v>16295</v>
      </c>
    </row>
    <row r="1255" spans="1:5" x14ac:dyDescent="0.35">
      <c r="A1255" s="63" t="s">
        <v>2692</v>
      </c>
      <c r="B1255" s="65" t="s">
        <v>2691</v>
      </c>
      <c r="C1255" s="67">
        <v>87121</v>
      </c>
      <c r="D1255" s="65" t="s">
        <v>168</v>
      </c>
      <c r="E1255" s="63">
        <v>16552</v>
      </c>
    </row>
    <row r="1256" spans="1:5" x14ac:dyDescent="0.35">
      <c r="A1256" s="63" t="s">
        <v>2694</v>
      </c>
      <c r="B1256" s="65" t="s">
        <v>2693</v>
      </c>
      <c r="C1256" s="67">
        <v>87121</v>
      </c>
      <c r="D1256" s="65" t="s">
        <v>1761</v>
      </c>
      <c r="E1256" s="63">
        <v>16295</v>
      </c>
    </row>
    <row r="1257" spans="1:5" x14ac:dyDescent="0.35">
      <c r="A1257" s="63" t="s">
        <v>2696</v>
      </c>
      <c r="B1257" s="65" t="s">
        <v>2695</v>
      </c>
      <c r="C1257" s="67">
        <v>87121</v>
      </c>
      <c r="D1257" s="65" t="s">
        <v>3094</v>
      </c>
      <c r="E1257" s="63">
        <v>16532</v>
      </c>
    </row>
    <row r="1258" spans="1:5" x14ac:dyDescent="0.35">
      <c r="A1258" s="63" t="s">
        <v>2698</v>
      </c>
      <c r="B1258" s="65" t="s">
        <v>2697</v>
      </c>
      <c r="C1258" s="67">
        <v>87121</v>
      </c>
      <c r="D1258" s="65" t="s">
        <v>85</v>
      </c>
      <c r="E1258" s="63">
        <v>16532</v>
      </c>
    </row>
    <row r="1259" spans="1:5" x14ac:dyDescent="0.35">
      <c r="A1259" s="63" t="s">
        <v>2700</v>
      </c>
      <c r="B1259" s="65" t="s">
        <v>2699</v>
      </c>
      <c r="C1259" s="67">
        <v>87121</v>
      </c>
      <c r="D1259" s="65" t="s">
        <v>1761</v>
      </c>
      <c r="E1259" s="63">
        <v>16323</v>
      </c>
    </row>
    <row r="1260" spans="1:5" x14ac:dyDescent="0.35">
      <c r="A1260" s="63" t="s">
        <v>2702</v>
      </c>
      <c r="B1260" s="65" t="s">
        <v>2701</v>
      </c>
      <c r="C1260" s="67">
        <v>87121</v>
      </c>
      <c r="D1260" s="65" t="s">
        <v>72</v>
      </c>
      <c r="E1260" s="63">
        <v>16295</v>
      </c>
    </row>
    <row r="1261" spans="1:5" x14ac:dyDescent="0.35">
      <c r="A1261" s="63" t="s">
        <v>2704</v>
      </c>
      <c r="B1261" s="65" t="s">
        <v>2703</v>
      </c>
      <c r="C1261" s="67">
        <v>87121</v>
      </c>
      <c r="D1261" s="65" t="s">
        <v>227</v>
      </c>
      <c r="E1261" s="63">
        <v>16572</v>
      </c>
    </row>
    <row r="1262" spans="1:5" x14ac:dyDescent="0.35">
      <c r="A1262" s="63" t="s">
        <v>2706</v>
      </c>
      <c r="B1262" s="65" t="s">
        <v>2705</v>
      </c>
      <c r="C1262" s="67">
        <v>87521</v>
      </c>
      <c r="D1262" s="65" t="s">
        <v>1761</v>
      </c>
      <c r="E1262" s="63">
        <v>12672</v>
      </c>
    </row>
    <row r="1263" spans="1:5" x14ac:dyDescent="0.35">
      <c r="A1263" s="63" t="s">
        <v>2708</v>
      </c>
      <c r="B1263" s="65" t="s">
        <v>2707</v>
      </c>
      <c r="C1263" s="67">
        <v>87521</v>
      </c>
      <c r="D1263" s="65" t="s">
        <v>200</v>
      </c>
      <c r="E1263" s="63">
        <v>12672</v>
      </c>
    </row>
    <row r="1264" spans="1:5" x14ac:dyDescent="0.35">
      <c r="A1264" s="63" t="s">
        <v>2710</v>
      </c>
      <c r="B1264" s="65" t="s">
        <v>2709</v>
      </c>
      <c r="C1264" s="67">
        <v>87521</v>
      </c>
      <c r="D1264" s="65" t="s">
        <v>200</v>
      </c>
      <c r="E1264" s="63">
        <v>12672</v>
      </c>
    </row>
    <row r="1265" spans="1:5" x14ac:dyDescent="0.35">
      <c r="A1265" s="63" t="s">
        <v>2712</v>
      </c>
      <c r="B1265" s="65" t="s">
        <v>2711</v>
      </c>
      <c r="C1265" s="67">
        <v>87521</v>
      </c>
      <c r="D1265" s="65" t="s">
        <v>291</v>
      </c>
      <c r="E1265" s="63">
        <v>12672</v>
      </c>
    </row>
    <row r="1266" spans="1:5" x14ac:dyDescent="0.35">
      <c r="A1266" s="63" t="s">
        <v>2714</v>
      </c>
      <c r="B1266" s="65" t="s">
        <v>2713</v>
      </c>
      <c r="C1266" s="67">
        <v>87521</v>
      </c>
      <c r="D1266" s="65" t="s">
        <v>104</v>
      </c>
      <c r="E1266" s="63">
        <v>12672</v>
      </c>
    </row>
    <row r="1267" spans="1:5" x14ac:dyDescent="0.35">
      <c r="A1267" s="63" t="s">
        <v>2716</v>
      </c>
      <c r="B1267" s="65" t="s">
        <v>2715</v>
      </c>
      <c r="C1267" s="67">
        <v>87521</v>
      </c>
      <c r="D1267" s="65" t="s">
        <v>104</v>
      </c>
      <c r="E1267" s="63">
        <v>12672</v>
      </c>
    </row>
    <row r="1268" spans="1:5" x14ac:dyDescent="0.35">
      <c r="A1268" s="63" t="s">
        <v>2718</v>
      </c>
      <c r="B1268" s="65" t="s">
        <v>2717</v>
      </c>
      <c r="C1268" s="67">
        <v>87569</v>
      </c>
      <c r="D1268" s="65" t="s">
        <v>3094</v>
      </c>
      <c r="E1268" s="63">
        <v>13634</v>
      </c>
    </row>
    <row r="1269" spans="1:5" x14ac:dyDescent="0.35">
      <c r="A1269" s="63" t="s">
        <v>2720</v>
      </c>
      <c r="B1269" s="65" t="s">
        <v>2719</v>
      </c>
      <c r="C1269" s="67">
        <v>87569</v>
      </c>
      <c r="D1269" s="65" t="s">
        <v>1761</v>
      </c>
      <c r="E1269" s="63">
        <v>13634</v>
      </c>
    </row>
    <row r="1270" spans="1:5" x14ac:dyDescent="0.35">
      <c r="A1270" s="63" t="s">
        <v>2722</v>
      </c>
      <c r="B1270" s="65" t="s">
        <v>2721</v>
      </c>
      <c r="C1270" s="67">
        <v>88130</v>
      </c>
      <c r="D1270" s="65" t="s">
        <v>788</v>
      </c>
      <c r="E1270" s="63">
        <v>17670</v>
      </c>
    </row>
    <row r="1271" spans="1:5" x14ac:dyDescent="0.35">
      <c r="A1271" s="63" t="s">
        <v>2725</v>
      </c>
      <c r="B1271" s="65" t="s">
        <v>2723</v>
      </c>
      <c r="C1271" s="67">
        <v>88130</v>
      </c>
      <c r="D1271" s="65" t="s">
        <v>2724</v>
      </c>
      <c r="E1271" s="63">
        <v>17670</v>
      </c>
    </row>
    <row r="1272" spans="1:5" x14ac:dyDescent="0.35">
      <c r="A1272" s="63" t="s">
        <v>2727</v>
      </c>
      <c r="B1272" s="65" t="s">
        <v>2726</v>
      </c>
      <c r="C1272" s="67">
        <v>89104</v>
      </c>
      <c r="D1272" s="65" t="s">
        <v>1053</v>
      </c>
      <c r="E1272" s="63">
        <v>104860</v>
      </c>
    </row>
    <row r="1273" spans="1:5" x14ac:dyDescent="0.35">
      <c r="A1273" s="63" t="s">
        <v>2729</v>
      </c>
      <c r="B1273" s="65" t="s">
        <v>2728</v>
      </c>
      <c r="C1273" s="67">
        <v>89121</v>
      </c>
      <c r="D1273" s="65" t="s">
        <v>69</v>
      </c>
      <c r="E1273" s="63">
        <v>17942</v>
      </c>
    </row>
    <row r="1274" spans="1:5" x14ac:dyDescent="0.35">
      <c r="A1274" s="63" t="s">
        <v>2731</v>
      </c>
      <c r="B1274" s="65" t="s">
        <v>2730</v>
      </c>
      <c r="C1274" s="67">
        <v>89121</v>
      </c>
      <c r="D1274" s="65" t="s">
        <v>75</v>
      </c>
      <c r="E1274" s="63">
        <v>17942</v>
      </c>
    </row>
    <row r="1275" spans="1:5" x14ac:dyDescent="0.35">
      <c r="A1275" s="63" t="s">
        <v>2733</v>
      </c>
      <c r="B1275" s="65" t="s">
        <v>2732</v>
      </c>
      <c r="C1275" s="67">
        <v>89121</v>
      </c>
      <c r="D1275" s="65" t="s">
        <v>69</v>
      </c>
      <c r="E1275" s="63">
        <v>17942</v>
      </c>
    </row>
    <row r="1276" spans="1:5" x14ac:dyDescent="0.35">
      <c r="A1276" s="63" t="s">
        <v>2735</v>
      </c>
      <c r="B1276" s="65" t="s">
        <v>2734</v>
      </c>
      <c r="C1276" s="67">
        <v>89121</v>
      </c>
      <c r="D1276" s="65" t="s">
        <v>3094</v>
      </c>
      <c r="E1276" s="63">
        <v>17942</v>
      </c>
    </row>
    <row r="1277" spans="1:5" x14ac:dyDescent="0.35">
      <c r="A1277" s="63" t="s">
        <v>2737</v>
      </c>
      <c r="B1277" s="65" t="s">
        <v>2736</v>
      </c>
      <c r="C1277" s="67">
        <v>89121</v>
      </c>
      <c r="D1277" s="65" t="s">
        <v>72</v>
      </c>
      <c r="E1277" s="63">
        <v>17942</v>
      </c>
    </row>
    <row r="1278" spans="1:5" x14ac:dyDescent="0.35">
      <c r="A1278" s="63" t="s">
        <v>2739</v>
      </c>
      <c r="B1278" s="65" t="s">
        <v>2738</v>
      </c>
      <c r="C1278" s="67">
        <v>89121</v>
      </c>
      <c r="D1278" s="65" t="s">
        <v>3094</v>
      </c>
      <c r="E1278" s="63">
        <v>17942</v>
      </c>
    </row>
    <row r="1279" spans="1:5" x14ac:dyDescent="0.35">
      <c r="A1279" s="63" t="s">
        <v>2741</v>
      </c>
      <c r="B1279" s="65" t="s">
        <v>2740</v>
      </c>
      <c r="C1279" s="67">
        <v>89441</v>
      </c>
      <c r="D1279" s="65" t="s">
        <v>1761</v>
      </c>
      <c r="E1279" s="63">
        <v>103903</v>
      </c>
    </row>
    <row r="1280" spans="1:5" x14ac:dyDescent="0.35">
      <c r="A1280" s="63" t="s">
        <v>2743</v>
      </c>
      <c r="B1280" s="65" t="s">
        <v>2742</v>
      </c>
      <c r="C1280" s="67">
        <v>89441</v>
      </c>
      <c r="D1280" s="65" t="s">
        <v>72</v>
      </c>
      <c r="E1280" s="63">
        <v>103903</v>
      </c>
    </row>
    <row r="1281" spans="1:5" x14ac:dyDescent="0.35">
      <c r="A1281" s="63" t="s">
        <v>2746</v>
      </c>
      <c r="B1281" s="65" t="s">
        <v>2744</v>
      </c>
      <c r="C1281" s="67">
        <v>89441</v>
      </c>
      <c r="D1281" s="65" t="s">
        <v>2745</v>
      </c>
      <c r="E1281" s="63">
        <v>103903</v>
      </c>
    </row>
    <row r="1282" spans="1:5" x14ac:dyDescent="0.35">
      <c r="A1282" s="63" t="s">
        <v>2748</v>
      </c>
      <c r="B1282" s="65" t="s">
        <v>2747</v>
      </c>
      <c r="C1282" s="67">
        <v>89441</v>
      </c>
      <c r="D1282" s="65" t="s">
        <v>72</v>
      </c>
      <c r="E1282" s="63">
        <v>103903</v>
      </c>
    </row>
    <row r="1283" spans="1:5" x14ac:dyDescent="0.35">
      <c r="A1283" s="63" t="s">
        <v>2750</v>
      </c>
      <c r="B1283" s="65" t="s">
        <v>2749</v>
      </c>
      <c r="C1283" s="67">
        <v>89441</v>
      </c>
      <c r="D1283" s="65" t="s">
        <v>288</v>
      </c>
      <c r="E1283" s="63">
        <v>103903</v>
      </c>
    </row>
    <row r="1284" spans="1:5" x14ac:dyDescent="0.35">
      <c r="A1284" s="63" t="s">
        <v>2752</v>
      </c>
      <c r="B1284" s="65" t="s">
        <v>2751</v>
      </c>
      <c r="C1284" s="67">
        <v>90012</v>
      </c>
      <c r="D1284" s="65" t="s">
        <v>72</v>
      </c>
      <c r="E1284" s="63">
        <v>104852</v>
      </c>
    </row>
    <row r="1285" spans="1:5" x14ac:dyDescent="0.35">
      <c r="A1285" s="63" t="s">
        <v>2754</v>
      </c>
      <c r="B1285" s="65" t="s">
        <v>2753</v>
      </c>
      <c r="C1285" s="67">
        <v>90704</v>
      </c>
      <c r="D1285" s="65" t="s">
        <v>2745</v>
      </c>
      <c r="E1285" s="63">
        <v>103843</v>
      </c>
    </row>
    <row r="1286" spans="1:5" x14ac:dyDescent="0.35">
      <c r="A1286" s="63" t="s">
        <v>2756</v>
      </c>
      <c r="B1286" s="65" t="s">
        <v>2755</v>
      </c>
      <c r="C1286" s="67">
        <v>90704</v>
      </c>
      <c r="D1286" s="65" t="s">
        <v>69</v>
      </c>
      <c r="E1286" s="63">
        <v>103843</v>
      </c>
    </row>
    <row r="1287" spans="1:5" x14ac:dyDescent="0.35">
      <c r="A1287" s="63" t="s">
        <v>2759</v>
      </c>
      <c r="B1287" s="65" t="s">
        <v>2757</v>
      </c>
      <c r="C1287" s="67">
        <v>90704</v>
      </c>
      <c r="D1287" s="65" t="s">
        <v>2758</v>
      </c>
      <c r="E1287" s="63">
        <v>103843</v>
      </c>
    </row>
    <row r="1288" spans="1:5" x14ac:dyDescent="0.35">
      <c r="A1288" s="63" t="s">
        <v>2761</v>
      </c>
      <c r="B1288" s="65" t="s">
        <v>2760</v>
      </c>
      <c r="C1288" s="67">
        <v>91351</v>
      </c>
      <c r="D1288" s="65" t="s">
        <v>72</v>
      </c>
      <c r="E1288" s="63">
        <v>104365</v>
      </c>
    </row>
    <row r="1289" spans="1:5" x14ac:dyDescent="0.35">
      <c r="A1289" s="63" t="s">
        <v>2763</v>
      </c>
      <c r="B1289" s="65" t="s">
        <v>2762</v>
      </c>
      <c r="C1289" s="67">
        <v>91384</v>
      </c>
      <c r="D1289" s="65" t="s">
        <v>104</v>
      </c>
      <c r="E1289" s="63">
        <v>19310</v>
      </c>
    </row>
    <row r="1290" spans="1:5" x14ac:dyDescent="0.35">
      <c r="A1290" s="63" t="s">
        <v>2765</v>
      </c>
      <c r="B1290" s="65" t="s">
        <v>2764</v>
      </c>
      <c r="C1290" s="67">
        <v>91384</v>
      </c>
      <c r="D1290" s="65" t="s">
        <v>72</v>
      </c>
      <c r="E1290" s="63">
        <v>19310</v>
      </c>
    </row>
    <row r="1291" spans="1:5" x14ac:dyDescent="0.35">
      <c r="A1291" s="63" t="s">
        <v>2767</v>
      </c>
      <c r="B1291" s="65" t="s">
        <v>2766</v>
      </c>
      <c r="C1291" s="67">
        <v>91384</v>
      </c>
      <c r="D1291" s="65" t="s">
        <v>3094</v>
      </c>
      <c r="E1291" s="63">
        <v>19310</v>
      </c>
    </row>
    <row r="1292" spans="1:5" x14ac:dyDescent="0.35">
      <c r="A1292" s="63" t="s">
        <v>2769</v>
      </c>
      <c r="B1292" s="65" t="s">
        <v>2768</v>
      </c>
      <c r="C1292" s="67">
        <v>91384</v>
      </c>
      <c r="D1292" s="65" t="s">
        <v>1761</v>
      </c>
      <c r="E1292" s="63">
        <v>19310</v>
      </c>
    </row>
    <row r="1293" spans="1:5" x14ac:dyDescent="0.35">
      <c r="A1293" s="63" t="s">
        <v>2771</v>
      </c>
      <c r="B1293" s="65" t="s">
        <v>2770</v>
      </c>
      <c r="C1293" s="67">
        <v>91384</v>
      </c>
      <c r="D1293" s="65" t="s">
        <v>72</v>
      </c>
      <c r="E1293" s="63">
        <v>19310</v>
      </c>
    </row>
    <row r="1294" spans="1:5" x14ac:dyDescent="0.35">
      <c r="A1294" s="63" t="s">
        <v>2773</v>
      </c>
      <c r="B1294" s="65" t="s">
        <v>2772</v>
      </c>
      <c r="C1294" s="67">
        <v>91384</v>
      </c>
      <c r="D1294" s="65" t="s">
        <v>788</v>
      </c>
      <c r="E1294" s="63">
        <v>19310</v>
      </c>
    </row>
    <row r="1295" spans="1:5" x14ac:dyDescent="0.35">
      <c r="A1295" s="63" t="s">
        <v>2775</v>
      </c>
      <c r="B1295" s="65" t="s">
        <v>2774</v>
      </c>
      <c r="C1295" s="67">
        <v>91733</v>
      </c>
      <c r="D1295" s="65" t="s">
        <v>2389</v>
      </c>
      <c r="E1295" s="63">
        <v>101433</v>
      </c>
    </row>
    <row r="1296" spans="1:5" x14ac:dyDescent="0.35">
      <c r="A1296" s="63" t="s">
        <v>2777</v>
      </c>
      <c r="B1296" s="65" t="s">
        <v>2776</v>
      </c>
      <c r="C1296" s="67">
        <v>92021</v>
      </c>
      <c r="D1296" s="65" t="s">
        <v>1892</v>
      </c>
      <c r="E1296" s="63">
        <v>19234</v>
      </c>
    </row>
    <row r="1297" spans="1:5" x14ac:dyDescent="0.35">
      <c r="A1297" s="63" t="s">
        <v>2779</v>
      </c>
      <c r="B1297" s="65" t="s">
        <v>2778</v>
      </c>
      <c r="C1297" s="67">
        <v>92307</v>
      </c>
      <c r="D1297" s="65" t="s">
        <v>104</v>
      </c>
      <c r="E1297" s="63">
        <v>105352</v>
      </c>
    </row>
    <row r="1298" spans="1:5" x14ac:dyDescent="0.35">
      <c r="A1298" s="63" t="s">
        <v>2781</v>
      </c>
      <c r="B1298" s="65" t="s">
        <v>2780</v>
      </c>
      <c r="C1298" s="67">
        <v>92543</v>
      </c>
      <c r="D1298" s="65" t="s">
        <v>72</v>
      </c>
      <c r="E1298" s="63">
        <v>17958</v>
      </c>
    </row>
    <row r="1299" spans="1:5" x14ac:dyDescent="0.35">
      <c r="A1299" s="63" t="s">
        <v>2783</v>
      </c>
      <c r="B1299" s="65" t="s">
        <v>2782</v>
      </c>
      <c r="C1299" s="67">
        <v>92543</v>
      </c>
      <c r="D1299" s="65" t="s">
        <v>69</v>
      </c>
      <c r="E1299" s="63">
        <v>17958</v>
      </c>
    </row>
    <row r="1300" spans="1:5" x14ac:dyDescent="0.35">
      <c r="A1300" s="63" t="s">
        <v>2785</v>
      </c>
      <c r="B1300" s="65" t="s">
        <v>2784</v>
      </c>
      <c r="C1300" s="67">
        <v>92675</v>
      </c>
      <c r="D1300" s="65" t="s">
        <v>227</v>
      </c>
      <c r="E1300" s="63">
        <v>106915</v>
      </c>
    </row>
    <row r="1301" spans="1:5" x14ac:dyDescent="0.35">
      <c r="A1301" s="63" t="s">
        <v>2788</v>
      </c>
      <c r="B1301" s="65" t="s">
        <v>2786</v>
      </c>
      <c r="C1301" s="67">
        <v>92694</v>
      </c>
      <c r="D1301" s="65" t="s">
        <v>2787</v>
      </c>
      <c r="E1301" s="63">
        <v>106855</v>
      </c>
    </row>
    <row r="1302" spans="1:5" x14ac:dyDescent="0.35">
      <c r="A1302" s="63" t="s">
        <v>2790</v>
      </c>
      <c r="B1302" s="65" t="s">
        <v>2789</v>
      </c>
      <c r="C1302" s="67">
        <v>92694</v>
      </c>
      <c r="D1302" s="65" t="s">
        <v>72</v>
      </c>
      <c r="E1302" s="63">
        <v>106883</v>
      </c>
    </row>
    <row r="1303" spans="1:5" x14ac:dyDescent="0.35">
      <c r="A1303" s="63" t="s">
        <v>2792</v>
      </c>
      <c r="B1303" s="65" t="s">
        <v>2791</v>
      </c>
      <c r="C1303" s="67">
        <v>92694</v>
      </c>
      <c r="D1303" s="65" t="s">
        <v>69</v>
      </c>
      <c r="E1303" s="63">
        <v>106935</v>
      </c>
    </row>
    <row r="1304" spans="1:5" x14ac:dyDescent="0.35">
      <c r="A1304" s="63" t="s">
        <v>2794</v>
      </c>
      <c r="B1304" s="65" t="s">
        <v>2793</v>
      </c>
      <c r="C1304" s="67">
        <v>92694</v>
      </c>
      <c r="D1304" s="65" t="s">
        <v>72</v>
      </c>
      <c r="E1304" s="63">
        <v>106901</v>
      </c>
    </row>
    <row r="1305" spans="1:5" x14ac:dyDescent="0.35">
      <c r="A1305" s="63" t="s">
        <v>2796</v>
      </c>
      <c r="B1305" s="65" t="s">
        <v>2795</v>
      </c>
      <c r="C1305" s="67">
        <v>92694</v>
      </c>
      <c r="D1305" s="65" t="s">
        <v>200</v>
      </c>
      <c r="E1305" s="63">
        <v>106884</v>
      </c>
    </row>
    <row r="1306" spans="1:5" x14ac:dyDescent="0.35">
      <c r="A1306" s="63" t="s">
        <v>2798</v>
      </c>
      <c r="B1306" s="65" t="s">
        <v>2797</v>
      </c>
      <c r="C1306" s="67">
        <v>92694</v>
      </c>
      <c r="D1306" s="65" t="s">
        <v>69</v>
      </c>
      <c r="E1306" s="63">
        <v>106885</v>
      </c>
    </row>
    <row r="1307" spans="1:5" x14ac:dyDescent="0.35">
      <c r="A1307" s="63" t="s">
        <v>2800</v>
      </c>
      <c r="B1307" s="65" t="s">
        <v>2799</v>
      </c>
      <c r="C1307" s="67">
        <v>92845</v>
      </c>
      <c r="D1307" s="65" t="s">
        <v>3094</v>
      </c>
      <c r="E1307" s="63">
        <v>17771</v>
      </c>
    </row>
    <row r="1308" spans="1:5" x14ac:dyDescent="0.35">
      <c r="A1308" s="63" t="s">
        <v>2802</v>
      </c>
      <c r="B1308" s="65" t="s">
        <v>2801</v>
      </c>
      <c r="C1308" s="67">
        <v>93023</v>
      </c>
      <c r="D1308" s="65" t="s">
        <v>85</v>
      </c>
      <c r="E1308" s="63">
        <v>18971</v>
      </c>
    </row>
    <row r="1309" spans="1:5" x14ac:dyDescent="0.35">
      <c r="A1309" s="63" t="s">
        <v>2804</v>
      </c>
      <c r="B1309" s="65" t="s">
        <v>2803</v>
      </c>
      <c r="C1309" s="67">
        <v>93023</v>
      </c>
      <c r="D1309" s="65" t="s">
        <v>69</v>
      </c>
      <c r="E1309" s="63">
        <v>18971</v>
      </c>
    </row>
    <row r="1310" spans="1:5" x14ac:dyDescent="0.35">
      <c r="A1310" s="63" t="s">
        <v>2806</v>
      </c>
      <c r="B1310" s="65" t="s">
        <v>2805</v>
      </c>
      <c r="C1310" s="67">
        <v>93101</v>
      </c>
      <c r="D1310" s="65" t="s">
        <v>75</v>
      </c>
      <c r="E1310" s="63">
        <v>17290</v>
      </c>
    </row>
    <row r="1311" spans="1:5" x14ac:dyDescent="0.35">
      <c r="A1311" s="63" t="s">
        <v>2808</v>
      </c>
      <c r="B1311" s="65" t="s">
        <v>2807</v>
      </c>
      <c r="C1311" s="67">
        <v>93101</v>
      </c>
      <c r="D1311" s="65" t="s">
        <v>200</v>
      </c>
      <c r="E1311" s="63">
        <v>17290</v>
      </c>
    </row>
    <row r="1312" spans="1:5" x14ac:dyDescent="0.35">
      <c r="A1312" s="63" t="s">
        <v>2811</v>
      </c>
      <c r="B1312" s="65" t="s">
        <v>2809</v>
      </c>
      <c r="C1312" s="67">
        <v>93101</v>
      </c>
      <c r="D1312" s="65" t="s">
        <v>2810</v>
      </c>
      <c r="E1312" s="63">
        <v>17290</v>
      </c>
    </row>
    <row r="1313" spans="1:5" x14ac:dyDescent="0.35">
      <c r="A1313" s="63" t="s">
        <v>2813</v>
      </c>
      <c r="B1313" s="65" t="s">
        <v>2812</v>
      </c>
      <c r="C1313" s="67">
        <v>93535</v>
      </c>
      <c r="D1313" s="65" t="s">
        <v>104</v>
      </c>
      <c r="E1313" s="63">
        <v>103083</v>
      </c>
    </row>
    <row r="1314" spans="1:5" x14ac:dyDescent="0.35">
      <c r="A1314" s="63" t="s">
        <v>2815</v>
      </c>
      <c r="B1314" s="65" t="s">
        <v>2814</v>
      </c>
      <c r="C1314" s="67">
        <v>93535</v>
      </c>
      <c r="D1314" s="65" t="s">
        <v>104</v>
      </c>
      <c r="E1314" s="63">
        <v>103083</v>
      </c>
    </row>
    <row r="1315" spans="1:5" x14ac:dyDescent="0.35">
      <c r="A1315" s="63" t="s">
        <v>2817</v>
      </c>
      <c r="B1315" s="65" t="s">
        <v>2816</v>
      </c>
      <c r="C1315" s="67">
        <v>93535</v>
      </c>
      <c r="D1315" s="65" t="s">
        <v>69</v>
      </c>
      <c r="E1315" s="63">
        <v>103083</v>
      </c>
    </row>
    <row r="1316" spans="1:5" x14ac:dyDescent="0.35">
      <c r="A1316" s="63" t="s">
        <v>2819</v>
      </c>
      <c r="B1316" s="65" t="s">
        <v>2818</v>
      </c>
      <c r="C1316" s="67">
        <v>93535</v>
      </c>
      <c r="D1316" s="65" t="s">
        <v>291</v>
      </c>
      <c r="E1316" s="63">
        <v>103083</v>
      </c>
    </row>
    <row r="1317" spans="1:5" x14ac:dyDescent="0.35">
      <c r="A1317" s="63" t="s">
        <v>2821</v>
      </c>
      <c r="B1317" s="65" t="s">
        <v>2820</v>
      </c>
      <c r="C1317" s="67">
        <v>94103</v>
      </c>
      <c r="D1317" s="65" t="s">
        <v>69</v>
      </c>
      <c r="E1317" s="63">
        <v>18564</v>
      </c>
    </row>
    <row r="1318" spans="1:5" x14ac:dyDescent="0.35">
      <c r="A1318" s="63" t="s">
        <v>2823</v>
      </c>
      <c r="B1318" s="65" t="s">
        <v>2822</v>
      </c>
      <c r="C1318" s="67">
        <v>94303</v>
      </c>
      <c r="D1318" s="65" t="s">
        <v>69</v>
      </c>
      <c r="E1318" s="63">
        <v>105335</v>
      </c>
    </row>
    <row r="1319" spans="1:5" x14ac:dyDescent="0.35">
      <c r="A1319" s="63" t="s">
        <v>2825</v>
      </c>
      <c r="B1319" s="65" t="s">
        <v>2824</v>
      </c>
      <c r="C1319" s="67">
        <v>94303</v>
      </c>
      <c r="D1319" s="65" t="s">
        <v>75</v>
      </c>
      <c r="E1319" s="63">
        <v>105335</v>
      </c>
    </row>
    <row r="1320" spans="1:5" x14ac:dyDescent="0.35">
      <c r="A1320" s="63" t="s">
        <v>2827</v>
      </c>
      <c r="B1320" s="65" t="s">
        <v>2826</v>
      </c>
      <c r="C1320" s="67">
        <v>94521</v>
      </c>
      <c r="D1320" s="65" t="s">
        <v>174</v>
      </c>
      <c r="E1320" s="63">
        <v>17174</v>
      </c>
    </row>
    <row r="1321" spans="1:5" x14ac:dyDescent="0.35">
      <c r="A1321" s="63" t="s">
        <v>2829</v>
      </c>
      <c r="B1321" s="65" t="s">
        <v>2828</v>
      </c>
      <c r="C1321" s="67">
        <v>94521</v>
      </c>
      <c r="D1321" s="65" t="s">
        <v>134</v>
      </c>
      <c r="E1321" s="63">
        <v>17174</v>
      </c>
    </row>
    <row r="1322" spans="1:5" x14ac:dyDescent="0.35">
      <c r="A1322" s="63" t="s">
        <v>2831</v>
      </c>
      <c r="B1322" s="65" t="s">
        <v>2830</v>
      </c>
      <c r="C1322" s="67">
        <v>94521</v>
      </c>
      <c r="D1322" s="65" t="s">
        <v>69</v>
      </c>
      <c r="E1322" s="63">
        <v>17174</v>
      </c>
    </row>
    <row r="1323" spans="1:5" x14ac:dyDescent="0.35">
      <c r="A1323" s="63" t="s">
        <v>2833</v>
      </c>
      <c r="B1323" s="65" t="s">
        <v>2832</v>
      </c>
      <c r="C1323" s="67">
        <v>94521</v>
      </c>
      <c r="D1323" s="65" t="s">
        <v>72</v>
      </c>
      <c r="E1323" s="63">
        <v>17174</v>
      </c>
    </row>
    <row r="1324" spans="1:5" x14ac:dyDescent="0.35">
      <c r="A1324" s="63" t="s">
        <v>2836</v>
      </c>
      <c r="B1324" s="65" t="s">
        <v>2834</v>
      </c>
      <c r="C1324" s="67">
        <v>94521</v>
      </c>
      <c r="D1324" s="65" t="s">
        <v>2835</v>
      </c>
      <c r="E1324" s="63">
        <v>17174</v>
      </c>
    </row>
    <row r="1325" spans="1:5" x14ac:dyDescent="0.35">
      <c r="A1325" s="63" t="s">
        <v>2838</v>
      </c>
      <c r="B1325" s="65" t="s">
        <v>2837</v>
      </c>
      <c r="C1325" s="67">
        <v>94521</v>
      </c>
      <c r="D1325" s="65" t="s">
        <v>69</v>
      </c>
      <c r="E1325" s="63">
        <v>17174</v>
      </c>
    </row>
    <row r="1326" spans="1:5" x14ac:dyDescent="0.35">
      <c r="A1326" s="63" t="s">
        <v>2840</v>
      </c>
      <c r="B1326" s="65" t="s">
        <v>2839</v>
      </c>
      <c r="C1326" s="67">
        <v>94521</v>
      </c>
      <c r="D1326" s="65" t="s">
        <v>134</v>
      </c>
      <c r="E1326" s="63">
        <v>17174</v>
      </c>
    </row>
    <row r="1327" spans="1:5" x14ac:dyDescent="0.35">
      <c r="A1327" s="63" t="s">
        <v>2842</v>
      </c>
      <c r="B1327" s="65" t="s">
        <v>2841</v>
      </c>
      <c r="C1327" s="67">
        <v>94521</v>
      </c>
      <c r="D1327" s="65" t="s">
        <v>1761</v>
      </c>
      <c r="E1327" s="63">
        <v>17174</v>
      </c>
    </row>
    <row r="1328" spans="1:5" x14ac:dyDescent="0.35">
      <c r="A1328" s="63" t="s">
        <v>2844</v>
      </c>
      <c r="B1328" s="65" t="s">
        <v>2843</v>
      </c>
      <c r="C1328" s="67">
        <v>94521</v>
      </c>
      <c r="D1328" s="65" t="s">
        <v>3094</v>
      </c>
      <c r="E1328" s="63">
        <v>17174</v>
      </c>
    </row>
    <row r="1329" spans="1:5" x14ac:dyDescent="0.35">
      <c r="A1329" s="63" t="s">
        <v>2846</v>
      </c>
      <c r="B1329" s="65" t="s">
        <v>2845</v>
      </c>
      <c r="C1329" s="67">
        <v>94526</v>
      </c>
      <c r="D1329" s="65" t="s">
        <v>3094</v>
      </c>
      <c r="E1329" s="63">
        <v>11712</v>
      </c>
    </row>
    <row r="1330" spans="1:5" x14ac:dyDescent="0.35">
      <c r="A1330" s="63" t="s">
        <v>2848</v>
      </c>
      <c r="B1330" s="65" t="s">
        <v>2847</v>
      </c>
      <c r="C1330" s="67">
        <v>94538</v>
      </c>
      <c r="D1330" s="65" t="s">
        <v>104</v>
      </c>
      <c r="E1330" s="63">
        <v>15801</v>
      </c>
    </row>
    <row r="1331" spans="1:5" x14ac:dyDescent="0.35">
      <c r="A1331" s="63" t="s">
        <v>2850</v>
      </c>
      <c r="B1331" s="65" t="s">
        <v>2849</v>
      </c>
      <c r="C1331" s="67">
        <v>94538</v>
      </c>
      <c r="D1331" s="65" t="s">
        <v>700</v>
      </c>
      <c r="E1331" s="63">
        <v>15801</v>
      </c>
    </row>
    <row r="1332" spans="1:5" x14ac:dyDescent="0.35">
      <c r="A1332" s="63" t="s">
        <v>2852</v>
      </c>
      <c r="B1332" s="65" t="s">
        <v>2851</v>
      </c>
      <c r="C1332" s="67">
        <v>94538</v>
      </c>
      <c r="D1332" s="65" t="s">
        <v>72</v>
      </c>
      <c r="E1332" s="63">
        <v>15801</v>
      </c>
    </row>
    <row r="1333" spans="1:5" x14ac:dyDescent="0.35">
      <c r="A1333" s="63" t="s">
        <v>2854</v>
      </c>
      <c r="B1333" s="65" t="s">
        <v>2853</v>
      </c>
      <c r="C1333" s="67">
        <v>94538</v>
      </c>
      <c r="D1333" s="65" t="s">
        <v>700</v>
      </c>
      <c r="E1333" s="63">
        <v>15801</v>
      </c>
    </row>
    <row r="1334" spans="1:5" x14ac:dyDescent="0.35">
      <c r="A1334" s="63" t="s">
        <v>2856</v>
      </c>
      <c r="B1334" s="65" t="s">
        <v>2855</v>
      </c>
      <c r="C1334" s="67">
        <v>94550</v>
      </c>
      <c r="D1334" s="65" t="s">
        <v>700</v>
      </c>
      <c r="E1334" s="63">
        <v>106055</v>
      </c>
    </row>
    <row r="1335" spans="1:5" x14ac:dyDescent="0.35">
      <c r="A1335" s="63" t="s">
        <v>2858</v>
      </c>
      <c r="B1335" s="65" t="s">
        <v>2857</v>
      </c>
      <c r="C1335" s="67">
        <v>94550</v>
      </c>
      <c r="D1335" s="65" t="s">
        <v>3094</v>
      </c>
      <c r="E1335" s="63">
        <v>106055</v>
      </c>
    </row>
    <row r="1336" spans="1:5" x14ac:dyDescent="0.35">
      <c r="A1336" s="63" t="s">
        <v>2860</v>
      </c>
      <c r="B1336" s="65" t="s">
        <v>2859</v>
      </c>
      <c r="C1336" s="67">
        <v>94550</v>
      </c>
      <c r="D1336" s="65" t="s">
        <v>2283</v>
      </c>
      <c r="E1336" s="63">
        <v>106055</v>
      </c>
    </row>
    <row r="1337" spans="1:5" x14ac:dyDescent="0.35">
      <c r="A1337" s="63" t="s">
        <v>2863</v>
      </c>
      <c r="B1337" s="65" t="s">
        <v>2861</v>
      </c>
      <c r="C1337" s="67">
        <v>94550</v>
      </c>
      <c r="D1337" s="65" t="s">
        <v>2862</v>
      </c>
      <c r="E1337" s="63">
        <v>106055</v>
      </c>
    </row>
    <row r="1338" spans="1:5" x14ac:dyDescent="0.35">
      <c r="A1338" s="63" t="s">
        <v>2865</v>
      </c>
      <c r="B1338" s="65" t="s">
        <v>2864</v>
      </c>
      <c r="C1338" s="67">
        <v>94550</v>
      </c>
      <c r="D1338" s="65" t="s">
        <v>3094</v>
      </c>
      <c r="E1338" s="63">
        <v>106055</v>
      </c>
    </row>
    <row r="1339" spans="1:5" x14ac:dyDescent="0.35">
      <c r="A1339" s="63" t="s">
        <v>2867</v>
      </c>
      <c r="B1339" s="65" t="s">
        <v>2866</v>
      </c>
      <c r="C1339" s="67">
        <v>94550</v>
      </c>
      <c r="D1339" s="65" t="s">
        <v>72</v>
      </c>
      <c r="E1339" s="63">
        <v>106055</v>
      </c>
    </row>
    <row r="1340" spans="1:5" x14ac:dyDescent="0.35">
      <c r="A1340" s="63" t="s">
        <v>2869</v>
      </c>
      <c r="B1340" s="65" t="s">
        <v>2868</v>
      </c>
      <c r="C1340" s="67">
        <v>94710</v>
      </c>
      <c r="D1340" s="65" t="s">
        <v>85</v>
      </c>
      <c r="E1340" s="63">
        <v>12759</v>
      </c>
    </row>
    <row r="1341" spans="1:5" x14ac:dyDescent="0.35">
      <c r="A1341" s="63" t="s">
        <v>2871</v>
      </c>
      <c r="B1341" s="65" t="s">
        <v>2870</v>
      </c>
      <c r="C1341" s="67">
        <v>94710</v>
      </c>
      <c r="D1341" s="65" t="s">
        <v>134</v>
      </c>
      <c r="E1341" s="63">
        <v>12759</v>
      </c>
    </row>
    <row r="1342" spans="1:5" x14ac:dyDescent="0.35">
      <c r="A1342" s="63" t="s">
        <v>2873</v>
      </c>
      <c r="B1342" s="65" t="s">
        <v>2872</v>
      </c>
      <c r="C1342" s="67">
        <v>94954</v>
      </c>
      <c r="D1342" s="65" t="s">
        <v>3094</v>
      </c>
      <c r="E1342" s="63">
        <v>17285</v>
      </c>
    </row>
    <row r="1343" spans="1:5" x14ac:dyDescent="0.35">
      <c r="A1343" s="63" t="s">
        <v>2875</v>
      </c>
      <c r="B1343" s="65" t="s">
        <v>2874</v>
      </c>
      <c r="C1343" s="67">
        <v>95033</v>
      </c>
      <c r="D1343" s="65" t="s">
        <v>69</v>
      </c>
      <c r="E1343" s="63">
        <v>106093</v>
      </c>
    </row>
    <row r="1344" spans="1:5" x14ac:dyDescent="0.35">
      <c r="A1344" s="63" t="s">
        <v>2877</v>
      </c>
      <c r="B1344" s="65" t="s">
        <v>2876</v>
      </c>
      <c r="C1344" s="67">
        <v>95123</v>
      </c>
      <c r="D1344" s="65" t="s">
        <v>104</v>
      </c>
      <c r="E1344" s="63">
        <v>16118</v>
      </c>
    </row>
    <row r="1345" spans="1:5" x14ac:dyDescent="0.35">
      <c r="A1345" s="63" t="s">
        <v>2880</v>
      </c>
      <c r="B1345" s="65" t="s">
        <v>2878</v>
      </c>
      <c r="C1345" s="67">
        <v>95123</v>
      </c>
      <c r="D1345" s="65" t="s">
        <v>2879</v>
      </c>
      <c r="E1345" s="63">
        <v>16111</v>
      </c>
    </row>
    <row r="1346" spans="1:5" x14ac:dyDescent="0.35">
      <c r="A1346" s="63" t="s">
        <v>2882</v>
      </c>
      <c r="B1346" s="65" t="s">
        <v>2881</v>
      </c>
      <c r="C1346" s="67">
        <v>95123</v>
      </c>
      <c r="D1346" s="65" t="s">
        <v>1514</v>
      </c>
      <c r="E1346" s="63">
        <v>16110</v>
      </c>
    </row>
    <row r="1347" spans="1:5" x14ac:dyDescent="0.35">
      <c r="A1347" s="63" t="s">
        <v>2884</v>
      </c>
      <c r="B1347" s="65" t="s">
        <v>2883</v>
      </c>
      <c r="C1347" s="67">
        <v>95123</v>
      </c>
      <c r="D1347" s="65" t="s">
        <v>69</v>
      </c>
      <c r="E1347" s="63">
        <v>16118</v>
      </c>
    </row>
    <row r="1348" spans="1:5" x14ac:dyDescent="0.35">
      <c r="A1348" s="63" t="s">
        <v>2887</v>
      </c>
      <c r="B1348" s="65" t="s">
        <v>2885</v>
      </c>
      <c r="C1348" s="67">
        <v>95368</v>
      </c>
      <c r="D1348" s="65" t="s">
        <v>2886</v>
      </c>
      <c r="E1348" s="63">
        <v>11427</v>
      </c>
    </row>
    <row r="1349" spans="1:5" x14ac:dyDescent="0.35">
      <c r="A1349" s="63" t="s">
        <v>2889</v>
      </c>
      <c r="B1349" s="65" t="s">
        <v>2888</v>
      </c>
      <c r="C1349" s="67">
        <v>95628</v>
      </c>
      <c r="D1349" s="65" t="s">
        <v>72</v>
      </c>
      <c r="E1349" s="63">
        <v>105598</v>
      </c>
    </row>
    <row r="1350" spans="1:5" x14ac:dyDescent="0.35">
      <c r="A1350" s="63" t="s">
        <v>2892</v>
      </c>
      <c r="B1350" s="65" t="s">
        <v>2890</v>
      </c>
      <c r="C1350" s="67">
        <v>95628</v>
      </c>
      <c r="D1350" s="65" t="s">
        <v>2891</v>
      </c>
      <c r="E1350" s="63">
        <v>105598</v>
      </c>
    </row>
    <row r="1351" spans="1:5" x14ac:dyDescent="0.35">
      <c r="A1351" s="63" t="s">
        <v>2894</v>
      </c>
      <c r="B1351" s="65" t="s">
        <v>2893</v>
      </c>
      <c r="C1351" s="67">
        <v>95628</v>
      </c>
      <c r="D1351" s="65" t="s">
        <v>80</v>
      </c>
      <c r="E1351" s="63">
        <v>105598</v>
      </c>
    </row>
    <row r="1352" spans="1:5" x14ac:dyDescent="0.35">
      <c r="A1352" s="63" t="s">
        <v>2896</v>
      </c>
      <c r="B1352" s="65" t="s">
        <v>2895</v>
      </c>
      <c r="C1352" s="67">
        <v>95628</v>
      </c>
      <c r="D1352" s="65" t="s">
        <v>72</v>
      </c>
      <c r="E1352" s="63">
        <v>105598</v>
      </c>
    </row>
    <row r="1353" spans="1:5" x14ac:dyDescent="0.35">
      <c r="A1353" s="63" t="s">
        <v>2898</v>
      </c>
      <c r="B1353" s="65" t="s">
        <v>2897</v>
      </c>
      <c r="C1353" s="67">
        <v>95628</v>
      </c>
      <c r="D1353" s="65" t="s">
        <v>69</v>
      </c>
      <c r="E1353" s="63">
        <v>105598</v>
      </c>
    </row>
    <row r="1354" spans="1:5" x14ac:dyDescent="0.35">
      <c r="A1354" s="63" t="s">
        <v>2900</v>
      </c>
      <c r="B1354" s="65" t="s">
        <v>2899</v>
      </c>
      <c r="C1354" s="67">
        <v>95628</v>
      </c>
      <c r="D1354" s="65" t="s">
        <v>72</v>
      </c>
      <c r="E1354" s="63">
        <v>105598</v>
      </c>
    </row>
    <row r="1355" spans="1:5" x14ac:dyDescent="0.35">
      <c r="A1355" s="63" t="s">
        <v>2902</v>
      </c>
      <c r="B1355" s="65" t="s">
        <v>2901</v>
      </c>
      <c r="C1355" s="67">
        <v>95628</v>
      </c>
      <c r="D1355" s="65" t="s">
        <v>161</v>
      </c>
      <c r="E1355" s="63">
        <v>105598</v>
      </c>
    </row>
    <row r="1356" spans="1:5" x14ac:dyDescent="0.35">
      <c r="A1356" s="63" t="s">
        <v>2904</v>
      </c>
      <c r="B1356" s="65" t="s">
        <v>2903</v>
      </c>
      <c r="C1356" s="67">
        <v>95831</v>
      </c>
      <c r="D1356" s="65" t="s">
        <v>69</v>
      </c>
      <c r="E1356" s="63">
        <v>11554</v>
      </c>
    </row>
    <row r="1357" spans="1:5" x14ac:dyDescent="0.35">
      <c r="A1357" s="63" t="s">
        <v>2906</v>
      </c>
      <c r="B1357" s="65" t="s">
        <v>2905</v>
      </c>
      <c r="C1357" s="67">
        <v>95831</v>
      </c>
      <c r="D1357" s="65" t="s">
        <v>75</v>
      </c>
      <c r="E1357" s="63">
        <v>11554</v>
      </c>
    </row>
    <row r="1358" spans="1:5" x14ac:dyDescent="0.35">
      <c r="A1358" s="63" t="s">
        <v>2909</v>
      </c>
      <c r="B1358" s="65" t="s">
        <v>2907</v>
      </c>
      <c r="C1358" s="67">
        <v>95831</v>
      </c>
      <c r="D1358" s="65" t="s">
        <v>2908</v>
      </c>
      <c r="E1358" s="63">
        <v>11554</v>
      </c>
    </row>
    <row r="1359" spans="1:5" x14ac:dyDescent="0.35">
      <c r="A1359" s="63" t="s">
        <v>2911</v>
      </c>
      <c r="B1359" s="65" t="s">
        <v>2910</v>
      </c>
      <c r="C1359" s="67">
        <v>96744</v>
      </c>
      <c r="D1359" s="65" t="s">
        <v>72</v>
      </c>
      <c r="E1359" s="63">
        <v>11488</v>
      </c>
    </row>
    <row r="1360" spans="1:5" x14ac:dyDescent="0.35">
      <c r="A1360" s="63" t="s">
        <v>2913</v>
      </c>
      <c r="B1360" s="65" t="s">
        <v>2912</v>
      </c>
      <c r="C1360" s="67">
        <v>96744</v>
      </c>
      <c r="D1360" s="65" t="s">
        <v>69</v>
      </c>
      <c r="E1360" s="63">
        <v>11488</v>
      </c>
    </row>
    <row r="1361" spans="1:5" x14ac:dyDescent="0.35">
      <c r="A1361" s="63" t="s">
        <v>2915</v>
      </c>
      <c r="B1361" s="65" t="s">
        <v>2914</v>
      </c>
      <c r="C1361" s="67">
        <v>96744</v>
      </c>
      <c r="D1361" s="65" t="s">
        <v>394</v>
      </c>
      <c r="E1361" s="63">
        <v>11488</v>
      </c>
    </row>
    <row r="1362" spans="1:5" x14ac:dyDescent="0.35">
      <c r="A1362" s="63" t="s">
        <v>2917</v>
      </c>
      <c r="B1362" s="65" t="s">
        <v>2916</v>
      </c>
      <c r="C1362" s="67">
        <v>96744</v>
      </c>
      <c r="D1362" s="65" t="s">
        <v>104</v>
      </c>
      <c r="E1362" s="63">
        <v>11488</v>
      </c>
    </row>
    <row r="1363" spans="1:5" x14ac:dyDescent="0.35">
      <c r="A1363" s="63" t="s">
        <v>2919</v>
      </c>
      <c r="B1363" s="65" t="s">
        <v>2918</v>
      </c>
      <c r="C1363" s="67">
        <v>97007</v>
      </c>
      <c r="D1363" s="65" t="s">
        <v>69</v>
      </c>
      <c r="E1363" s="63">
        <v>105743</v>
      </c>
    </row>
    <row r="1364" spans="1:5" x14ac:dyDescent="0.35">
      <c r="A1364" s="63" t="s">
        <v>2921</v>
      </c>
      <c r="B1364" s="65" t="s">
        <v>2920</v>
      </c>
      <c r="C1364" s="67">
        <v>97007</v>
      </c>
      <c r="D1364" s="65" t="s">
        <v>3094</v>
      </c>
      <c r="E1364" s="63">
        <v>105743</v>
      </c>
    </row>
    <row r="1365" spans="1:5" x14ac:dyDescent="0.35">
      <c r="A1365" s="63" t="s">
        <v>2923</v>
      </c>
      <c r="B1365" s="65" t="s">
        <v>2922</v>
      </c>
      <c r="C1365" s="67">
        <v>97007</v>
      </c>
      <c r="D1365" s="65" t="s">
        <v>75</v>
      </c>
      <c r="E1365" s="63">
        <v>105743</v>
      </c>
    </row>
    <row r="1366" spans="1:5" x14ac:dyDescent="0.35">
      <c r="A1366" s="63" t="s">
        <v>2925</v>
      </c>
      <c r="B1366" s="65" t="s">
        <v>2924</v>
      </c>
      <c r="C1366" s="67">
        <v>97007</v>
      </c>
      <c r="D1366" s="65" t="s">
        <v>69</v>
      </c>
      <c r="E1366" s="63">
        <v>105743</v>
      </c>
    </row>
    <row r="1367" spans="1:5" x14ac:dyDescent="0.35">
      <c r="A1367" s="63" t="s">
        <v>2927</v>
      </c>
      <c r="B1367" s="65" t="s">
        <v>2926</v>
      </c>
      <c r="C1367" s="67">
        <v>97060</v>
      </c>
      <c r="D1367" s="65" t="s">
        <v>3094</v>
      </c>
      <c r="E1367" s="63">
        <v>14090</v>
      </c>
    </row>
    <row r="1368" spans="1:5" x14ac:dyDescent="0.35">
      <c r="A1368" s="63" t="s">
        <v>2930</v>
      </c>
      <c r="B1368" s="65" t="s">
        <v>2928</v>
      </c>
      <c r="C1368" s="67">
        <v>97124</v>
      </c>
      <c r="D1368" s="65" t="s">
        <v>2929</v>
      </c>
      <c r="E1368" s="63">
        <v>19974</v>
      </c>
    </row>
    <row r="1369" spans="1:5" x14ac:dyDescent="0.35">
      <c r="A1369" s="63" t="s">
        <v>2932</v>
      </c>
      <c r="B1369" s="65" t="s">
        <v>2931</v>
      </c>
      <c r="C1369" s="67">
        <v>97214</v>
      </c>
      <c r="D1369" s="65" t="s">
        <v>72</v>
      </c>
      <c r="E1369" s="63">
        <v>104184</v>
      </c>
    </row>
    <row r="1370" spans="1:5" x14ac:dyDescent="0.35">
      <c r="A1370" s="63" t="s">
        <v>2934</v>
      </c>
      <c r="B1370" s="65" t="s">
        <v>2933</v>
      </c>
      <c r="C1370" s="67">
        <v>97214</v>
      </c>
      <c r="D1370" s="65" t="s">
        <v>75</v>
      </c>
      <c r="E1370" s="63">
        <v>104184</v>
      </c>
    </row>
    <row r="1371" spans="1:5" x14ac:dyDescent="0.35">
      <c r="A1371" s="63" t="s">
        <v>2936</v>
      </c>
      <c r="B1371" s="65" t="s">
        <v>2935</v>
      </c>
      <c r="C1371" s="67">
        <v>97214</v>
      </c>
      <c r="D1371" s="65" t="s">
        <v>3094</v>
      </c>
      <c r="E1371" s="63">
        <v>104184</v>
      </c>
    </row>
    <row r="1372" spans="1:5" x14ac:dyDescent="0.35">
      <c r="A1372" s="63" t="s">
        <v>2938</v>
      </c>
      <c r="B1372" s="65" t="s">
        <v>2937</v>
      </c>
      <c r="C1372" s="67">
        <v>97214</v>
      </c>
      <c r="D1372" s="65" t="s">
        <v>85</v>
      </c>
      <c r="E1372" s="63">
        <v>104184</v>
      </c>
    </row>
    <row r="1373" spans="1:5" x14ac:dyDescent="0.35">
      <c r="A1373" s="63" t="s">
        <v>2940</v>
      </c>
      <c r="B1373" s="65" t="s">
        <v>2939</v>
      </c>
      <c r="C1373" s="67">
        <v>97214</v>
      </c>
      <c r="D1373" s="65" t="s">
        <v>69</v>
      </c>
      <c r="E1373" s="63">
        <v>104184</v>
      </c>
    </row>
    <row r="1374" spans="1:5" x14ac:dyDescent="0.35">
      <c r="A1374" s="63" t="s">
        <v>2942</v>
      </c>
      <c r="B1374" s="65" t="s">
        <v>2941</v>
      </c>
      <c r="C1374" s="67">
        <v>97214</v>
      </c>
      <c r="D1374" s="65" t="s">
        <v>69</v>
      </c>
      <c r="E1374" s="63">
        <v>104184</v>
      </c>
    </row>
    <row r="1375" spans="1:5" x14ac:dyDescent="0.35">
      <c r="A1375" s="63" t="s">
        <v>2944</v>
      </c>
      <c r="B1375" s="65" t="s">
        <v>2943</v>
      </c>
      <c r="C1375" s="67">
        <v>97214</v>
      </c>
      <c r="D1375" s="65" t="s">
        <v>80</v>
      </c>
      <c r="E1375" s="63">
        <v>104184</v>
      </c>
    </row>
    <row r="1376" spans="1:5" x14ac:dyDescent="0.35">
      <c r="A1376" s="63" t="s">
        <v>2946</v>
      </c>
      <c r="B1376" s="65" t="s">
        <v>2945</v>
      </c>
      <c r="C1376" s="67">
        <v>97214</v>
      </c>
      <c r="D1376" s="65" t="s">
        <v>69</v>
      </c>
      <c r="E1376" s="63">
        <v>104184</v>
      </c>
    </row>
    <row r="1377" spans="1:5" x14ac:dyDescent="0.35">
      <c r="A1377" s="63" t="s">
        <v>2948</v>
      </c>
      <c r="B1377" s="65" t="s">
        <v>2947</v>
      </c>
      <c r="C1377" s="67">
        <v>97214</v>
      </c>
      <c r="D1377" s="65" t="s">
        <v>3094</v>
      </c>
      <c r="E1377" s="63">
        <v>104184</v>
      </c>
    </row>
    <row r="1378" spans="1:5" x14ac:dyDescent="0.35">
      <c r="A1378" s="63" t="s">
        <v>2951</v>
      </c>
      <c r="B1378" s="65" t="s">
        <v>2949</v>
      </c>
      <c r="C1378" s="67">
        <v>97214</v>
      </c>
      <c r="D1378" s="65" t="s">
        <v>2950</v>
      </c>
      <c r="E1378" s="63">
        <v>104184</v>
      </c>
    </row>
    <row r="1379" spans="1:5" x14ac:dyDescent="0.35">
      <c r="A1379" s="63" t="s">
        <v>2953</v>
      </c>
      <c r="B1379" s="65" t="s">
        <v>2952</v>
      </c>
      <c r="C1379" s="67">
        <v>97214</v>
      </c>
      <c r="D1379" s="65" t="s">
        <v>75</v>
      </c>
      <c r="E1379" s="63">
        <v>104184</v>
      </c>
    </row>
    <row r="1380" spans="1:5" x14ac:dyDescent="0.35">
      <c r="A1380" s="63" t="s">
        <v>2955</v>
      </c>
      <c r="B1380" s="65" t="s">
        <v>2954</v>
      </c>
      <c r="C1380" s="67">
        <v>97214</v>
      </c>
      <c r="D1380" s="65" t="s">
        <v>69</v>
      </c>
      <c r="E1380" s="63">
        <v>104184</v>
      </c>
    </row>
    <row r="1381" spans="1:5" x14ac:dyDescent="0.35">
      <c r="A1381" s="63" t="s">
        <v>2957</v>
      </c>
      <c r="B1381" s="65" t="s">
        <v>2956</v>
      </c>
      <c r="C1381" s="67">
        <v>97225</v>
      </c>
      <c r="D1381" s="65" t="s">
        <v>1210</v>
      </c>
      <c r="E1381" s="63">
        <v>11659</v>
      </c>
    </row>
    <row r="1382" spans="1:5" x14ac:dyDescent="0.35">
      <c r="A1382" s="63" t="s">
        <v>2959</v>
      </c>
      <c r="B1382" s="65" t="s">
        <v>2958</v>
      </c>
      <c r="C1382" s="67">
        <v>97225</v>
      </c>
      <c r="D1382" s="65" t="s">
        <v>69</v>
      </c>
      <c r="E1382" s="63">
        <v>11659</v>
      </c>
    </row>
    <row r="1383" spans="1:5" x14ac:dyDescent="0.35">
      <c r="A1383" s="63" t="s">
        <v>2961</v>
      </c>
      <c r="B1383" s="65" t="s">
        <v>2960</v>
      </c>
      <c r="C1383" s="67">
        <v>97225</v>
      </c>
      <c r="D1383" s="65" t="s">
        <v>109</v>
      </c>
      <c r="E1383" s="63">
        <v>11659</v>
      </c>
    </row>
    <row r="1384" spans="1:5" x14ac:dyDescent="0.35">
      <c r="A1384" s="63" t="s">
        <v>2963</v>
      </c>
      <c r="B1384" s="65" t="s">
        <v>2962</v>
      </c>
      <c r="C1384" s="67">
        <v>97225</v>
      </c>
      <c r="D1384" s="65" t="s">
        <v>227</v>
      </c>
      <c r="E1384" s="63">
        <v>11659</v>
      </c>
    </row>
    <row r="1385" spans="1:5" x14ac:dyDescent="0.35">
      <c r="A1385" s="63" t="s">
        <v>2965</v>
      </c>
      <c r="B1385" s="65" t="s">
        <v>2964</v>
      </c>
      <c r="C1385" s="67">
        <v>97225</v>
      </c>
      <c r="D1385" s="65" t="s">
        <v>2008</v>
      </c>
      <c r="E1385" s="63">
        <v>11659</v>
      </c>
    </row>
    <row r="1386" spans="1:5" x14ac:dyDescent="0.35">
      <c r="A1386" s="63" t="s">
        <v>2967</v>
      </c>
      <c r="B1386" s="65" t="s">
        <v>2966</v>
      </c>
      <c r="C1386" s="67">
        <v>97225</v>
      </c>
      <c r="D1386" s="65" t="s">
        <v>69</v>
      </c>
      <c r="E1386" s="63">
        <v>11659</v>
      </c>
    </row>
    <row r="1387" spans="1:5" x14ac:dyDescent="0.35">
      <c r="A1387" s="63" t="s">
        <v>2969</v>
      </c>
      <c r="B1387" s="65" t="s">
        <v>2968</v>
      </c>
      <c r="C1387" s="67">
        <v>97330</v>
      </c>
      <c r="D1387" s="65" t="s">
        <v>3094</v>
      </c>
      <c r="E1387" s="63">
        <v>16463</v>
      </c>
    </row>
    <row r="1388" spans="1:5" x14ac:dyDescent="0.35">
      <c r="A1388" s="63" t="s">
        <v>2971</v>
      </c>
      <c r="B1388" s="65" t="s">
        <v>2970</v>
      </c>
      <c r="C1388" s="67">
        <v>97330</v>
      </c>
      <c r="D1388" s="65" t="s">
        <v>69</v>
      </c>
      <c r="E1388" s="63">
        <v>16463</v>
      </c>
    </row>
    <row r="1389" spans="1:5" x14ac:dyDescent="0.35">
      <c r="A1389" s="63" t="s">
        <v>2973</v>
      </c>
      <c r="B1389" s="65" t="s">
        <v>2972</v>
      </c>
      <c r="C1389" s="67">
        <v>97368</v>
      </c>
      <c r="D1389" s="65" t="s">
        <v>394</v>
      </c>
      <c r="E1389" s="63">
        <v>16074</v>
      </c>
    </row>
    <row r="1390" spans="1:5" x14ac:dyDescent="0.35">
      <c r="A1390" s="63" t="s">
        <v>2975</v>
      </c>
      <c r="B1390" s="65" t="s">
        <v>2974</v>
      </c>
      <c r="C1390" s="67">
        <v>97391</v>
      </c>
      <c r="D1390" s="65" t="s">
        <v>69</v>
      </c>
      <c r="E1390" s="63">
        <v>12246</v>
      </c>
    </row>
    <row r="1391" spans="1:5" x14ac:dyDescent="0.35">
      <c r="A1391" s="63" t="s">
        <v>2977</v>
      </c>
      <c r="B1391" s="65" t="s">
        <v>2976</v>
      </c>
      <c r="C1391" s="67">
        <v>97457</v>
      </c>
      <c r="D1391" s="65" t="s">
        <v>134</v>
      </c>
      <c r="E1391" s="63">
        <v>12981</v>
      </c>
    </row>
    <row r="1392" spans="1:5" x14ac:dyDescent="0.35">
      <c r="A1392" s="63" t="s">
        <v>2979</v>
      </c>
      <c r="B1392" s="65" t="s">
        <v>2978</v>
      </c>
      <c r="C1392" s="67">
        <v>97498</v>
      </c>
      <c r="D1392" s="65" t="s">
        <v>1526</v>
      </c>
      <c r="E1392" s="63">
        <v>13035</v>
      </c>
    </row>
    <row r="1393" spans="1:5" x14ac:dyDescent="0.35">
      <c r="A1393" s="63" t="s">
        <v>2981</v>
      </c>
      <c r="B1393" s="65" t="s">
        <v>2980</v>
      </c>
      <c r="C1393" s="67">
        <v>97498</v>
      </c>
      <c r="D1393" s="65" t="s">
        <v>3094</v>
      </c>
      <c r="E1393" s="63">
        <v>105645</v>
      </c>
    </row>
    <row r="1394" spans="1:5" x14ac:dyDescent="0.35">
      <c r="A1394" s="63" t="s">
        <v>2983</v>
      </c>
      <c r="B1394" s="65" t="s">
        <v>2982</v>
      </c>
      <c r="C1394" s="67">
        <v>97498</v>
      </c>
      <c r="D1394" s="65" t="s">
        <v>69</v>
      </c>
      <c r="E1394" s="63">
        <v>105645</v>
      </c>
    </row>
    <row r="1395" spans="1:5" x14ac:dyDescent="0.35">
      <c r="A1395" s="63" t="s">
        <v>2985</v>
      </c>
      <c r="B1395" s="65" t="s">
        <v>2984</v>
      </c>
      <c r="C1395" s="67">
        <v>97498</v>
      </c>
      <c r="D1395" s="65" t="s">
        <v>69</v>
      </c>
      <c r="E1395" s="63">
        <v>105645</v>
      </c>
    </row>
    <row r="1396" spans="1:5" x14ac:dyDescent="0.35">
      <c r="A1396" s="63" t="s">
        <v>2987</v>
      </c>
      <c r="B1396" s="65" t="s">
        <v>2986</v>
      </c>
      <c r="C1396" s="67">
        <v>97498</v>
      </c>
      <c r="D1396" s="65" t="s">
        <v>3094</v>
      </c>
      <c r="E1396" s="63">
        <v>105645</v>
      </c>
    </row>
    <row r="1397" spans="1:5" x14ac:dyDescent="0.35">
      <c r="A1397" s="63" t="s">
        <v>2989</v>
      </c>
      <c r="B1397" s="65" t="s">
        <v>2988</v>
      </c>
      <c r="C1397" s="67">
        <v>97498</v>
      </c>
      <c r="D1397" s="65" t="s">
        <v>227</v>
      </c>
      <c r="E1397" s="63">
        <v>105645</v>
      </c>
    </row>
    <row r="1398" spans="1:5" x14ac:dyDescent="0.35">
      <c r="A1398" s="63" t="s">
        <v>2991</v>
      </c>
      <c r="B1398" s="65" t="s">
        <v>2990</v>
      </c>
      <c r="C1398" s="67">
        <v>97498</v>
      </c>
      <c r="D1398" s="65" t="s">
        <v>134</v>
      </c>
      <c r="E1398" s="63">
        <v>105645</v>
      </c>
    </row>
    <row r="1399" spans="1:5" x14ac:dyDescent="0.35">
      <c r="A1399" s="63" t="s">
        <v>2993</v>
      </c>
      <c r="B1399" s="65" t="s">
        <v>2992</v>
      </c>
      <c r="C1399" s="67">
        <v>97498</v>
      </c>
      <c r="D1399" s="65" t="s">
        <v>85</v>
      </c>
      <c r="E1399" s="63">
        <v>105645</v>
      </c>
    </row>
    <row r="1400" spans="1:5" x14ac:dyDescent="0.35">
      <c r="A1400" s="63" t="s">
        <v>2995</v>
      </c>
      <c r="B1400" s="65" t="s">
        <v>2994</v>
      </c>
      <c r="C1400" s="67">
        <v>97498</v>
      </c>
      <c r="D1400" s="65" t="s">
        <v>227</v>
      </c>
      <c r="E1400" s="63">
        <v>13035</v>
      </c>
    </row>
    <row r="1401" spans="1:5" x14ac:dyDescent="0.35">
      <c r="A1401" s="63" t="s">
        <v>2997</v>
      </c>
      <c r="B1401" s="65" t="s">
        <v>2996</v>
      </c>
      <c r="C1401" s="67">
        <v>97523</v>
      </c>
      <c r="D1401" s="65" t="s">
        <v>69</v>
      </c>
      <c r="E1401" s="63">
        <v>16712</v>
      </c>
    </row>
    <row r="1402" spans="1:5" x14ac:dyDescent="0.35">
      <c r="A1402" s="63" t="s">
        <v>2999</v>
      </c>
      <c r="B1402" s="65" t="s">
        <v>2998</v>
      </c>
      <c r="C1402" s="67">
        <v>97701</v>
      </c>
      <c r="D1402" s="65" t="s">
        <v>69</v>
      </c>
      <c r="E1402" s="63">
        <v>104536</v>
      </c>
    </row>
    <row r="1403" spans="1:5" x14ac:dyDescent="0.35">
      <c r="A1403" s="63" t="s">
        <v>3001</v>
      </c>
      <c r="B1403" s="65" t="s">
        <v>3000</v>
      </c>
      <c r="C1403" s="67">
        <v>97701</v>
      </c>
      <c r="D1403" s="65" t="s">
        <v>168</v>
      </c>
      <c r="E1403" s="63">
        <v>104536</v>
      </c>
    </row>
    <row r="1404" spans="1:5" x14ac:dyDescent="0.35">
      <c r="A1404" s="63" t="s">
        <v>3003</v>
      </c>
      <c r="B1404" s="65" t="s">
        <v>3002</v>
      </c>
      <c r="C1404" s="67">
        <v>97701</v>
      </c>
      <c r="D1404" s="65" t="s">
        <v>1761</v>
      </c>
      <c r="E1404" s="63">
        <v>104536</v>
      </c>
    </row>
    <row r="1405" spans="1:5" x14ac:dyDescent="0.35">
      <c r="A1405" s="63" t="s">
        <v>3005</v>
      </c>
      <c r="B1405" s="65" t="s">
        <v>3004</v>
      </c>
      <c r="C1405" s="67">
        <v>97701</v>
      </c>
      <c r="D1405" s="65" t="s">
        <v>80</v>
      </c>
      <c r="E1405" s="63">
        <v>104536</v>
      </c>
    </row>
    <row r="1406" spans="1:5" x14ac:dyDescent="0.35">
      <c r="A1406" s="63" t="s">
        <v>3007</v>
      </c>
      <c r="B1406" s="65" t="s">
        <v>3006</v>
      </c>
      <c r="C1406" s="67">
        <v>97701</v>
      </c>
      <c r="D1406" s="65" t="s">
        <v>104</v>
      </c>
      <c r="E1406" s="63">
        <v>104536</v>
      </c>
    </row>
    <row r="1407" spans="1:5" x14ac:dyDescent="0.35">
      <c r="A1407" s="63" t="s">
        <v>3009</v>
      </c>
      <c r="B1407" s="65" t="s">
        <v>3008</v>
      </c>
      <c r="C1407" s="67">
        <v>98004</v>
      </c>
      <c r="D1407" s="65" t="s">
        <v>69</v>
      </c>
      <c r="E1407" s="63">
        <v>17530</v>
      </c>
    </row>
    <row r="1408" spans="1:5" x14ac:dyDescent="0.35">
      <c r="A1408" s="63" t="s">
        <v>3011</v>
      </c>
      <c r="B1408" s="65" t="s">
        <v>3010</v>
      </c>
      <c r="C1408" s="67">
        <v>98072</v>
      </c>
      <c r="D1408" s="65" t="s">
        <v>69</v>
      </c>
      <c r="E1408" s="63">
        <v>17461</v>
      </c>
    </row>
    <row r="1409" spans="1:5" x14ac:dyDescent="0.35">
      <c r="A1409" s="63" t="s">
        <v>3013</v>
      </c>
      <c r="B1409" s="65" t="s">
        <v>3012</v>
      </c>
      <c r="C1409" s="67">
        <v>98072</v>
      </c>
      <c r="D1409" s="65" t="s">
        <v>69</v>
      </c>
      <c r="E1409" s="63">
        <v>17461</v>
      </c>
    </row>
    <row r="1410" spans="1:5" x14ac:dyDescent="0.35">
      <c r="A1410" s="63" t="s">
        <v>3015</v>
      </c>
      <c r="B1410" s="65" t="s">
        <v>3014</v>
      </c>
      <c r="C1410" s="67">
        <v>98072</v>
      </c>
      <c r="D1410" s="65" t="s">
        <v>69</v>
      </c>
      <c r="E1410" s="63">
        <v>17461</v>
      </c>
    </row>
    <row r="1411" spans="1:5" x14ac:dyDescent="0.35">
      <c r="A1411" s="63" t="s">
        <v>3017</v>
      </c>
      <c r="B1411" s="65" t="s">
        <v>3016</v>
      </c>
      <c r="C1411" s="67">
        <v>98072</v>
      </c>
      <c r="D1411" s="65" t="s">
        <v>85</v>
      </c>
      <c r="E1411" s="63">
        <v>17461</v>
      </c>
    </row>
    <row r="1412" spans="1:5" x14ac:dyDescent="0.35">
      <c r="A1412" s="63" t="s">
        <v>3019</v>
      </c>
      <c r="B1412" s="65" t="s">
        <v>3018</v>
      </c>
      <c r="C1412" s="67">
        <v>98072</v>
      </c>
      <c r="D1412" s="65" t="s">
        <v>69</v>
      </c>
      <c r="E1412" s="63">
        <v>17461</v>
      </c>
    </row>
    <row r="1413" spans="1:5" x14ac:dyDescent="0.35">
      <c r="A1413" s="63" t="s">
        <v>3021</v>
      </c>
      <c r="B1413" s="65" t="s">
        <v>3020</v>
      </c>
      <c r="C1413" s="67">
        <v>98072</v>
      </c>
      <c r="D1413" s="65" t="s">
        <v>69</v>
      </c>
      <c r="E1413" s="63">
        <v>17461</v>
      </c>
    </row>
    <row r="1414" spans="1:5" x14ac:dyDescent="0.35">
      <c r="A1414" s="63" t="s">
        <v>3023</v>
      </c>
      <c r="B1414" s="65" t="s">
        <v>3022</v>
      </c>
      <c r="C1414" s="67">
        <v>98075</v>
      </c>
      <c r="D1414" s="65" t="s">
        <v>227</v>
      </c>
      <c r="E1414" s="63">
        <v>17518</v>
      </c>
    </row>
    <row r="1415" spans="1:5" x14ac:dyDescent="0.35">
      <c r="A1415" s="63" t="s">
        <v>3025</v>
      </c>
      <c r="B1415" s="65" t="s">
        <v>3024</v>
      </c>
      <c r="C1415" s="67">
        <v>98103</v>
      </c>
      <c r="D1415" s="65" t="s">
        <v>431</v>
      </c>
      <c r="E1415" s="63">
        <v>17627</v>
      </c>
    </row>
    <row r="1416" spans="1:5" x14ac:dyDescent="0.35">
      <c r="A1416" s="63" t="s">
        <v>3027</v>
      </c>
      <c r="B1416" s="65" t="s">
        <v>3026</v>
      </c>
      <c r="C1416" s="67">
        <v>98103</v>
      </c>
      <c r="D1416" s="65" t="s">
        <v>431</v>
      </c>
      <c r="E1416" s="63">
        <v>17627</v>
      </c>
    </row>
    <row r="1417" spans="1:5" x14ac:dyDescent="0.35">
      <c r="A1417" s="63" t="s">
        <v>3029</v>
      </c>
      <c r="B1417" s="65" t="s">
        <v>3028</v>
      </c>
      <c r="C1417" s="67">
        <v>98235</v>
      </c>
      <c r="D1417" s="65" t="s">
        <v>69</v>
      </c>
      <c r="E1417" s="63">
        <v>17643</v>
      </c>
    </row>
    <row r="1418" spans="1:5" x14ac:dyDescent="0.35">
      <c r="A1418" s="63" t="s">
        <v>3031</v>
      </c>
      <c r="B1418" s="65" t="s">
        <v>3030</v>
      </c>
      <c r="C1418" s="67">
        <v>98329</v>
      </c>
      <c r="D1418" s="65" t="s">
        <v>69</v>
      </c>
      <c r="E1418" s="63">
        <v>12989</v>
      </c>
    </row>
    <row r="1419" spans="1:5" x14ac:dyDescent="0.35">
      <c r="A1419" s="63" t="s">
        <v>3033</v>
      </c>
      <c r="B1419" s="65" t="s">
        <v>3032</v>
      </c>
      <c r="C1419" s="67">
        <v>98329</v>
      </c>
      <c r="D1419" s="65" t="s">
        <v>3094</v>
      </c>
      <c r="E1419" s="63">
        <v>12989</v>
      </c>
    </row>
    <row r="1420" spans="1:5" x14ac:dyDescent="0.35">
      <c r="A1420" s="63" t="s">
        <v>3035</v>
      </c>
      <c r="B1420" s="65" t="s">
        <v>3034</v>
      </c>
      <c r="C1420" s="67">
        <v>98329</v>
      </c>
      <c r="D1420" s="65" t="s">
        <v>66</v>
      </c>
      <c r="E1420" s="63">
        <v>12989</v>
      </c>
    </row>
    <row r="1421" spans="1:5" x14ac:dyDescent="0.35">
      <c r="A1421" s="63" t="s">
        <v>3037</v>
      </c>
      <c r="B1421" s="65" t="s">
        <v>3036</v>
      </c>
      <c r="C1421" s="67">
        <v>98329</v>
      </c>
      <c r="D1421" s="65" t="s">
        <v>134</v>
      </c>
      <c r="E1421" s="63">
        <v>12989</v>
      </c>
    </row>
    <row r="1422" spans="1:5" x14ac:dyDescent="0.35">
      <c r="A1422" s="63" t="s">
        <v>3039</v>
      </c>
      <c r="B1422" s="65" t="s">
        <v>3038</v>
      </c>
      <c r="C1422" s="67">
        <v>98329</v>
      </c>
      <c r="D1422" s="65" t="s">
        <v>69</v>
      </c>
      <c r="E1422" s="63">
        <v>12989</v>
      </c>
    </row>
    <row r="1423" spans="1:5" x14ac:dyDescent="0.35">
      <c r="A1423" s="63" t="s">
        <v>3041</v>
      </c>
      <c r="B1423" s="65" t="s">
        <v>3040</v>
      </c>
      <c r="C1423" s="67">
        <v>98406</v>
      </c>
      <c r="D1423" s="65" t="s">
        <v>85</v>
      </c>
      <c r="E1423" s="63">
        <v>104124</v>
      </c>
    </row>
    <row r="1424" spans="1:5" x14ac:dyDescent="0.35">
      <c r="A1424" s="63" t="s">
        <v>3043</v>
      </c>
      <c r="B1424" s="65" t="s">
        <v>3042</v>
      </c>
      <c r="C1424" s="67">
        <v>98501</v>
      </c>
      <c r="D1424" s="65" t="s">
        <v>1678</v>
      </c>
      <c r="E1424" s="63">
        <v>12988</v>
      </c>
    </row>
    <row r="1425" spans="1:5" x14ac:dyDescent="0.35">
      <c r="A1425" s="63" t="s">
        <v>3045</v>
      </c>
      <c r="B1425" s="65" t="s">
        <v>3044</v>
      </c>
      <c r="C1425" s="67">
        <v>98831</v>
      </c>
      <c r="D1425" s="65" t="s">
        <v>69</v>
      </c>
      <c r="E1425" s="63">
        <v>17534</v>
      </c>
    </row>
    <row r="1426" spans="1:5" x14ac:dyDescent="0.35">
      <c r="A1426" s="63" t="s">
        <v>3047</v>
      </c>
      <c r="B1426" s="65" t="s">
        <v>3046</v>
      </c>
      <c r="C1426" s="67">
        <v>99004</v>
      </c>
      <c r="D1426" s="65" t="s">
        <v>72</v>
      </c>
      <c r="E1426" s="63">
        <v>13243</v>
      </c>
    </row>
    <row r="1427" spans="1:5" x14ac:dyDescent="0.35">
      <c r="A1427" s="63" t="s">
        <v>3049</v>
      </c>
      <c r="B1427" s="65" t="s">
        <v>3048</v>
      </c>
      <c r="C1427" s="67">
        <v>99156</v>
      </c>
      <c r="D1427" s="65" t="s">
        <v>69</v>
      </c>
      <c r="E1427" s="63">
        <v>17929</v>
      </c>
    </row>
    <row r="1428" spans="1:5" x14ac:dyDescent="0.35">
      <c r="A1428" s="63" t="s">
        <v>3051</v>
      </c>
      <c r="B1428" s="65" t="s">
        <v>3050</v>
      </c>
      <c r="C1428" s="67">
        <v>99166</v>
      </c>
      <c r="D1428" s="65" t="s">
        <v>3094</v>
      </c>
      <c r="E1428" s="63">
        <v>104059</v>
      </c>
    </row>
    <row r="1429" spans="1:5" x14ac:dyDescent="0.35">
      <c r="A1429" s="63" t="s">
        <v>3053</v>
      </c>
      <c r="B1429" s="65" t="s">
        <v>3052</v>
      </c>
      <c r="C1429" s="67">
        <v>99205</v>
      </c>
      <c r="D1429" s="65" t="s">
        <v>88</v>
      </c>
      <c r="E1429" s="63">
        <v>105944</v>
      </c>
    </row>
    <row r="1430" spans="1:5" x14ac:dyDescent="0.35">
      <c r="A1430" s="63" t="s">
        <v>3055</v>
      </c>
      <c r="B1430" s="65" t="s">
        <v>3054</v>
      </c>
      <c r="C1430" s="67">
        <v>99508</v>
      </c>
      <c r="D1430" s="65" t="s">
        <v>134</v>
      </c>
      <c r="E1430" s="63">
        <v>103468</v>
      </c>
    </row>
    <row r="1431" spans="1:5" x14ac:dyDescent="0.35">
      <c r="A1431" s="63" t="s">
        <v>3057</v>
      </c>
      <c r="B1431" s="65" t="s">
        <v>3056</v>
      </c>
      <c r="C1431" s="67">
        <v>99714</v>
      </c>
      <c r="D1431" s="65" t="s">
        <v>85</v>
      </c>
      <c r="E1431" s="63">
        <v>105747</v>
      </c>
    </row>
    <row r="1432" spans="1:5" x14ac:dyDescent="0.35">
      <c r="A1432" s="63" t="s">
        <v>3059</v>
      </c>
      <c r="B1432" s="65" t="s">
        <v>3058</v>
      </c>
      <c r="C1432" s="67">
        <v>99714</v>
      </c>
      <c r="D1432" s="65" t="s">
        <v>85</v>
      </c>
      <c r="E1432" s="63">
        <v>105748</v>
      </c>
    </row>
    <row r="1433" spans="1:5" x14ac:dyDescent="0.35">
      <c r="A1433" s="63" t="s">
        <v>3061</v>
      </c>
      <c r="B1433" s="65" t="s">
        <v>3060</v>
      </c>
      <c r="C1433" s="67">
        <v>99714</v>
      </c>
      <c r="D1433" s="65" t="s">
        <v>75</v>
      </c>
      <c r="E1433" s="63">
        <v>105747</v>
      </c>
    </row>
    <row r="1434" spans="1:5" x14ac:dyDescent="0.35">
      <c r="A1434" s="63" t="s">
        <v>3063</v>
      </c>
      <c r="B1434" s="65" t="s">
        <v>3062</v>
      </c>
      <c r="C1434" s="67">
        <v>99714</v>
      </c>
      <c r="D1434" s="65" t="s">
        <v>85</v>
      </c>
      <c r="E1434" s="63">
        <v>105747</v>
      </c>
    </row>
    <row r="1435" spans="1:5" x14ac:dyDescent="0.35">
      <c r="A1435" s="63" t="s">
        <v>3065</v>
      </c>
      <c r="B1435" s="65" t="s">
        <v>3064</v>
      </c>
      <c r="C1435" s="67"/>
      <c r="D1435" s="65" t="s">
        <v>183</v>
      </c>
      <c r="E1435" s="63">
        <v>18694</v>
      </c>
    </row>
    <row r="1436" spans="1:5" x14ac:dyDescent="0.35">
      <c r="A1436" s="63" t="s">
        <v>3067</v>
      </c>
      <c r="B1436" s="65" t="s">
        <v>3066</v>
      </c>
      <c r="C1436" s="67"/>
      <c r="D1436" s="65" t="s">
        <v>1761</v>
      </c>
      <c r="E1436" s="63">
        <v>104536</v>
      </c>
    </row>
    <row r="1437" spans="1:5" x14ac:dyDescent="0.35">
      <c r="A1437" s="63" t="s">
        <v>3069</v>
      </c>
      <c r="B1437" s="65" t="s">
        <v>3068</v>
      </c>
      <c r="C1437" s="67"/>
      <c r="D1437" s="65" t="s">
        <v>104</v>
      </c>
      <c r="E1437" s="63">
        <v>12563</v>
      </c>
    </row>
    <row r="1438" spans="1:5" x14ac:dyDescent="0.35">
      <c r="A1438" s="63" t="s">
        <v>3071</v>
      </c>
      <c r="B1438" s="65" t="s">
        <v>3070</v>
      </c>
      <c r="C1438" s="67"/>
      <c r="D1438" s="65" t="s">
        <v>3094</v>
      </c>
      <c r="E1438" s="63">
        <v>18702</v>
      </c>
    </row>
    <row r="1439" spans="1:5" x14ac:dyDescent="0.35">
      <c r="A1439" s="63" t="s">
        <v>3073</v>
      </c>
      <c r="B1439" s="65" t="s">
        <v>3072</v>
      </c>
      <c r="C1439" s="67"/>
      <c r="D1439" s="65" t="s">
        <v>134</v>
      </c>
      <c r="E1439" s="63">
        <v>10553</v>
      </c>
    </row>
    <row r="1440" spans="1:5" x14ac:dyDescent="0.35">
      <c r="A1440" s="63" t="s">
        <v>3075</v>
      </c>
      <c r="B1440" s="65" t="s">
        <v>3074</v>
      </c>
      <c r="C1440" s="67"/>
      <c r="D1440" s="65" t="s">
        <v>72</v>
      </c>
      <c r="E1440" s="63">
        <v>10553</v>
      </c>
    </row>
    <row r="1441" spans="1:5" x14ac:dyDescent="0.35">
      <c r="A1441" s="63" t="s">
        <v>3077</v>
      </c>
      <c r="B1441" s="65" t="s">
        <v>3076</v>
      </c>
      <c r="C1441" s="67"/>
      <c r="D1441" s="65" t="s">
        <v>69</v>
      </c>
      <c r="E1441" s="63">
        <v>11027</v>
      </c>
    </row>
    <row r="1442" spans="1:5" ht="15" thickBot="1" x14ac:dyDescent="0.4">
      <c r="A1442" s="64" t="s">
        <v>3079</v>
      </c>
      <c r="B1442" s="65" t="s">
        <v>3078</v>
      </c>
      <c r="C1442" s="68"/>
      <c r="D1442" s="65" t="s">
        <v>161</v>
      </c>
      <c r="E1442" s="64">
        <v>11082</v>
      </c>
    </row>
  </sheetData>
  <autoFilter ref="B3:E1442" xr:uid="{B5CCD16E-0FDD-4703-BCBA-1F7AF1553651}"/>
  <conditionalFormatting sqref="B1443:B1048576 B3:B1440">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 Data 1</vt:lpstr>
      <vt:lpstr>Supp. Data 2</vt:lpstr>
      <vt:lpstr>Supp. Data 3</vt:lpstr>
      <vt:lpstr>Supp. Data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ss, Monica M.</dc:creator>
  <cp:lastModifiedBy>Laura-Isobel_PC</cp:lastModifiedBy>
  <dcterms:created xsi:type="dcterms:W3CDTF">2023-10-17T15:59:50Z</dcterms:created>
  <dcterms:modified xsi:type="dcterms:W3CDTF">2025-01-23T18:36:30Z</dcterms:modified>
</cp:coreProperties>
</file>